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730"/>
  <workbookPr defaultThemeVersion="166925"/>
  <mc:AlternateContent xmlns:mc="http://schemas.openxmlformats.org/markup-compatibility/2006">
    <mc:Choice Requires="x15">
      <x15ac:absPath xmlns:x15ac="http://schemas.microsoft.com/office/spreadsheetml/2010/11/ac" url="D:\surfdrive\projects\gene_score\2019_paper\2020\01_feedback_jan_ale\new_results\"/>
    </mc:Choice>
  </mc:AlternateContent>
  <xr:revisionPtr revIDLastSave="0" documentId="13_ncr:1_{EBF0F162-ED06-42A2-9EF9-2B70499A8AAC}" xr6:coauthVersionLast="45" xr6:coauthVersionMax="45" xr10:uidLastSave="{00000000-0000-0000-0000-000000000000}"/>
  <bookViews>
    <workbookView xWindow="-120" yWindow="480" windowWidth="29040" windowHeight="15840" firstSheet="2" activeTab="6" xr2:uid="{94AD6981-3548-4DEC-A124-88AD60CFE9B7}"/>
  </bookViews>
  <sheets>
    <sheet name="S2 ADHD GWAS" sheetId="2" r:id="rId1"/>
    <sheet name="S3 ADHD QGS" sheetId="1" r:id="rId2"/>
    <sheet name="S4 Cannabis GWAS" sheetId="7" r:id="rId3"/>
    <sheet name="S5 Cannabis QGS" sheetId="4" r:id="rId4"/>
    <sheet name="S6 Sociability GWAS" sheetId="8" r:id="rId5"/>
    <sheet name="S7 Sociability QGS" sheetId="5" r:id="rId6"/>
    <sheet name="S8 BMI GWAS" sheetId="6" r:id="rId7"/>
    <sheet name="S9 BMI QGS" sheetId="3" r:id="rId8"/>
  </sheets>
  <definedNames>
    <definedName name="_Toc13041202" localSheetId="5">'S7 Sociability QGS'!$A$1</definedName>
    <definedName name="_Toc13219724" localSheetId="0">'S2 ADHD GWAS'!$A$1</definedName>
    <definedName name="_Toc13219725" localSheetId="1">'S3 ADHD QGS'!$A$1</definedName>
    <definedName name="_Toc13219732" localSheetId="2">'S4 Cannabis GWAS'!$A$1</definedName>
    <definedName name="_Toc13219733" localSheetId="3">'S5 Cannabis QGS'!$A$1</definedName>
    <definedName name="_Toc35868107" localSheetId="6">'S8 BMI GWAS'!$A$1</definedName>
    <definedName name="_Toc35868108" localSheetId="7">'S9 BMI QGS'!$A$1</definedName>
    <definedName name="_Toc35868120" localSheetId="4">'S6 Sociability GWAS'!$A$1</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A7" i="5" l="1"/>
  <c r="A8" i="5"/>
  <c r="A9" i="5" s="1"/>
  <c r="A10" i="5" s="1"/>
  <c r="A11" i="5" s="1"/>
  <c r="A12" i="5" s="1"/>
  <c r="A13" i="5" s="1"/>
  <c r="A14" i="5" s="1"/>
  <c r="A15" i="5" s="1"/>
  <c r="A16" i="5" s="1"/>
  <c r="A17" i="5" s="1"/>
  <c r="A18" i="5" s="1"/>
  <c r="A19" i="5" s="1"/>
  <c r="A20" i="5" s="1"/>
  <c r="A21" i="5" s="1"/>
  <c r="A22" i="5" s="1"/>
  <c r="A23" i="5" s="1"/>
  <c r="A24" i="5" s="1"/>
  <c r="A25" i="5" s="1"/>
  <c r="A26" i="5" s="1"/>
  <c r="A27" i="5" s="1"/>
  <c r="A28" i="5" s="1"/>
  <c r="A29" i="5" s="1"/>
  <c r="A30" i="5" s="1"/>
  <c r="A31" i="5" s="1"/>
  <c r="A32" i="5" s="1"/>
  <c r="A33" i="5" s="1"/>
  <c r="A34" i="5" s="1"/>
  <c r="A35" i="5" s="1"/>
  <c r="A36" i="5" s="1"/>
  <c r="A37" i="5" s="1"/>
  <c r="A38" i="5" s="1"/>
  <c r="A39" i="5" s="1"/>
  <c r="A40" i="5" s="1"/>
  <c r="A41" i="5" s="1"/>
  <c r="A42" i="5" s="1"/>
  <c r="A43" i="5" s="1"/>
  <c r="A44" i="5" s="1"/>
  <c r="A45" i="5" s="1"/>
  <c r="A46" i="5" s="1"/>
  <c r="A47" i="5" s="1"/>
  <c r="A48" i="5" s="1"/>
  <c r="A49" i="5" s="1"/>
  <c r="A50" i="5" s="1"/>
  <c r="A51" i="5" s="1"/>
  <c r="A52" i="5" s="1"/>
  <c r="A53" i="5" s="1"/>
  <c r="A54" i="5" s="1"/>
  <c r="A55" i="5" s="1"/>
  <c r="A56" i="5" s="1"/>
  <c r="A57" i="5" s="1"/>
  <c r="A58" i="5" s="1"/>
  <c r="A59" i="5" s="1"/>
  <c r="A60" i="5" s="1"/>
  <c r="A61" i="5" s="1"/>
  <c r="A62" i="5" s="1"/>
  <c r="A63" i="5" s="1"/>
  <c r="A64" i="5" s="1"/>
  <c r="A65" i="5" s="1"/>
  <c r="A66" i="5" s="1"/>
  <c r="A67" i="5" s="1"/>
  <c r="A68" i="5" s="1"/>
  <c r="A69" i="5" s="1"/>
  <c r="A70" i="5" s="1"/>
  <c r="A71" i="5" s="1"/>
  <c r="A72" i="5" s="1"/>
  <c r="A73" i="5" s="1"/>
  <c r="A74" i="5" s="1"/>
  <c r="A75" i="5" s="1"/>
  <c r="A76" i="5" s="1"/>
  <c r="A77" i="5" s="1"/>
  <c r="A78" i="5" s="1"/>
  <c r="A79" i="5" s="1"/>
  <c r="A80" i="5" s="1"/>
  <c r="A81" i="5" s="1"/>
  <c r="A82" i="5" s="1"/>
  <c r="A83" i="5" s="1"/>
  <c r="A84" i="5" s="1"/>
  <c r="A85" i="5" s="1"/>
  <c r="A86" i="5" s="1"/>
  <c r="A87" i="5" s="1"/>
  <c r="A88" i="5" s="1"/>
  <c r="A89" i="5" s="1"/>
  <c r="A90" i="5" s="1"/>
  <c r="A91" i="5" s="1"/>
  <c r="A92" i="5" s="1"/>
  <c r="A93" i="5" s="1"/>
  <c r="A94" i="5" s="1"/>
  <c r="A95" i="5" s="1"/>
  <c r="A96" i="5" s="1"/>
  <c r="A97" i="5" s="1"/>
  <c r="A98" i="5" s="1"/>
  <c r="A99" i="5" s="1"/>
  <c r="A100" i="5" s="1"/>
  <c r="A101" i="5" s="1"/>
  <c r="A102" i="5" s="1"/>
  <c r="A103" i="5" s="1"/>
  <c r="A104" i="5" s="1"/>
  <c r="A105" i="5" s="1"/>
  <c r="A106" i="5" s="1"/>
  <c r="A107" i="5" s="1"/>
  <c r="A108" i="5" s="1"/>
  <c r="A109" i="5" s="1"/>
  <c r="A110" i="5" s="1"/>
  <c r="A111" i="5" s="1"/>
  <c r="A112" i="5" s="1"/>
  <c r="A113" i="5" s="1"/>
  <c r="A114" i="5" s="1"/>
  <c r="A115" i="5" s="1"/>
  <c r="A116" i="5" s="1"/>
  <c r="A117" i="5" s="1"/>
  <c r="A118" i="5" s="1"/>
  <c r="A119" i="5" s="1"/>
  <c r="A120" i="5" s="1"/>
  <c r="A121" i="5" s="1"/>
  <c r="A122" i="5" s="1"/>
  <c r="A123" i="5" s="1"/>
  <c r="A124" i="5" s="1"/>
  <c r="A125" i="5" s="1"/>
  <c r="A126" i="5" s="1"/>
  <c r="A127" i="5" s="1"/>
  <c r="A128" i="5" s="1"/>
  <c r="A129" i="5" s="1"/>
  <c r="A130" i="5" s="1"/>
  <c r="A131" i="5" s="1"/>
  <c r="A132" i="5" s="1"/>
  <c r="A133" i="5" s="1"/>
  <c r="A134" i="5" s="1"/>
  <c r="A135" i="5" s="1"/>
  <c r="A136" i="5" s="1"/>
  <c r="A137" i="5" s="1"/>
  <c r="A138" i="5" s="1"/>
  <c r="A139" i="5" s="1"/>
  <c r="A140" i="5" s="1"/>
  <c r="A141" i="5" s="1"/>
  <c r="A142" i="5" s="1"/>
  <c r="A143" i="5" s="1"/>
  <c r="A144" i="5" s="1"/>
  <c r="A145" i="5" s="1"/>
  <c r="A146" i="5" s="1"/>
  <c r="A147" i="5" s="1"/>
  <c r="A148" i="5" s="1"/>
  <c r="A149" i="5" s="1"/>
  <c r="A150" i="5" s="1"/>
  <c r="A151" i="5" s="1"/>
  <c r="A152" i="5" s="1"/>
  <c r="A153" i="5" s="1"/>
  <c r="A154" i="5" s="1"/>
  <c r="A155" i="5" s="1"/>
  <c r="A156" i="5" s="1"/>
  <c r="A157" i="5" s="1"/>
  <c r="A6" i="5"/>
  <c r="A7" i="4"/>
  <c r="A8" i="4" s="1"/>
  <c r="A9" i="4" s="1"/>
  <c r="A10" i="4" s="1"/>
  <c r="A11" i="4" s="1"/>
  <c r="A12" i="4" s="1"/>
  <c r="A13" i="4" s="1"/>
  <c r="A14" i="4" s="1"/>
  <c r="A15" i="4" s="1"/>
  <c r="A16" i="4" s="1"/>
  <c r="A17" i="4" s="1"/>
  <c r="A18" i="4" s="1"/>
  <c r="A19" i="4" s="1"/>
  <c r="A20" i="4" s="1"/>
  <c r="A21" i="4" s="1"/>
  <c r="A22" i="4" s="1"/>
  <c r="A23" i="4" s="1"/>
  <c r="A24" i="4" s="1"/>
  <c r="A25" i="4" s="1"/>
  <c r="A26" i="4" s="1"/>
  <c r="A27" i="4" s="1"/>
  <c r="A28" i="4" s="1"/>
  <c r="A29" i="4" s="1"/>
  <c r="A30" i="4" s="1"/>
  <c r="A31" i="4" s="1"/>
  <c r="A32" i="4" s="1"/>
  <c r="A33" i="4" s="1"/>
  <c r="A34" i="4" s="1"/>
  <c r="A35" i="4" s="1"/>
  <c r="A36" i="4" s="1"/>
  <c r="A37" i="4" s="1"/>
  <c r="A38" i="4" s="1"/>
  <c r="A39" i="4" s="1"/>
  <c r="A40" i="4" s="1"/>
  <c r="A41" i="4" s="1"/>
  <c r="A42" i="4" s="1"/>
  <c r="A43" i="4" s="1"/>
  <c r="A44" i="4" s="1"/>
  <c r="A45" i="4" s="1"/>
  <c r="A46" i="4" s="1"/>
  <c r="A47" i="4" s="1"/>
  <c r="A48" i="4" s="1"/>
  <c r="A49" i="4" s="1"/>
  <c r="A50" i="4" s="1"/>
  <c r="A51" i="4" s="1"/>
  <c r="A52" i="4" s="1"/>
  <c r="A53" i="4" s="1"/>
  <c r="A54" i="4" s="1"/>
  <c r="A55" i="4" s="1"/>
  <c r="A56" i="4" s="1"/>
  <c r="A57" i="4" s="1"/>
  <c r="A58" i="4" s="1"/>
  <c r="A59" i="4" s="1"/>
  <c r="A60" i="4" s="1"/>
  <c r="A61" i="4" s="1"/>
  <c r="A62" i="4" s="1"/>
  <c r="A63" i="4" s="1"/>
  <c r="A64" i="4" s="1"/>
  <c r="A65" i="4" s="1"/>
  <c r="A66" i="4" s="1"/>
  <c r="A67" i="4" s="1"/>
  <c r="A68" i="4" s="1"/>
  <c r="A69" i="4" s="1"/>
  <c r="A70" i="4" s="1"/>
  <c r="A71" i="4" s="1"/>
  <c r="A72" i="4" s="1"/>
  <c r="A73" i="4" s="1"/>
  <c r="A74" i="4" s="1"/>
  <c r="A75" i="4" s="1"/>
  <c r="A76" i="4" s="1"/>
  <c r="A77" i="4" s="1"/>
  <c r="A78" i="4" s="1"/>
  <c r="A79" i="4" s="1"/>
  <c r="A80" i="4" s="1"/>
  <c r="A6" i="4"/>
</calcChain>
</file>

<file path=xl/sharedStrings.xml><?xml version="1.0" encoding="utf-8"?>
<sst xmlns="http://schemas.openxmlformats.org/spreadsheetml/2006/main" count="3734" uniqueCount="2448">
  <si>
    <t>rs113551349</t>
  </si>
  <si>
    <t>rs2011693</t>
  </si>
  <si>
    <t>rs6726068</t>
  </si>
  <si>
    <t>ENSG00000178199.13_2</t>
  </si>
  <si>
    <t>ENSG00000177688.6_5</t>
  </si>
  <si>
    <t>ENSG00000237491.8_5</t>
  </si>
  <si>
    <t>ENSG00000158220.13_2</t>
  </si>
  <si>
    <t>chr8_57191740_57257740</t>
  </si>
  <si>
    <t>chr8_57181740_57247740</t>
  </si>
  <si>
    <t>chr8_57201740_57267740</t>
  </si>
  <si>
    <t>chr3_138170069_138236069</t>
  </si>
  <si>
    <t>chr8_57171740_57237740</t>
  </si>
  <si>
    <t>chr2_119870179_119936179</t>
  </si>
  <si>
    <t>chr3_138160069_138226069</t>
  </si>
  <si>
    <t>chr4_102500005_102566005</t>
  </si>
  <si>
    <t>chr4_102510005_102576005</t>
  </si>
  <si>
    <t>chr8_57161740_57227740</t>
  </si>
  <si>
    <t>chr8_57151740_57217740</t>
  </si>
  <si>
    <t>chr8_57141740_57207740</t>
  </si>
  <si>
    <t>chr4_102520005_102586005</t>
  </si>
  <si>
    <t>chr3_138150069_138216069</t>
  </si>
  <si>
    <t>chr9_2400163_2466163</t>
  </si>
  <si>
    <t>chr4_156110005_156176005</t>
  </si>
  <si>
    <t>chr8_57131740_57197740</t>
  </si>
  <si>
    <t>chr2_119880179_119946179</t>
  </si>
  <si>
    <t>chr1_119790177_119856177</t>
  </si>
  <si>
    <t>chr3_138140069_138206069</t>
  </si>
  <si>
    <t>chr20_31510343_31576343</t>
  </si>
  <si>
    <t>chr3_138130069_138196069</t>
  </si>
  <si>
    <t>chr8_57121740_57187740</t>
  </si>
  <si>
    <t>chr3_138180069_138246069</t>
  </si>
  <si>
    <t>rs75897184</t>
  </si>
  <si>
    <t>rs13119149</t>
  </si>
  <si>
    <t>rs72854550</t>
  </si>
  <si>
    <t>1 snp!</t>
  </si>
  <si>
    <t>rs112848269</t>
  </si>
  <si>
    <t>rs55871549</t>
  </si>
  <si>
    <t>rs1806536</t>
  </si>
  <si>
    <t>rs7934679</t>
  </si>
  <si>
    <t>rs7953911</t>
  </si>
  <si>
    <t>rs2279574</t>
  </si>
  <si>
    <t>rs10875913</t>
  </si>
  <si>
    <t>rs1272131</t>
  </si>
  <si>
    <t>rs8013373</t>
  </si>
  <si>
    <t>rs12233273</t>
  </si>
  <si>
    <t>2 snps!</t>
  </si>
  <si>
    <t>rs113911633</t>
  </si>
  <si>
    <t>SLC6A9</t>
  </si>
  <si>
    <t>NKX2-4</t>
  </si>
  <si>
    <t>RHBDD3</t>
  </si>
  <si>
    <t>TRIM73</t>
  </si>
  <si>
    <t>KCNH3</t>
  </si>
  <si>
    <t>RNU2-45P</t>
  </si>
  <si>
    <t>DUSP6</t>
  </si>
  <si>
    <t>C14orf39</t>
  </si>
  <si>
    <t>ATP5F1AP4</t>
  </si>
  <si>
    <t>AGO2</t>
  </si>
  <si>
    <t>AC024559.1</t>
  </si>
  <si>
    <t>FGF5</t>
  </si>
  <si>
    <t>KMT2D</t>
  </si>
  <si>
    <t>UBE2WP1</t>
  </si>
  <si>
    <t>AC092660.1</t>
  </si>
  <si>
    <t>RBM33</t>
  </si>
  <si>
    <t>AC130364.2</t>
  </si>
  <si>
    <t>Chr</t>
  </si>
  <si>
    <t>Top hit gene</t>
  </si>
  <si>
    <t>Gene ID</t>
  </si>
  <si>
    <t>Top hit variant</t>
  </si>
  <si>
    <t>Position (BP)</t>
  </si>
  <si>
    <t>p-value variant</t>
  </si>
  <si>
    <t>rs1539188</t>
  </si>
  <si>
    <t>rs10207133</t>
  </si>
  <si>
    <t>rs78680056</t>
  </si>
  <si>
    <t>rs4678418</t>
  </si>
  <si>
    <t>rs11939963</t>
  </si>
  <si>
    <t>rs2342676</t>
  </si>
  <si>
    <t>rs79664732</t>
  </si>
  <si>
    <t>rs4629840</t>
  </si>
  <si>
    <t>rs13272414</t>
  </si>
  <si>
    <t>rs7030433</t>
  </si>
  <si>
    <t>rs144066799</t>
  </si>
  <si>
    <t>AL669831.5</t>
  </si>
  <si>
    <t>ESYT3</t>
  </si>
  <si>
    <t>ZC3H12D</t>
  </si>
  <si>
    <t>SUMO4</t>
  </si>
  <si>
    <t>rs12184277</t>
  </si>
  <si>
    <t>rs412746</t>
  </si>
  <si>
    <t>rs237024</t>
  </si>
  <si>
    <t>Top hit QGS</t>
  </si>
  <si>
    <t>QGS ID</t>
  </si>
  <si>
    <t>ENSG00000196821.9_4</t>
  </si>
  <si>
    <t>ENSG00000217130.1_5</t>
  </si>
  <si>
    <t>ENSG00000124562.9_3</t>
  </si>
  <si>
    <t>ENSG00000065060.16_2</t>
  </si>
  <si>
    <t>chr10_117470494_117536494</t>
  </si>
  <si>
    <t>chr10_117480494_117546494</t>
  </si>
  <si>
    <t>chr6_34493854_34559854</t>
  </si>
  <si>
    <t>chr6_34503854_34569854</t>
  </si>
  <si>
    <t>chr6_34513854_34579854</t>
  </si>
  <si>
    <t>chr6_34523854_34589854</t>
  </si>
  <si>
    <t>chr6_34533854_34599854</t>
  </si>
  <si>
    <t>chr6_34543854_34609854</t>
  </si>
  <si>
    <t>chr6_34553854_34619854</t>
  </si>
  <si>
    <t>chr6_34563854_34629854</t>
  </si>
  <si>
    <t>chr6_34573854_34639854</t>
  </si>
  <si>
    <t>chr6_34583854_34649854</t>
  </si>
  <si>
    <t>chr6_34593854_34659854</t>
  </si>
  <si>
    <t>chr6_34603854_34669854</t>
  </si>
  <si>
    <t>chr6_34613854_34679854</t>
  </si>
  <si>
    <t>chr6_34623854_34689854</t>
  </si>
  <si>
    <t>chr6_34633854_34699854</t>
  </si>
  <si>
    <t>chr6_34643854_34709854</t>
  </si>
  <si>
    <t>chr6_34653854_34719854</t>
  </si>
  <si>
    <t>chr6_34663854_34729854</t>
  </si>
  <si>
    <t>chr6_34673854_34739854</t>
  </si>
  <si>
    <t>chr6_34683854_34749854</t>
  </si>
  <si>
    <t>chr6_34693854_34759854</t>
  </si>
  <si>
    <t>chr6_34703854_34769854</t>
  </si>
  <si>
    <t>chr6_34713854_34779854</t>
  </si>
  <si>
    <t>chr6_34723854_34789854</t>
  </si>
  <si>
    <t>chr6_34733854_34799854</t>
  </si>
  <si>
    <t>chr6_34743854_34809854</t>
  </si>
  <si>
    <t>chr6_34753854_34819854</t>
  </si>
  <si>
    <t>chr6_34763854_34829854</t>
  </si>
  <si>
    <t>chr6_34773854_34839854</t>
  </si>
  <si>
    <t>chr6_34783854_34849854</t>
  </si>
  <si>
    <t>chr6_34793854_34859854</t>
  </si>
  <si>
    <t>chr6_34803854_34869854</t>
  </si>
  <si>
    <t>chr4_37000005_37066005</t>
  </si>
  <si>
    <t>chr13_97740047_97806047</t>
  </si>
  <si>
    <t>chr2_104160179_104226179</t>
  </si>
  <si>
    <t>chr12_112170181_112236181</t>
  </si>
  <si>
    <t>chr17_14770052_14836052</t>
  </si>
  <si>
    <t>chr3_157290069_157356069</t>
  </si>
  <si>
    <t>chr8_72421740_72487740</t>
  </si>
  <si>
    <t>chr11_106181395_106247395</t>
  </si>
  <si>
    <t>chr4_37010005_37076005</t>
  </si>
  <si>
    <t>chr5_116100043_116166043</t>
  </si>
  <si>
    <t>chr9_8430163_8496163</t>
  </si>
  <si>
    <t>chr2_214920179_214986179</t>
  </si>
  <si>
    <t>chr17_20040052_20106052</t>
  </si>
  <si>
    <t>chr3_85350069_85416069</t>
  </si>
  <si>
    <t>chr7_6234808_6300808</t>
  </si>
  <si>
    <t>chr17_14760052_14826052</t>
  </si>
  <si>
    <t>chr8_69581740_69647740</t>
  </si>
  <si>
    <t>chr7_99964808_100030808</t>
  </si>
  <si>
    <t>chr3_85360069_85426069</t>
  </si>
  <si>
    <t>chr8_18611740_18677740</t>
  </si>
  <si>
    <t>chr2_135500179_135566179</t>
  </si>
  <si>
    <t>chr2_135510179_135576179</t>
  </si>
  <si>
    <t>chr16_73760086_73826086</t>
  </si>
  <si>
    <t>chr13_97750047_97816047</t>
  </si>
  <si>
    <t>chr20_62890343_62956343</t>
  </si>
  <si>
    <t>chr20_62900343_62966343</t>
  </si>
  <si>
    <t>chr5_21450043_21516043</t>
  </si>
  <si>
    <t>chr5_21460043_21526043</t>
  </si>
  <si>
    <t>chr5_21470043_21536043</t>
  </si>
  <si>
    <t>chr16_6620086_6686086</t>
  </si>
  <si>
    <t>chr9_8410163_8476163</t>
  </si>
  <si>
    <t>chr20_20030343_20096343</t>
  </si>
  <si>
    <t>chr5_164790043_164856043</t>
  </si>
  <si>
    <t>chr4_36970005_37036005</t>
  </si>
  <si>
    <t>chr5_31100043_31166043</t>
  </si>
  <si>
    <t>chr4_36960005_37026005</t>
  </si>
  <si>
    <t>chr9_8420163_8486163</t>
  </si>
  <si>
    <t>chr16_6610086_6676086</t>
  </si>
  <si>
    <t>chr19_13510842_13576842</t>
  </si>
  <si>
    <t>chr2_104150179_104216179</t>
  </si>
  <si>
    <t>chr5_31090043_31156043</t>
  </si>
  <si>
    <t>chr17_14780052_14846052</t>
  </si>
  <si>
    <t>chr8_72401740_72467740</t>
  </si>
  <si>
    <t>chr8_18621740_18687740</t>
  </si>
  <si>
    <t>chr16_73750086_73816086</t>
  </si>
  <si>
    <t>chr1_210200177_210266177</t>
  </si>
  <si>
    <t>chr2_77240179_77306179</t>
  </si>
  <si>
    <t>chr16_6630086_6696086</t>
  </si>
  <si>
    <t>chr5_164800043_164866043</t>
  </si>
  <si>
    <t>chr12_112860181_112926181</t>
  </si>
  <si>
    <t>chr12_105520181_105586181</t>
  </si>
  <si>
    <t>chr1_210210177_210276177</t>
  </si>
  <si>
    <t>chr3_157260069_157326069</t>
  </si>
  <si>
    <t>chr3_85840069_85906069</t>
  </si>
  <si>
    <t>chr17_14800052_14866052</t>
  </si>
  <si>
    <t>chr2_77310179_77376179</t>
  </si>
  <si>
    <t>chr22_16810075_16876075</t>
  </si>
  <si>
    <t>chr22_16820075_16886075</t>
  </si>
  <si>
    <t>chr8_18651740_18717740</t>
  </si>
  <si>
    <t>chr20_10250343_10316343</t>
  </si>
  <si>
    <t>chr8_72431740_72497740</t>
  </si>
  <si>
    <t>chr2_77280179_77346179</t>
  </si>
  <si>
    <t>chr7_100064808_100130808</t>
  </si>
  <si>
    <t>chr9_8400163_8466163</t>
  </si>
  <si>
    <t>chr5_81110043_81176043</t>
  </si>
  <si>
    <t>chr8_132991740_133057740</t>
  </si>
  <si>
    <t>chr2_135520179_135586179</t>
  </si>
  <si>
    <t>chr3_80460069_80526069</t>
  </si>
  <si>
    <t>chr7_6244808_6310808</t>
  </si>
  <si>
    <t>ENSG00000135097.6_2</t>
  </si>
  <si>
    <t>ENSG00000176383.8_3</t>
  </si>
  <si>
    <t>ENSG00000204278.12_4</t>
  </si>
  <si>
    <t>ENSG00000270557.1_5</t>
  </si>
  <si>
    <t>ENSG00000203880.11_3</t>
  </si>
  <si>
    <t>ENSG00000285051.1_1</t>
  </si>
  <si>
    <t>ENSG00000285218.1_1</t>
  </si>
  <si>
    <t>rs146109439</t>
  </si>
  <si>
    <t>rs11690639</t>
  </si>
  <si>
    <t>rs4531876</t>
  </si>
  <si>
    <t>rs78547507</t>
  </si>
  <si>
    <t>rs7586062</t>
  </si>
  <si>
    <t>rs59731212</t>
  </si>
  <si>
    <t>rs76156256</t>
  </si>
  <si>
    <t>rs9990118</t>
  </si>
  <si>
    <t>rs28732378</t>
  </si>
  <si>
    <t>rs11713175</t>
  </si>
  <si>
    <t>rs9828595</t>
  </si>
  <si>
    <t>rs139021804</t>
  </si>
  <si>
    <t>rs12054342</t>
  </si>
  <si>
    <t>rs6828213</t>
  </si>
  <si>
    <t>rs4099556</t>
  </si>
  <si>
    <t>rs7655832</t>
  </si>
  <si>
    <t>rs150544048</t>
  </si>
  <si>
    <t>rs201060431</t>
  </si>
  <si>
    <t>rs6872843</t>
  </si>
  <si>
    <t>rs548797384</t>
  </si>
  <si>
    <t>rs72747745</t>
  </si>
  <si>
    <t>rs182248699</t>
  </si>
  <si>
    <t>rs189789306</t>
  </si>
  <si>
    <t>rs7783159</t>
  </si>
  <si>
    <t>rs60644673</t>
  </si>
  <si>
    <t>rs7811590</t>
  </si>
  <si>
    <t>rs4574877</t>
  </si>
  <si>
    <t>rs138550056</t>
  </si>
  <si>
    <t>rs2632835</t>
  </si>
  <si>
    <t>rs7844495</t>
  </si>
  <si>
    <t>rs11204002</t>
  </si>
  <si>
    <t>rs7017008</t>
  </si>
  <si>
    <t>rs150066502</t>
  </si>
  <si>
    <t>rs7044709</t>
  </si>
  <si>
    <t>rs17488469</t>
  </si>
  <si>
    <t>rs4646777</t>
  </si>
  <si>
    <t>rs74644204</t>
  </si>
  <si>
    <t>rs1663564</t>
  </si>
  <si>
    <t>rs1179434</t>
  </si>
  <si>
    <t>rs531948282</t>
  </si>
  <si>
    <t>rs965646</t>
  </si>
  <si>
    <t>rs189649078</t>
  </si>
  <si>
    <t>rs62015507</t>
  </si>
  <si>
    <t>rs16972410</t>
  </si>
  <si>
    <t>rs16950544</t>
  </si>
  <si>
    <t>rs72830176</t>
  </si>
  <si>
    <t>rs117085762</t>
  </si>
  <si>
    <t>rs117880682</t>
  </si>
  <si>
    <t>rs117222901</t>
  </si>
  <si>
    <t>rs7257149</t>
  </si>
  <si>
    <t>rs150664041</t>
  </si>
  <si>
    <t>rs73125628</t>
  </si>
  <si>
    <t>rs6039840</t>
  </si>
  <si>
    <t>rs535348756</t>
  </si>
  <si>
    <t>rs17552055</t>
  </si>
  <si>
    <t>p-value gene</t>
  </si>
  <si>
    <t>rs11420276</t>
  </si>
  <si>
    <t>rs673253</t>
  </si>
  <si>
    <t>rs112984125</t>
  </si>
  <si>
    <t>rs34680713</t>
  </si>
  <si>
    <t>rs227378</t>
  </si>
  <si>
    <t>rs325506</t>
  </si>
  <si>
    <t>rs10262192</t>
  </si>
  <si>
    <t>rs137930259</t>
  </si>
  <si>
    <t>rs1427828</t>
  </si>
  <si>
    <t>rs9591486</t>
  </si>
  <si>
    <t>rs281297</t>
  </si>
  <si>
    <t>rs212178</t>
  </si>
  <si>
    <t>C6orf106</t>
  </si>
  <si>
    <t>AL139100.1</t>
  </si>
  <si>
    <t>SNRPC</t>
  </si>
  <si>
    <t>UHRF1BP1</t>
  </si>
  <si>
    <t>rs2262245</t>
  </si>
  <si>
    <t>rs2814966</t>
  </si>
  <si>
    <t>rs7763224</t>
  </si>
  <si>
    <t>rs6937132</t>
  </si>
  <si>
    <t>rs205286</t>
  </si>
  <si>
    <t>rs2814987</t>
  </si>
  <si>
    <t>rs2744949</t>
  </si>
  <si>
    <t>rs2814952</t>
  </si>
  <si>
    <t>: p &lt; 1e-06</t>
  </si>
  <si>
    <t>: p &lt; 5e-08</t>
  </si>
  <si>
    <t>: p &lt; 1e-04</t>
  </si>
  <si>
    <t>rs6906606</t>
  </si>
  <si>
    <t>rs9462030</t>
  </si>
  <si>
    <t>rs2901060</t>
  </si>
  <si>
    <t>position (BP)</t>
  </si>
  <si>
    <t>Start position</t>
  </si>
  <si>
    <t>Stop position</t>
  </si>
  <si>
    <t>p-value QGS</t>
  </si>
  <si>
    <t>rs2391734</t>
  </si>
  <si>
    <t>-</t>
  </si>
  <si>
    <t>FOXP2</t>
  </si>
  <si>
    <t>rs4916723</t>
  </si>
  <si>
    <t>LINC00461</t>
  </si>
  <si>
    <t>ENSG00000245526</t>
  </si>
  <si>
    <t>rs11591402</t>
  </si>
  <si>
    <t>SORCS3</t>
  </si>
  <si>
    <t>ENSG00000156395</t>
  </si>
  <si>
    <t>rs10444728</t>
  </si>
  <si>
    <t>rs141547796</t>
  </si>
  <si>
    <t>rs28411770</t>
  </si>
  <si>
    <t>LINC01572</t>
  </si>
  <si>
    <t>rs1431592</t>
  </si>
  <si>
    <t>AC011124.1</t>
  </si>
  <si>
    <t>ENSG00000253205</t>
  </si>
  <si>
    <t>MANBA</t>
  </si>
  <si>
    <t>rs35747291</t>
  </si>
  <si>
    <t>AC068051.1</t>
  </si>
  <si>
    <t>ENSG00000197585</t>
  </si>
  <si>
    <t>rs17084232</t>
  </si>
  <si>
    <t>rs4858253</t>
  </si>
  <si>
    <t>SGO1-AS1</t>
  </si>
  <si>
    <t>ENSG00000231304</t>
  </si>
  <si>
    <t>rs78648104</t>
  </si>
  <si>
    <t>TFAP2D</t>
  </si>
  <si>
    <t>ENSG00000008196</t>
  </si>
  <si>
    <t>rs143640069</t>
  </si>
  <si>
    <t>SEMA6D</t>
  </si>
  <si>
    <t>rs12649077</t>
  </si>
  <si>
    <t>rs704061</t>
  </si>
  <si>
    <t>rs756354</t>
  </si>
  <si>
    <t>AC010201.2</t>
  </si>
  <si>
    <t>BSN</t>
  </si>
  <si>
    <t>AC099520.1</t>
  </si>
  <si>
    <t>rs11245604</t>
  </si>
  <si>
    <t>rs5793730</t>
  </si>
  <si>
    <t>WDR95P</t>
  </si>
  <si>
    <t>rs75263467</t>
  </si>
  <si>
    <t>rs4735932</t>
  </si>
  <si>
    <t>DLGAP2</t>
  </si>
  <si>
    <t>ENSG00000198010</t>
  </si>
  <si>
    <t>rs75845586</t>
  </si>
  <si>
    <t>KIZ</t>
  </si>
  <si>
    <t>ENSG00000088970</t>
  </si>
  <si>
    <t>rs146706984</t>
  </si>
  <si>
    <t>AC130364.1</t>
  </si>
  <si>
    <t>ENSG00000254487</t>
  </si>
  <si>
    <t>rs4742489</t>
  </si>
  <si>
    <t>PTPRD</t>
  </si>
  <si>
    <t>ENSG00000153707</t>
  </si>
  <si>
    <t>LOC440040</t>
  </si>
  <si>
    <t>ENSG00000107518.17_4</t>
  </si>
  <si>
    <t>chr22_49600075_49666075</t>
  </si>
  <si>
    <t>chr22_49590075_49656075</t>
  </si>
  <si>
    <t>chr10_117460494_117526494</t>
  </si>
  <si>
    <t>chr22_49620075_49686075</t>
  </si>
  <si>
    <t>chr10_117450494_117516494</t>
  </si>
  <si>
    <t>chr15_98820041_98886041</t>
  </si>
  <si>
    <t>chr22_49580075_49646075</t>
  </si>
  <si>
    <t>chr22_49610075_49676075</t>
  </si>
  <si>
    <t>chr6_34813854_34879854</t>
  </si>
  <si>
    <t>chr10_117440494_117506494</t>
  </si>
  <si>
    <t>chr15_98830041_98896041</t>
  </si>
  <si>
    <t>chr22_49570075_49636075</t>
  </si>
  <si>
    <t>chr10_117430494_117496494</t>
  </si>
  <si>
    <t>chr6_34823854_34889854</t>
  </si>
  <si>
    <t>chr15_98840041_98906041</t>
  </si>
  <si>
    <t>chr15_98870041_98936041</t>
  </si>
  <si>
    <t>chr15_98850041_98916041</t>
  </si>
  <si>
    <t>chr15_98860041_98926041</t>
  </si>
  <si>
    <t>ENSG00000066056</t>
  </si>
  <si>
    <t>ENSG00000066135</t>
  </si>
  <si>
    <t>ENSG00000144451</t>
  </si>
  <si>
    <t>ENSG00000169851</t>
  </si>
  <si>
    <t>ENSG00000230472</t>
  </si>
  <si>
    <t>ENSG00000008197</t>
  </si>
  <si>
    <t>ENSG00000205035</t>
  </si>
  <si>
    <t>ENSG00000258877</t>
  </si>
  <si>
    <t>ENSG00000139318</t>
  </si>
  <si>
    <t>ENSG00000231894</t>
  </si>
  <si>
    <t>ENSG00000251574</t>
  </si>
  <si>
    <t>ENSG00000164061</t>
  </si>
  <si>
    <t>ENSG00000271327</t>
  </si>
  <si>
    <t>ENSG00000137872</t>
  </si>
  <si>
    <t>ENSG00000109323</t>
  </si>
  <si>
    <t>ENSG00000261008</t>
  </si>
  <si>
    <t>ENSG00000128573</t>
  </si>
  <si>
    <t>ENSG00000236200</t>
  </si>
  <si>
    <t>ENSG00000196517</t>
  </si>
  <si>
    <t>ENSG00000126091</t>
  </si>
  <si>
    <t>ENSG00000142949</t>
  </si>
  <si>
    <t>Position (bp)</t>
  </si>
  <si>
    <t>rs34588274</t>
  </si>
  <si>
    <t>rs4757136</t>
  </si>
  <si>
    <t>ARNTL</t>
  </si>
  <si>
    <t>ENSG00000133794</t>
  </si>
  <si>
    <t>rs62365541</t>
  </si>
  <si>
    <t>rs72763871</t>
  </si>
  <si>
    <t>PARP8</t>
  </si>
  <si>
    <t>ENSG00000151883</t>
  </si>
  <si>
    <t>rs527528</t>
  </si>
  <si>
    <t>rs6976111</t>
  </si>
  <si>
    <t>CFTR</t>
  </si>
  <si>
    <t>ENSG00000001626</t>
  </si>
  <si>
    <t>rs3793577</t>
  </si>
  <si>
    <t>ELAVL2</t>
  </si>
  <si>
    <t>ENSG00000107105</t>
  </si>
  <si>
    <t>rs10060769</t>
  </si>
  <si>
    <t>AC022441.2</t>
  </si>
  <si>
    <t>ENSG00000251601</t>
  </si>
  <si>
    <t>rs9420</t>
  </si>
  <si>
    <t>SLC43A1</t>
  </si>
  <si>
    <t>ENSG00000149150</t>
  </si>
  <si>
    <t>rs4266214</t>
  </si>
  <si>
    <t>LINC02008</t>
  </si>
  <si>
    <t>ENSG00000239440</t>
  </si>
  <si>
    <t>rs35808061</t>
  </si>
  <si>
    <t>SMTNL1</t>
  </si>
  <si>
    <t>ENSG00000214872</t>
  </si>
  <si>
    <t>rs11229131</t>
  </si>
  <si>
    <t>UBE2L6</t>
  </si>
  <si>
    <t>ENSG00000156587</t>
  </si>
  <si>
    <t>rs2926656</t>
  </si>
  <si>
    <t>RTN4RL2</t>
  </si>
  <si>
    <t>ENSG00000186907</t>
  </si>
  <si>
    <t>rs10456089</t>
  </si>
  <si>
    <t>rs2509805</t>
  </si>
  <si>
    <t>CLP1</t>
  </si>
  <si>
    <t>ENSG00000172409</t>
  </si>
  <si>
    <t>rs4245154</t>
  </si>
  <si>
    <t>ANKK1</t>
  </si>
  <si>
    <t>ENSG00000170209</t>
  </si>
  <si>
    <t>rs3742021</t>
  </si>
  <si>
    <t>ENSG00000249094</t>
  </si>
  <si>
    <t>rs3772912</t>
  </si>
  <si>
    <t>GBE1</t>
  </si>
  <si>
    <t>ENSG00000114480</t>
  </si>
  <si>
    <t>rs10761244</t>
  </si>
  <si>
    <t>ZNF367</t>
  </si>
  <si>
    <t>ENSG00000165244</t>
  </si>
  <si>
    <t>rs4075651</t>
  </si>
  <si>
    <t>FBXL17</t>
  </si>
  <si>
    <t>ENSG00000145743</t>
  </si>
  <si>
    <t>rs4245147</t>
  </si>
  <si>
    <t>TTC12</t>
  </si>
  <si>
    <t>ENSG00000149292</t>
  </si>
  <si>
    <t>rs2252530</t>
  </si>
  <si>
    <t>AC129807.1</t>
  </si>
  <si>
    <t>ENSG00000242009</t>
  </si>
  <si>
    <t>rs35241049</t>
  </si>
  <si>
    <t>TMX2-CTNND1</t>
  </si>
  <si>
    <t>ENSG00000254462</t>
  </si>
  <si>
    <t>AP001931.1</t>
  </si>
  <si>
    <t>rs1113095</t>
  </si>
  <si>
    <t>BTBD18</t>
  </si>
  <si>
    <t>ENSG00000233436</t>
  </si>
  <si>
    <t>rs4839780</t>
  </si>
  <si>
    <t>rs2216270</t>
  </si>
  <si>
    <t>SERPINB3</t>
  </si>
  <si>
    <t>ENSG00000057149</t>
  </si>
  <si>
    <t>SERPINB11</t>
  </si>
  <si>
    <t>rs10750866</t>
  </si>
  <si>
    <t>AP000781.2</t>
  </si>
  <si>
    <t>ENSG00000254979</t>
  </si>
  <si>
    <t>rs34979551</t>
  </si>
  <si>
    <t>ASCC3</t>
  </si>
  <si>
    <t>ENSG00000112249</t>
  </si>
  <si>
    <t>rs7117878</t>
  </si>
  <si>
    <t>SLC43A3</t>
  </si>
  <si>
    <t>ENSG00000134802</t>
  </si>
  <si>
    <t>rs71507562</t>
  </si>
  <si>
    <t>DAB2IP</t>
  </si>
  <si>
    <t>ENSG00000136848</t>
  </si>
  <si>
    <t>rs3784060</t>
  </si>
  <si>
    <t>RGS6</t>
  </si>
  <si>
    <t>ENSG00000182732</t>
  </si>
  <si>
    <t>rs61702433</t>
  </si>
  <si>
    <t>AC000061.1</t>
  </si>
  <si>
    <t>ENSG00000083622</t>
  </si>
  <si>
    <t>rs631350</t>
  </si>
  <si>
    <t>ZDHHC5</t>
  </si>
  <si>
    <t>ENSG00000156599</t>
  </si>
  <si>
    <t>rs2516470</t>
  </si>
  <si>
    <t>MICA</t>
  </si>
  <si>
    <t>ENSG00000204520</t>
  </si>
  <si>
    <t>HCP5</t>
  </si>
  <si>
    <t>rs10180695</t>
  </si>
  <si>
    <t>LOC730100</t>
  </si>
  <si>
    <t>ENSG00000231918</t>
  </si>
  <si>
    <t>rs202220108</t>
  </si>
  <si>
    <t>ENSG00000286167</t>
  </si>
  <si>
    <t>KIF5C</t>
  </si>
  <si>
    <t>rs57601252</t>
  </si>
  <si>
    <t>rs7933981</t>
  </si>
  <si>
    <t>DRD2</t>
  </si>
  <si>
    <t>ENSG00000149295</t>
  </si>
  <si>
    <t>rs10792118</t>
  </si>
  <si>
    <t>MED19</t>
  </si>
  <si>
    <t>ENSG00000156603</t>
  </si>
  <si>
    <t>rs9349054</t>
  </si>
  <si>
    <t>HIVEP1</t>
  </si>
  <si>
    <t>ENSG00000095951</t>
  </si>
  <si>
    <t>rs11608355</t>
  </si>
  <si>
    <t>GLTP</t>
  </si>
  <si>
    <t>ENSG00000139433</t>
  </si>
  <si>
    <t>rs4245215</t>
  </si>
  <si>
    <t>TMX2</t>
  </si>
  <si>
    <t>ENSG00000213593</t>
  </si>
  <si>
    <t>ENSG00000224228.2</t>
  </si>
  <si>
    <t>ENSG00000237880.2</t>
  </si>
  <si>
    <t>ENSG00000135999.12</t>
  </si>
  <si>
    <t>ENSG00000231079.7</t>
  </si>
  <si>
    <t>ENSG00000168280.17</t>
  </si>
  <si>
    <t>ENSG00000286530.1</t>
  </si>
  <si>
    <t>ENSG00000115468.12</t>
  </si>
  <si>
    <t>ENSG00000204120.14</t>
  </si>
  <si>
    <t>ENSG00000179915.23</t>
  </si>
  <si>
    <t>ENSG00000242759.7</t>
  </si>
  <si>
    <t>ENSG00000228956.8</t>
  </si>
  <si>
    <t>ENSG00000172995.16</t>
  </si>
  <si>
    <t>ENSG00000241684.6</t>
  </si>
  <si>
    <t>ENSG00000287292.1</t>
  </si>
  <si>
    <t>ENSG00000109654.15</t>
  </si>
  <si>
    <t>ENSG00000248431.2</t>
  </si>
  <si>
    <t>ENSG00000163288.14</t>
  </si>
  <si>
    <t>ENSG00000170571.12</t>
  </si>
  <si>
    <t>ENSG00000164418.20</t>
  </si>
  <si>
    <t>ENSG00000225102.2</t>
  </si>
  <si>
    <t>ENSG00000145996.11</t>
  </si>
  <si>
    <t>ENSG00000272168.8</t>
  </si>
  <si>
    <t>ENSG00000234745.11</t>
  </si>
  <si>
    <t>ENSG00000285647.1</t>
  </si>
  <si>
    <t>ENSG00000206337.11</t>
  </si>
  <si>
    <t>ENSG00000286940.1</t>
  </si>
  <si>
    <t>ENSG00000201680.1</t>
  </si>
  <si>
    <t>ENSG00000204516.10</t>
  </si>
  <si>
    <t>ENSG00000196821.10</t>
  </si>
  <si>
    <t>ENSG00000271945.2</t>
  </si>
  <si>
    <t>ENSG00000002822.15</t>
  </si>
  <si>
    <t>ENSG00000286192.1</t>
  </si>
  <si>
    <t>ENSG00000136861.18</t>
  </si>
  <si>
    <t>ENSG00000130956.14</t>
  </si>
  <si>
    <t>ENSG00000165476.14</t>
  </si>
  <si>
    <t>ENSG00000256757.1</t>
  </si>
  <si>
    <t>ENSG00000156603.18</t>
  </si>
  <si>
    <t>ENSG00000254732.1</t>
  </si>
  <si>
    <t>ENSG00000198561.13</t>
  </si>
  <si>
    <t>ENSG00000168959.14</t>
  </si>
  <si>
    <t>ENSG00000286424.1</t>
  </si>
  <si>
    <t>ENSG00000266869.2</t>
  </si>
  <si>
    <t>ENSG00000204991.11</t>
  </si>
  <si>
    <t>ENSG00000132359.15</t>
  </si>
  <si>
    <t>ENSG00000259349.2</t>
  </si>
  <si>
    <t>ENSG00000186812.13</t>
  </si>
  <si>
    <t>ENSG00000186814.14</t>
  </si>
  <si>
    <t>ENSG00000206072.12</t>
  </si>
  <si>
    <t>ENSG00000167491.17</t>
  </si>
  <si>
    <t>ENSG00000186010.19</t>
  </si>
  <si>
    <t>ENSG00000258674.5</t>
  </si>
  <si>
    <t>ENSG00000250067.12</t>
  </si>
  <si>
    <t>ENSG00000160161.9</t>
  </si>
  <si>
    <t>ENSG00000105717.14</t>
  </si>
  <si>
    <t>ENSG00000173809.18</t>
  </si>
  <si>
    <t>ENSG00000124151.19</t>
  </si>
  <si>
    <t>ENSG00000196562.14</t>
  </si>
  <si>
    <t>Y_RNA</t>
  </si>
  <si>
    <t>ENSG00000201680</t>
  </si>
  <si>
    <t>rs3130054</t>
  </si>
  <si>
    <t>RANBP9</t>
  </si>
  <si>
    <t>ENSG00000010017</t>
  </si>
  <si>
    <t>rs10948800</t>
  </si>
  <si>
    <t>ZNF141</t>
  </si>
  <si>
    <t>ENSG00000131127</t>
  </si>
  <si>
    <t>rs61481977</t>
  </si>
  <si>
    <t>AC073023.1</t>
  </si>
  <si>
    <t>ENSG00000253956</t>
  </si>
  <si>
    <t>rs72682697</t>
  </si>
  <si>
    <t>ENSG00000124562</t>
  </si>
  <si>
    <t>rs72892286</t>
  </si>
  <si>
    <t>LYPLA2P1</t>
  </si>
  <si>
    <t>ENSG00000228285</t>
  </si>
  <si>
    <t>rs211457</t>
  </si>
  <si>
    <t>GRXCR1</t>
  </si>
  <si>
    <t>ENSG00000215203</t>
  </si>
  <si>
    <t>rs74778618</t>
  </si>
  <si>
    <t>CD5</t>
  </si>
  <si>
    <t>ENSG00000110448</t>
  </si>
  <si>
    <t>rs35723406</t>
  </si>
  <si>
    <t>AC024587.2</t>
  </si>
  <si>
    <t>ENSG00000249959</t>
  </si>
  <si>
    <t>rs6881879</t>
  </si>
  <si>
    <t>VPS37C</t>
  </si>
  <si>
    <t>ENSG00000167987</t>
  </si>
  <si>
    <t>rs1037448</t>
  </si>
  <si>
    <t>LINC02211</t>
  </si>
  <si>
    <t>ENSG00000245662</t>
  </si>
  <si>
    <t>rs4629556</t>
  </si>
  <si>
    <t>TEX48</t>
  </si>
  <si>
    <t>ENSG00000230601</t>
  </si>
  <si>
    <t>rs55972633</t>
  </si>
  <si>
    <t>CBX7</t>
  </si>
  <si>
    <t>ENSG00000100307</t>
  </si>
  <si>
    <t>rs138703</t>
  </si>
  <si>
    <t>ECHDC2</t>
  </si>
  <si>
    <t>ENSG00000121310</t>
  </si>
  <si>
    <t>rs76969593</t>
  </si>
  <si>
    <t>AL353759.1</t>
  </si>
  <si>
    <t>ENSG00000283064</t>
  </si>
  <si>
    <t>rs2066295</t>
  </si>
  <si>
    <t>DAG1</t>
  </si>
  <si>
    <t>ENSG00000173402</t>
  </si>
  <si>
    <t>rs73073007</t>
  </si>
  <si>
    <t>AL354813.1</t>
  </si>
  <si>
    <t>ENSG00000255438</t>
  </si>
  <si>
    <t>rs6019621</t>
  </si>
  <si>
    <t>CARMN</t>
  </si>
  <si>
    <t>ENSG00000249669</t>
  </si>
  <si>
    <t>rs183268830</t>
  </si>
  <si>
    <t>chr8_136531740_136597740</t>
  </si>
  <si>
    <t>rs78890619</t>
  </si>
  <si>
    <t>chr8_136541740_136607740</t>
  </si>
  <si>
    <t>chr15_86880041_86946041</t>
  </si>
  <si>
    <t>rs55645405</t>
  </si>
  <si>
    <t>chr2_107200179_107266179</t>
  </si>
  <si>
    <t>rs72824079</t>
  </si>
  <si>
    <t>chr3_180370069_180436069</t>
  </si>
  <si>
    <t>rs62292376</t>
  </si>
  <si>
    <t>chr6_51333854_51399854</t>
  </si>
  <si>
    <t>rs75067080</t>
  </si>
  <si>
    <t>chr2_155810179_155876179</t>
  </si>
  <si>
    <t>rs68074284</t>
  </si>
  <si>
    <t>chr2_155820179_155886179</t>
  </si>
  <si>
    <t>rs10432523</t>
  </si>
  <si>
    <t>chr2_155830179_155896179</t>
  </si>
  <si>
    <t>chr15_86860041_86926041</t>
  </si>
  <si>
    <t>chr15_86870041_86936041</t>
  </si>
  <si>
    <t>chr14_71820017_71886017</t>
  </si>
  <si>
    <t>rs41220</t>
  </si>
  <si>
    <t>chr4_320005_386005</t>
  </si>
  <si>
    <t>chr6_13643854_13709854</t>
  </si>
  <si>
    <t>rs2299027</t>
  </si>
  <si>
    <t>chr11_61091395_61157395</t>
  </si>
  <si>
    <t>chr20_43610343_43676343</t>
  </si>
  <si>
    <t>rs6073591</t>
  </si>
  <si>
    <t>chr18_35150083_35216083</t>
  </si>
  <si>
    <t>rs11665070</t>
  </si>
  <si>
    <t>chr8_136551740_136617740</t>
  </si>
  <si>
    <t>chr11_47961395_48027395</t>
  </si>
  <si>
    <t>rs141290626</t>
  </si>
  <si>
    <t>chr2_214780179_214846179</t>
  </si>
  <si>
    <t>rs7425126</t>
  </si>
  <si>
    <t>chr18_35190083_35256083</t>
  </si>
  <si>
    <t>rs4799959</t>
  </si>
  <si>
    <t>chr19_28100842_28166842</t>
  </si>
  <si>
    <t>rs4287695</t>
  </si>
  <si>
    <t>chr4_46560005_46626005</t>
  </si>
  <si>
    <t>rs143234553</t>
  </si>
  <si>
    <t>chr6_100843854_100909854</t>
  </si>
  <si>
    <t>chr1_181910177_181976177</t>
  </si>
  <si>
    <t>rs12723769</t>
  </si>
  <si>
    <t>chr4_310005_376005</t>
  </si>
  <si>
    <t>rs6847267</t>
  </si>
  <si>
    <t>chr3_18750069_18816069</t>
  </si>
  <si>
    <t>rs9847248</t>
  </si>
  <si>
    <t>chr6_70623854_70689854</t>
  </si>
  <si>
    <t>rs3793027</t>
  </si>
  <si>
    <t>chr7_13574808_13640808</t>
  </si>
  <si>
    <t>rs7791023</t>
  </si>
  <si>
    <t>chr2_213470179_213536179</t>
  </si>
  <si>
    <t>rs35028965</t>
  </si>
  <si>
    <t>chr2_78740179_78806179</t>
  </si>
  <si>
    <t>rs1715239</t>
  </si>
  <si>
    <t>chr3_18740069_18806069</t>
  </si>
  <si>
    <t>chr8_10121740_10187740</t>
  </si>
  <si>
    <t>rs17151565</t>
  </si>
  <si>
    <t>chr9_113400163_113466163</t>
  </si>
  <si>
    <t>rs76610580</t>
  </si>
  <si>
    <t>chr1_181920177_181986177</t>
  </si>
  <si>
    <t>chr7_4064808_4130808</t>
  </si>
  <si>
    <t>rs13241881</t>
  </si>
  <si>
    <t>chr11_61101395_61167395</t>
  </si>
  <si>
    <t>chr7_1914808_1980808</t>
  </si>
  <si>
    <t>rs4721188</t>
  </si>
  <si>
    <t>chr3_50530069_50596069</t>
  </si>
  <si>
    <t>rs2269506</t>
  </si>
  <si>
    <t>chr4_300005_366005</t>
  </si>
  <si>
    <t>chr7_1924808_1990808</t>
  </si>
  <si>
    <t>rs62442924</t>
  </si>
  <si>
    <t>chr2_188990179_189056179</t>
  </si>
  <si>
    <t>rs7598397</t>
  </si>
  <si>
    <t>chr3_18770069_18836069</t>
  </si>
  <si>
    <t>chr9_87580163_87646163</t>
  </si>
  <si>
    <t>rs10125141</t>
  </si>
  <si>
    <t>chr11_61111395_61177395</t>
  </si>
  <si>
    <t>rs4939517</t>
  </si>
  <si>
    <t>chr5_49600043_49666043</t>
  </si>
  <si>
    <t>rs35567312</t>
  </si>
  <si>
    <t>chr5_49610043_49676043</t>
  </si>
  <si>
    <t>chr6_154363854_154429854</t>
  </si>
  <si>
    <t>rs9322446</t>
  </si>
  <si>
    <t>chr2_148610179_148676179</t>
  </si>
  <si>
    <t>rs2113792</t>
  </si>
  <si>
    <t>chr3_18720069_18786069</t>
  </si>
  <si>
    <t>rs9845140</t>
  </si>
  <si>
    <t>chr3_18730069_18796069</t>
  </si>
  <si>
    <t>rs9826966</t>
  </si>
  <si>
    <t>chr4_59250005_59316005</t>
  </si>
  <si>
    <t>rs57891534</t>
  </si>
  <si>
    <t>chr15_22970041_23036041</t>
  </si>
  <si>
    <t>rs4778468</t>
  </si>
  <si>
    <t>chr3_18760069_18826069</t>
  </si>
  <si>
    <t>chr9_87590163_87656163</t>
  </si>
  <si>
    <t>chr8_26341740_26407740</t>
  </si>
  <si>
    <t>rs76349418</t>
  </si>
  <si>
    <t>chr8_26351740_26417740</t>
  </si>
  <si>
    <t>chr6_51323854_51389854</t>
  </si>
  <si>
    <t>chr5_50420043_50486043</t>
  </si>
  <si>
    <t>rs4385159</t>
  </si>
  <si>
    <t>chr4_42880005_42946005</t>
  </si>
  <si>
    <t>rs11734715</t>
  </si>
  <si>
    <t>chr4_42890005_42956005</t>
  </si>
  <si>
    <t>chr4_42140005_42206005</t>
  </si>
  <si>
    <t>rs35731519</t>
  </si>
  <si>
    <t>chr4_122110005_122176005</t>
  </si>
  <si>
    <t>rs12639692</t>
  </si>
  <si>
    <t>chr16_89230086_89296086</t>
  </si>
  <si>
    <t>rs28417933</t>
  </si>
  <si>
    <t>chr7_13584808_13650808</t>
  </si>
  <si>
    <t>chr20_45560343_45626343</t>
  </si>
  <si>
    <t>rs11696413</t>
  </si>
  <si>
    <t>chr2_100610179_100676179</t>
  </si>
  <si>
    <t>rs11123804</t>
  </si>
  <si>
    <t>chr6_100833854_100899854</t>
  </si>
  <si>
    <t>chr6_83773854_83839854</t>
  </si>
  <si>
    <t>rs62419226</t>
  </si>
  <si>
    <t>chr19_28090842_28156842</t>
  </si>
  <si>
    <t>chr6_78533854_78599854</t>
  </si>
  <si>
    <t>rs117739498</t>
  </si>
  <si>
    <t>chr5_71890043_71956043</t>
  </si>
  <si>
    <t>rs245043</t>
  </si>
  <si>
    <t>chr5_71900043_71966043</t>
  </si>
  <si>
    <t>chr13_56440047_56506047</t>
  </si>
  <si>
    <t>rs9569398</t>
  </si>
  <si>
    <t>chr1_74820177_74886177</t>
  </si>
  <si>
    <t>rs115506478</t>
  </si>
  <si>
    <t>chr11_61081395_61147395</t>
  </si>
  <si>
    <t>rs55718627</t>
  </si>
  <si>
    <t>chr2_148430179_148496179</t>
  </si>
  <si>
    <t>rs4502361</t>
  </si>
  <si>
    <t>chr2_148440179_148506179</t>
  </si>
  <si>
    <t>rs112618725</t>
  </si>
  <si>
    <t>chr1_74810177_74876177</t>
  </si>
  <si>
    <t>chr11_13261395_13327395</t>
  </si>
  <si>
    <t>chr5_45140043_45206043</t>
  </si>
  <si>
    <t>rs78790281</t>
  </si>
  <si>
    <t>chr7_4054808_4120808</t>
  </si>
  <si>
    <t>chr6_13593854_13659854</t>
  </si>
  <si>
    <t>rs2804921</t>
  </si>
  <si>
    <t>chr7_126094808_126160808</t>
  </si>
  <si>
    <t>rs17606274</t>
  </si>
  <si>
    <t>chr11_61071395_61137395</t>
  </si>
  <si>
    <t>chr5_166080043_166146043</t>
  </si>
  <si>
    <t>rs72816088</t>
  </si>
  <si>
    <t>chr4_46570005_46636005</t>
  </si>
  <si>
    <t>chr4_46580005_46646005</t>
  </si>
  <si>
    <t>chr22_26110075_26176075</t>
  </si>
  <si>
    <t>rs141860674</t>
  </si>
  <si>
    <t>chr11_61051395_61117395</t>
  </si>
  <si>
    <t>rs12291333</t>
  </si>
  <si>
    <t>chr15_59140041_59206041</t>
  </si>
  <si>
    <t>rs11071400</t>
  </si>
  <si>
    <t>chr2_214790179_214856179</t>
  </si>
  <si>
    <t>chr20_45550343_45616343</t>
  </si>
  <si>
    <t>chr1_181930177_181996177</t>
  </si>
  <si>
    <t>chr1_181940177_182006177</t>
  </si>
  <si>
    <t>rs6700658</t>
  </si>
  <si>
    <t>chr1_181950177_182016177</t>
  </si>
  <si>
    <t>chr7_2024808_2090808</t>
  </si>
  <si>
    <t>rs868754</t>
  </si>
  <si>
    <t>chr3_49450069_49516069</t>
  </si>
  <si>
    <t>chr3_49460069_49526069</t>
  </si>
  <si>
    <t>chr3_49470069_49536069</t>
  </si>
  <si>
    <t>chr15_61970041_62036041</t>
  </si>
  <si>
    <t>rs7169224</t>
  </si>
  <si>
    <t>chr11_61061395_61127395</t>
  </si>
  <si>
    <t>chr8_129621740_129687740</t>
  </si>
  <si>
    <t>rs1372995</t>
  </si>
  <si>
    <t>chr15_22950041_23016041</t>
  </si>
  <si>
    <t>chr19_30500842_30566842</t>
  </si>
  <si>
    <t>rs35097819</t>
  </si>
  <si>
    <t>chr2_107210179_107276179</t>
  </si>
  <si>
    <t>chr2_148450179_148516179</t>
  </si>
  <si>
    <t>rs59065454</t>
  </si>
  <si>
    <t>chr7_139404808_139470808</t>
  </si>
  <si>
    <t>rs1541481</t>
  </si>
  <si>
    <t>chr7_139414808_139480808</t>
  </si>
  <si>
    <t>chr2_189000179_189066179</t>
  </si>
  <si>
    <t>chr6_154373854_154439854</t>
  </si>
  <si>
    <t>chr12_89080181_89146181</t>
  </si>
  <si>
    <t>rs147362062</t>
  </si>
  <si>
    <t>chr1_70400177_70466177</t>
  </si>
  <si>
    <t>rs12035762</t>
  </si>
  <si>
    <t>chr15_86890041_86956041</t>
  </si>
  <si>
    <t>chr5_45150043_45216043</t>
  </si>
  <si>
    <t>chr8_24791740_24857740</t>
  </si>
  <si>
    <t>rs4872274</t>
  </si>
  <si>
    <t>chr6_78573854_78639854</t>
  </si>
  <si>
    <t>rs117172086</t>
  </si>
  <si>
    <t>chr6_76913854_76979854</t>
  </si>
  <si>
    <t>rs12213907</t>
  </si>
  <si>
    <t>chr2_123540179_123606179</t>
  </si>
  <si>
    <t>rs296037</t>
  </si>
  <si>
    <t>chr7_80104808_80170808</t>
  </si>
  <si>
    <t>rs147281779</t>
  </si>
  <si>
    <t>chr13_101530047_101596047</t>
  </si>
  <si>
    <t>rs9585537</t>
  </si>
  <si>
    <t>chr18_35140083_35206083</t>
  </si>
  <si>
    <t>rs11082011</t>
  </si>
  <si>
    <t>chr3_77650069_77716069</t>
  </si>
  <si>
    <t>rs56198580</t>
  </si>
  <si>
    <t>chr11_126681395_126747395</t>
  </si>
  <si>
    <t>rs12794371</t>
  </si>
  <si>
    <t>chr5_108480043_108546043</t>
  </si>
  <si>
    <t>rs17407717</t>
  </si>
  <si>
    <t>chr13_88770047_88836047</t>
  </si>
  <si>
    <t>rs117930739</t>
  </si>
  <si>
    <t>chr12_22390181_22456181</t>
  </si>
  <si>
    <t>rs2300723</t>
  </si>
  <si>
    <t>chr7_86774808_86840808</t>
  </si>
  <si>
    <t>rs117326831</t>
  </si>
  <si>
    <t>chr2_189010179_189076179</t>
  </si>
  <si>
    <t>rs1439904</t>
  </si>
  <si>
    <t>chr3_49430069_49496069</t>
  </si>
  <si>
    <t>rs7623687</t>
  </si>
  <si>
    <t>chr1_164170177_164236177</t>
  </si>
  <si>
    <t>rs199979389</t>
  </si>
  <si>
    <t>chr15_59150041_59216041</t>
  </si>
  <si>
    <t>chr15_59120041_59186041</t>
  </si>
  <si>
    <t>chr15_59130041_59196041</t>
  </si>
  <si>
    <t>TIE1</t>
  </si>
  <si>
    <t>SPAG16</t>
  </si>
  <si>
    <t>AL135908.1</t>
  </si>
  <si>
    <t>PCDH7</t>
  </si>
  <si>
    <t>rs71036620</t>
  </si>
  <si>
    <t>rs2270972</t>
  </si>
  <si>
    <t>rs145102344mm</t>
  </si>
  <si>
    <t>rs56068671</t>
  </si>
  <si>
    <t>chr1_41700177_41766177</t>
  </si>
  <si>
    <t>chr1_41710177_41776177</t>
  </si>
  <si>
    <t>chr1_41720177_41786177</t>
  </si>
  <si>
    <t>chr1_41730177_41796177</t>
  </si>
  <si>
    <t>chr1_41740177_41806177</t>
  </si>
  <si>
    <t>chr1_41750177_41816177</t>
  </si>
  <si>
    <t>chr1_41760177_41826177</t>
  </si>
  <si>
    <t>chr1_61750177_61816177</t>
  </si>
  <si>
    <t>chr1_61760177_61826177</t>
  </si>
  <si>
    <t>chr1_61770177_61836177</t>
  </si>
  <si>
    <t>chr1_61780177_61846177</t>
  </si>
  <si>
    <t>chr1_61790177_61856177</t>
  </si>
  <si>
    <t>chr1_61800177_61866177</t>
  </si>
  <si>
    <t>chr19_54700842_54766842</t>
  </si>
  <si>
    <t>chr19_54710842_54776842</t>
  </si>
  <si>
    <t>chr19_54720842_54786842</t>
  </si>
  <si>
    <t>chr19_54730842_54796842</t>
  </si>
  <si>
    <t>chr19_54740842_54806842</t>
  </si>
  <si>
    <t>chr19_54750842_54816842</t>
  </si>
  <si>
    <t>chr19_54760842_54826842</t>
  </si>
  <si>
    <t>chr18_43990083_44056083</t>
  </si>
  <si>
    <t>chr18_44000083_44066083</t>
  </si>
  <si>
    <t>chr18_44010083_44076083</t>
  </si>
  <si>
    <t>chr18_44020083_44086083</t>
  </si>
  <si>
    <t>chr18_44030083_44096083</t>
  </si>
  <si>
    <t>chr18_44040083_44106083</t>
  </si>
  <si>
    <t>chr18_44050083_44116083</t>
  </si>
  <si>
    <t>chr18_44060083_44126083</t>
  </si>
  <si>
    <t>chr18_44070083_44136083</t>
  </si>
  <si>
    <t>chr14_60990017_61056017</t>
  </si>
  <si>
    <t>chr14_61000017_61066017</t>
  </si>
  <si>
    <t>chr14_61010017_61076017</t>
  </si>
  <si>
    <t>chr14_61020017_61086017</t>
  </si>
  <si>
    <t>chr14_61030017_61096017</t>
  </si>
  <si>
    <t>chr14_61040017_61106017</t>
  </si>
  <si>
    <t>chr14_61050017_61116017</t>
  </si>
  <si>
    <t>chr12_92390181_92456181</t>
  </si>
  <si>
    <t>chr12_92400181_92466181</t>
  </si>
  <si>
    <t>chr12_92410181_92476181</t>
  </si>
  <si>
    <t>chr12_92420181_92486181</t>
  </si>
  <si>
    <t>chr12_92430181_92496181</t>
  </si>
  <si>
    <t>chr12_92440181_92506181</t>
  </si>
  <si>
    <t>chr12_92450181_92516181</t>
  </si>
  <si>
    <t>chr11_112761395_112827395</t>
  </si>
  <si>
    <t>chr11_112771395_112837395</t>
  </si>
  <si>
    <t>chr11_112781395_112847395</t>
  </si>
  <si>
    <t>chr11_112791395_112857395</t>
  </si>
  <si>
    <t>chr11_112801395_112867395</t>
  </si>
  <si>
    <t>chr11_112811395_112877395</t>
  </si>
  <si>
    <t>chr11_112821395_112887395</t>
  </si>
  <si>
    <t>chr11_112831395_112897395</t>
  </si>
  <si>
    <t>chr11_112841395_112907395</t>
  </si>
  <si>
    <t>chr11_112851395_112917395</t>
  </si>
  <si>
    <t>chr11_112861395_112927395</t>
  </si>
  <si>
    <t>chr11_112871395_112937395</t>
  </si>
  <si>
    <t>chr11_112881395_112947395</t>
  </si>
  <si>
    <t>chr11_112891395_112957395</t>
  </si>
  <si>
    <t>chr11_112901395_112967395</t>
  </si>
  <si>
    <t>chr11_95521395_95587395</t>
  </si>
  <si>
    <t>chr11_95531395_95597395</t>
  </si>
  <si>
    <t>chr11_95541395_95607395</t>
  </si>
  <si>
    <t>chr11_95551395_95617395</t>
  </si>
  <si>
    <t>chr11_95561395_95627395</t>
  </si>
  <si>
    <t>chr11_95571395_95637395</t>
  </si>
  <si>
    <t>chr11_95581395_95647395</t>
  </si>
  <si>
    <t>chr10_124410494_124476494</t>
  </si>
  <si>
    <t>chr10_124420494_124486494</t>
  </si>
  <si>
    <t>chr10_124430494_124496494</t>
  </si>
  <si>
    <t>chr10_124440494_124506494</t>
  </si>
  <si>
    <t>chr10_124450494_124516494</t>
  </si>
  <si>
    <t>chr10_124460494_124526494</t>
  </si>
  <si>
    <t>chr10_124470494_124536494</t>
  </si>
  <si>
    <t>chr9_13730163_13796163</t>
  </si>
  <si>
    <t>chr9_13740163_13806163</t>
  </si>
  <si>
    <t>chr9_13750163_13816163</t>
  </si>
  <si>
    <t>chr9_13760163_13826163</t>
  </si>
  <si>
    <t>chr9_13770163_13836163</t>
  </si>
  <si>
    <t>chr9_13780163_13846163</t>
  </si>
  <si>
    <t>chr9_13790163_13856163</t>
  </si>
  <si>
    <t>chr8_101461740_101527740</t>
  </si>
  <si>
    <t>chr8_101471740_101537740</t>
  </si>
  <si>
    <t>chr8_101481740_101547740</t>
  </si>
  <si>
    <t>chr8_101491740_101557740</t>
  </si>
  <si>
    <t>chr8_101501740_101567740</t>
  </si>
  <si>
    <t>chr8_101511740_101577740</t>
  </si>
  <si>
    <t>chr7_35814808_35880808</t>
  </si>
  <si>
    <t>chr7_35824808_35890808</t>
  </si>
  <si>
    <t>chr7_35834808_35900808</t>
  </si>
  <si>
    <t>chr7_35844808_35910808</t>
  </si>
  <si>
    <t>chr7_35854808_35920808</t>
  </si>
  <si>
    <t>chr7_35864808_35930808</t>
  </si>
  <si>
    <t>chr7_35874808_35940808</t>
  </si>
  <si>
    <t>chr6_98253854_98319854</t>
  </si>
  <si>
    <t>chr6_98263854_98329854</t>
  </si>
  <si>
    <t>chr6_98273854_98339854</t>
  </si>
  <si>
    <t>chr6_98283854_98349854</t>
  </si>
  <si>
    <t>chr6_98293854_98359854</t>
  </si>
  <si>
    <t>chr6_98303854_98369854</t>
  </si>
  <si>
    <t>chr6_98313854_98379854</t>
  </si>
  <si>
    <t>chr6_98323854_98389854</t>
  </si>
  <si>
    <t>chr6_98333854_98399854</t>
  </si>
  <si>
    <t>chr6_98343854_98409854</t>
  </si>
  <si>
    <t>chr6_98353854_98419854</t>
  </si>
  <si>
    <t>chr6_98363854_98429854</t>
  </si>
  <si>
    <t>chr6_98373854_98439854</t>
  </si>
  <si>
    <t>chr6_98383854_98449854</t>
  </si>
  <si>
    <t>chr6_98393854_98459854</t>
  </si>
  <si>
    <t>chr6_98403854_98469854</t>
  </si>
  <si>
    <t>chr6_98413854_98479854</t>
  </si>
  <si>
    <t>chr6_98423854_98489854</t>
  </si>
  <si>
    <t>chr6_98433854_98499854</t>
  </si>
  <si>
    <t>chr6_98443854_98509854</t>
  </si>
  <si>
    <t>chr6_98453854_98519854</t>
  </si>
  <si>
    <t>chr6_98463854_98529854</t>
  </si>
  <si>
    <t>chr6_98473854_98539854</t>
  </si>
  <si>
    <t>chr6_98483854_98549854</t>
  </si>
  <si>
    <t>chr6_98493854_98559854</t>
  </si>
  <si>
    <t>chr6_98503854_98569854</t>
  </si>
  <si>
    <t>chr6_98513854_98579854</t>
  </si>
  <si>
    <t>chr6_98523854_98589854</t>
  </si>
  <si>
    <t>chr6_98533854_98599854</t>
  </si>
  <si>
    <t>chr6_98543854_98609854</t>
  </si>
  <si>
    <t>chr6_98553854_98619854</t>
  </si>
  <si>
    <t>chr5_21100043_21166043</t>
  </si>
  <si>
    <t>chr5_21110043_21176043</t>
  </si>
  <si>
    <t>chr5_21120043_21186043</t>
  </si>
  <si>
    <t>chr5_21130043_21196043</t>
  </si>
  <si>
    <t>chr5_21140043_21206043</t>
  </si>
  <si>
    <t>chr5_21150043_21216043</t>
  </si>
  <si>
    <t>chr5_21160043_21226043</t>
  </si>
  <si>
    <t>chr5_21170043_21236043</t>
  </si>
  <si>
    <t>chr5_21180043_21246043</t>
  </si>
  <si>
    <t>chr5_21250043_21316043</t>
  </si>
  <si>
    <t>chr5_21260043_21326043</t>
  </si>
  <si>
    <t>chr5_21270043_21336043</t>
  </si>
  <si>
    <t>chr5_21280043_21346043</t>
  </si>
  <si>
    <t>chr5_21290043_21356043</t>
  </si>
  <si>
    <t>chr5_21300043_21366043</t>
  </si>
  <si>
    <t>chr5_21310043_21376043</t>
  </si>
  <si>
    <t>chr5_52600043_52666043</t>
  </si>
  <si>
    <t>chr5_52610043_52676043</t>
  </si>
  <si>
    <t>chr5_52620043_52686043</t>
  </si>
  <si>
    <t>chr5_52630043_52696043</t>
  </si>
  <si>
    <t>chr5_52640043_52706043</t>
  </si>
  <si>
    <t>chr5_52650043_52716043</t>
  </si>
  <si>
    <t>chr5_52660043_52726043</t>
  </si>
  <si>
    <t>chr4_31120005_31186005</t>
  </si>
  <si>
    <t>chr4_31130005_31196005</t>
  </si>
  <si>
    <t>chr4_31140005_31206005</t>
  </si>
  <si>
    <t>chr4_31150005_31216005</t>
  </si>
  <si>
    <t>chr4_31160005_31226005</t>
  </si>
  <si>
    <t>chr4_31170005_31236005</t>
  </si>
  <si>
    <t>chr4_31180005_31246005</t>
  </si>
  <si>
    <t>chr4_37020005_37086005</t>
  </si>
  <si>
    <t>chr4_37030005_37096005</t>
  </si>
  <si>
    <t>chr4_37040005_37106005</t>
  </si>
  <si>
    <t>chr4_37050005_37116005</t>
  </si>
  <si>
    <t>chr4_37060005_37126005</t>
  </si>
  <si>
    <t>chr3_161330069_161396069</t>
  </si>
  <si>
    <t>chr3_161340069_161406069</t>
  </si>
  <si>
    <t>chr3_161350069_161416069</t>
  </si>
  <si>
    <t>chr3_161360069_161426069</t>
  </si>
  <si>
    <t>chr3_161370069_161436069</t>
  </si>
  <si>
    <t>chr3_161380069_161446069</t>
  </si>
  <si>
    <t>chr3_161390069_161456069</t>
  </si>
  <si>
    <t>chr3_161400069_161466069</t>
  </si>
  <si>
    <t>chr3_161410069_161476069</t>
  </si>
  <si>
    <t>chr3_161420069_161486069</t>
  </si>
  <si>
    <t>chr3_161430069_161496069</t>
  </si>
  <si>
    <t>chr3_161440069_161506069</t>
  </si>
  <si>
    <t>chr3_161450069_161516069</t>
  </si>
  <si>
    <t>chr3_161460069_161526069</t>
  </si>
  <si>
    <t>chr3_161470069_161536069</t>
  </si>
  <si>
    <t>chr3_161480069_161546069</t>
  </si>
  <si>
    <t>chr3_85340069_85406069</t>
  </si>
  <si>
    <t>chr3_85370069_85436069</t>
  </si>
  <si>
    <t>chr3_85380069_85446069</t>
  </si>
  <si>
    <t>chr3_85390069_85456069</t>
  </si>
  <si>
    <t>chr3_85400069_85466069</t>
  </si>
  <si>
    <t>chr3_85410069_85476069</t>
  </si>
  <si>
    <t>chr3_85420069_85486069</t>
  </si>
  <si>
    <t>chr3_85430069_85496069</t>
  </si>
  <si>
    <t>chr3_85440069_85506069</t>
  </si>
  <si>
    <t>chr3_85450069_85516069</t>
  </si>
  <si>
    <t>chr3_85460069_85526069</t>
  </si>
  <si>
    <t>chr3_85470069_85536069</t>
  </si>
  <si>
    <t>chr3_85480069_85546069</t>
  </si>
  <si>
    <t>chr3_85490069_85556069</t>
  </si>
  <si>
    <t>chr3_85500069_85566069</t>
  </si>
  <si>
    <t>chr3_85510069_85576069</t>
  </si>
  <si>
    <t>chr3_85520069_85586069</t>
  </si>
  <si>
    <t>chr3_85530069_85596069</t>
  </si>
  <si>
    <t>chr3_85540069_85606069</t>
  </si>
  <si>
    <t>chr3_85550069_85616069</t>
  </si>
  <si>
    <t>chr3_85560069_85626069</t>
  </si>
  <si>
    <t>chr3_85570069_85636069</t>
  </si>
  <si>
    <t>chr3_85580069_85646069</t>
  </si>
  <si>
    <t>chr3_85590069_85656069</t>
  </si>
  <si>
    <t>chr3_85600069_85666069</t>
  </si>
  <si>
    <t>chr3_85610069_85676069</t>
  </si>
  <si>
    <t>chr3_85620069_85686069</t>
  </si>
  <si>
    <t>chr3_85630069_85696069</t>
  </si>
  <si>
    <t>chr3_85640069_85706069</t>
  </si>
  <si>
    <t>chr3_85650069_85716069</t>
  </si>
  <si>
    <t>chr3_85660069_85726069</t>
  </si>
  <si>
    <t>chr3_85670069_85736069</t>
  </si>
  <si>
    <t>chr3_85680069_85746069</t>
  </si>
  <si>
    <t>chr3_85690069_85756069</t>
  </si>
  <si>
    <t>chr3_85700069_85766069</t>
  </si>
  <si>
    <t>chr3_85710069_85776069</t>
  </si>
  <si>
    <t>chr3_85720069_85786069</t>
  </si>
  <si>
    <t>chr3_85730069_85796069</t>
  </si>
  <si>
    <t>chr3_85740069_85806069</t>
  </si>
  <si>
    <t>chr3_85750069_85816069</t>
  </si>
  <si>
    <t>chr3_85760069_85826069</t>
  </si>
  <si>
    <t>chr3_85770069_85836069</t>
  </si>
  <si>
    <t>chr3_85780069_85846069</t>
  </si>
  <si>
    <t>chr3_85790069_85856069</t>
  </si>
  <si>
    <t>rs184852001</t>
  </si>
  <si>
    <t>rs28706415</t>
  </si>
  <si>
    <t>ATRNL1</t>
  </si>
  <si>
    <t>rs6696260</t>
  </si>
  <si>
    <t>rs112738674</t>
  </si>
  <si>
    <t>rs1933721</t>
  </si>
  <si>
    <t>rs75461575</t>
  </si>
  <si>
    <t>rs662168</t>
  </si>
  <si>
    <t>rs9919557</t>
  </si>
  <si>
    <t>rs11214436</t>
  </si>
  <si>
    <t>rs187947603</t>
  </si>
  <si>
    <t>rs1377016</t>
  </si>
  <si>
    <t>CADM2</t>
  </si>
  <si>
    <t>LINC02497</t>
  </si>
  <si>
    <t>LOC101927314</t>
  </si>
  <si>
    <t>MTMR2</t>
  </si>
  <si>
    <t>NCAM1</t>
  </si>
  <si>
    <t>LOC101928847</t>
  </si>
  <si>
    <t>LINC01619</t>
  </si>
  <si>
    <t>LOXHD1</t>
  </si>
  <si>
    <t>NFIA</t>
  </si>
  <si>
    <t>"SEPT7"</t>
  </si>
  <si>
    <t>AC026316.4</t>
  </si>
  <si>
    <t>SLC7A14-AS1</t>
  </si>
  <si>
    <t>AC013731.1</t>
  </si>
  <si>
    <t>PCMTD2</t>
  </si>
  <si>
    <t>B3GNT4</t>
  </si>
  <si>
    <t>TMEM235</t>
  </si>
  <si>
    <t>MSI1</t>
  </si>
  <si>
    <t>ENSG00000125816</t>
  </si>
  <si>
    <t>ENSG00000100263</t>
  </si>
  <si>
    <t>ENSG00000178809</t>
  </si>
  <si>
    <t>ENSG00000135519</t>
  </si>
  <si>
    <t>ENSG00000251877</t>
  </si>
  <si>
    <t>ENSG00000179008</t>
  </si>
  <si>
    <t>ENSG00000123908</t>
  </si>
  <si>
    <t>ENSG00000238043</t>
  </si>
  <si>
    <t>ENSG00000138675</t>
  </si>
  <si>
    <t>ENSG00000167548</t>
  </si>
  <si>
    <t>ENSG00000234422</t>
  </si>
  <si>
    <t>ENSG00000234877</t>
  </si>
  <si>
    <t>ENSG00000184863</t>
  </si>
  <si>
    <t>ENSG00000255268</t>
  </si>
  <si>
    <t>rs36143444</t>
  </si>
  <si>
    <t>rs370295537</t>
  </si>
  <si>
    <t>rs183710248</t>
  </si>
  <si>
    <t>rs34324193</t>
  </si>
  <si>
    <t>rs4890659</t>
  </si>
  <si>
    <t>rs138565854</t>
  </si>
  <si>
    <t>rs7948327</t>
  </si>
  <si>
    <t>rs2186709</t>
  </si>
  <si>
    <t>rs2186710</t>
  </si>
  <si>
    <t>rs548149315</t>
  </si>
  <si>
    <t>rs10283858</t>
  </si>
  <si>
    <t>rs184182619</t>
  </si>
  <si>
    <t>rs7767654</t>
  </si>
  <si>
    <t>rs571444149</t>
  </si>
  <si>
    <t>rs6906737</t>
  </si>
  <si>
    <t>rs9387952</t>
  </si>
  <si>
    <t>rs4460216</t>
  </si>
  <si>
    <t>rs9375068</t>
  </si>
  <si>
    <t>rs7772104</t>
  </si>
  <si>
    <t>rs9375104</t>
  </si>
  <si>
    <t>rs13194250</t>
  </si>
  <si>
    <t>rs80147556</t>
  </si>
  <si>
    <t>rs62422661</t>
  </si>
  <si>
    <t>rs9375195</t>
  </si>
  <si>
    <t>rs294137</t>
  </si>
  <si>
    <t>rs294133</t>
  </si>
  <si>
    <t>rs159210</t>
  </si>
  <si>
    <t>rs530152072</t>
  </si>
  <si>
    <t>rs7446168</t>
  </si>
  <si>
    <t>rs76237339</t>
  </si>
  <si>
    <t>rs79986064</t>
  </si>
  <si>
    <t>rs56766554</t>
  </si>
  <si>
    <t>rs16833265</t>
  </si>
  <si>
    <t>rs79472201</t>
  </si>
  <si>
    <t>rs16833340</t>
  </si>
  <si>
    <t>rs6776114</t>
  </si>
  <si>
    <t>rs2196097</t>
  </si>
  <si>
    <t>rs1368740</t>
  </si>
  <si>
    <t>rs9841144</t>
  </si>
  <si>
    <t>rs9844512</t>
  </si>
  <si>
    <t>rs113642272</t>
  </si>
  <si>
    <t>rs1449404</t>
  </si>
  <si>
    <t>rs11713902</t>
  </si>
  <si>
    <t>rs9825916</t>
  </si>
  <si>
    <t>rs9826458</t>
  </si>
  <si>
    <t>rs9866761</t>
  </si>
  <si>
    <t>rs10049108</t>
  </si>
  <si>
    <t>rs13096280</t>
  </si>
  <si>
    <t>rs1448602</t>
  </si>
  <si>
    <t>rs7355953</t>
  </si>
  <si>
    <t>ENSG00000175161</t>
  </si>
  <si>
    <t>ENSG00000271860</t>
  </si>
  <si>
    <t>ENSG00000167210</t>
  </si>
  <si>
    <t>ENSG00000149294</t>
  </si>
  <si>
    <t>ENSG00000257242</t>
  </si>
  <si>
    <t>ENSG00000247416</t>
  </si>
  <si>
    <t>ENSG00000087053</t>
  </si>
  <si>
    <t>ENSG00000122545</t>
  </si>
  <si>
    <t>ENSG00000251182</t>
  </si>
  <si>
    <t>ENSG00000162599</t>
  </si>
  <si>
    <t>rs74863406</t>
  </si>
  <si>
    <t>rs1034816</t>
  </si>
  <si>
    <t>rs11686483</t>
  </si>
  <si>
    <t>rs6430291</t>
  </si>
  <si>
    <t>rs72904209</t>
  </si>
  <si>
    <t>rs1246014</t>
  </si>
  <si>
    <t>rs4973480</t>
  </si>
  <si>
    <t>rs7574611</t>
  </si>
  <si>
    <t>rs1515543</t>
  </si>
  <si>
    <t>rs7622818</t>
  </si>
  <si>
    <t>rs11129662</t>
  </si>
  <si>
    <t>rs704443</t>
  </si>
  <si>
    <t>rs13146357</t>
  </si>
  <si>
    <t>rs72736265</t>
  </si>
  <si>
    <t>rs13132699</t>
  </si>
  <si>
    <t>rs3934675</t>
  </si>
  <si>
    <t>rs12209756</t>
  </si>
  <si>
    <t>rs9380700</t>
  </si>
  <si>
    <t>rs10080639</t>
  </si>
  <si>
    <t>rs62389390</t>
  </si>
  <si>
    <t>rs2596493</t>
  </si>
  <si>
    <t>rs2507968</t>
  </si>
  <si>
    <t>rs3093990</t>
  </si>
  <si>
    <t>1 snp</t>
  </si>
  <si>
    <t>rs3093976</t>
  </si>
  <si>
    <t>rs9469833</t>
  </si>
  <si>
    <t>rs7025144</t>
  </si>
  <si>
    <t>rs7870000</t>
  </si>
  <si>
    <t>rs7908811</t>
  </si>
  <si>
    <t>rs3133388</t>
  </si>
  <si>
    <t>rs7926999</t>
  </si>
  <si>
    <t>rs34015013</t>
  </si>
  <si>
    <t>rs4753214</t>
  </si>
  <si>
    <t>rs242093</t>
  </si>
  <si>
    <t>rs36531</t>
  </si>
  <si>
    <t>rs12921383</t>
  </si>
  <si>
    <t>rs12943691</t>
  </si>
  <si>
    <t>rs9906959</t>
  </si>
  <si>
    <t>rs17288409</t>
  </si>
  <si>
    <t>rs4808950</t>
  </si>
  <si>
    <t>rs11669516</t>
  </si>
  <si>
    <t>rs4808199</t>
  </si>
  <si>
    <t>rs12972397</t>
  </si>
  <si>
    <t>rs7255223</t>
  </si>
  <si>
    <t>rs6095395</t>
  </si>
  <si>
    <t>rs348276</t>
  </si>
  <si>
    <t>rs2797623</t>
  </si>
  <si>
    <t>rs10782996</t>
  </si>
  <si>
    <t>rs1985832</t>
  </si>
  <si>
    <t>rs7557525</t>
  </si>
  <si>
    <t>rs9989879</t>
  </si>
  <si>
    <t>rs12712268</t>
  </si>
  <si>
    <t>rs12712270</t>
  </si>
  <si>
    <t>rs7593367</t>
  </si>
  <si>
    <t>rs2042555</t>
  </si>
  <si>
    <t>rs6709182</t>
  </si>
  <si>
    <t>rs55816333</t>
  </si>
  <si>
    <t>rs7566230</t>
  </si>
  <si>
    <t>rs9287411</t>
  </si>
  <si>
    <t>rs12622150</t>
  </si>
  <si>
    <t>rs10180655</t>
  </si>
  <si>
    <t>rs2100469</t>
  </si>
  <si>
    <t>rs1234418</t>
  </si>
  <si>
    <t>rs10439199</t>
  </si>
  <si>
    <t>rs10209751</t>
  </si>
  <si>
    <t>rs13395141</t>
  </si>
  <si>
    <t>rs16840048</t>
  </si>
  <si>
    <t>rs72902175</t>
  </si>
  <si>
    <t>rs1356746</t>
  </si>
  <si>
    <t>rs11893551</t>
  </si>
  <si>
    <t>rs67045635</t>
  </si>
  <si>
    <t>rs1581294</t>
  </si>
  <si>
    <t>rs191921080</t>
  </si>
  <si>
    <t>rs1808846</t>
  </si>
  <si>
    <t>rs7695118</t>
  </si>
  <si>
    <t>rs72736270</t>
  </si>
  <si>
    <t>rs72736291</t>
  </si>
  <si>
    <t>rs79334010</t>
  </si>
  <si>
    <t>rs17041860</t>
  </si>
  <si>
    <t>rs11773627</t>
  </si>
  <si>
    <t>rs62442944</t>
  </si>
  <si>
    <t>rs4470910</t>
  </si>
  <si>
    <t>rs55683212</t>
  </si>
  <si>
    <t>rs10235664</t>
  </si>
  <si>
    <t>rs79221452</t>
  </si>
  <si>
    <t>rs73301032</t>
  </si>
  <si>
    <t>rs36064566</t>
  </si>
  <si>
    <t>rs13239186</t>
  </si>
  <si>
    <t>rs6961907</t>
  </si>
  <si>
    <t>rs35582707</t>
  </si>
  <si>
    <t>rs1156954</t>
  </si>
  <si>
    <t>rs2214230</t>
  </si>
  <si>
    <t>rs1329041</t>
  </si>
  <si>
    <t>rs717718</t>
  </si>
  <si>
    <t>rs10811965</t>
  </si>
  <si>
    <t>rs11137843</t>
  </si>
  <si>
    <t>rs11137850</t>
  </si>
  <si>
    <t>rs62573993</t>
  </si>
  <si>
    <t>rs7865712</t>
  </si>
  <si>
    <t>rs10821191</t>
  </si>
  <si>
    <t>rs10491851</t>
  </si>
  <si>
    <t>rs11789302</t>
  </si>
  <si>
    <t>rs7034482</t>
  </si>
  <si>
    <t>rs10984242</t>
  </si>
  <si>
    <t>rs12379435</t>
  </si>
  <si>
    <t>rs10984247</t>
  </si>
  <si>
    <t>rs1359679</t>
  </si>
  <si>
    <t>rs10818246</t>
  </si>
  <si>
    <t>rs7852164</t>
  </si>
  <si>
    <t>rs7019215</t>
  </si>
  <si>
    <t>rs13289822</t>
  </si>
  <si>
    <t>rs12581635</t>
  </si>
  <si>
    <t>rs10774692</t>
  </si>
  <si>
    <t>rs2025691</t>
  </si>
  <si>
    <t>rs2874284</t>
  </si>
  <si>
    <t>rs9569695</t>
  </si>
  <si>
    <t>rs11620849</t>
  </si>
  <si>
    <t>rs718854</t>
  </si>
  <si>
    <t>rs8015579</t>
  </si>
  <si>
    <t>rs41216</t>
  </si>
  <si>
    <t>rs9972151</t>
  </si>
  <si>
    <t>rs11856664</t>
  </si>
  <si>
    <t>rs8029518</t>
  </si>
  <si>
    <t>rs8030380</t>
  </si>
  <si>
    <t>rs11852334</t>
  </si>
  <si>
    <t>rs12953422</t>
  </si>
  <si>
    <t>rs11661192</t>
  </si>
  <si>
    <t>rs1941699</t>
  </si>
  <si>
    <t>rs2041939</t>
  </si>
  <si>
    <t>rs2541881</t>
  </si>
  <si>
    <t>rs12973258</t>
  </si>
  <si>
    <t>rs34647936</t>
  </si>
  <si>
    <t>rs60003758</t>
  </si>
  <si>
    <t>rs10401193</t>
  </si>
  <si>
    <t>rs751858</t>
  </si>
  <si>
    <t>rs348258</t>
  </si>
  <si>
    <t>rs348263</t>
  </si>
  <si>
    <t>rs6019671</t>
  </si>
  <si>
    <t>chr1_95380177_95446177</t>
  </si>
  <si>
    <t>chr1_95390177_95456177</t>
  </si>
  <si>
    <t>chr1_95400177_95466177</t>
  </si>
  <si>
    <t>chr1_95410177_95476177</t>
  </si>
  <si>
    <t>chr1_95420177_95486177</t>
  </si>
  <si>
    <t>chr1_95430177_95496177</t>
  </si>
  <si>
    <t>chr1_95440177_95506177</t>
  </si>
  <si>
    <t>chr1_95450177_95516177</t>
  </si>
  <si>
    <t>chr1_95460177_95526177</t>
  </si>
  <si>
    <t>chr1_95470177_95536177</t>
  </si>
  <si>
    <t>chr20_47810343_47876343</t>
  </si>
  <si>
    <t>chr20_47800343_47866343</t>
  </si>
  <si>
    <t>chr20_47790343_47856343</t>
  </si>
  <si>
    <t>chr20_47780343_47846343</t>
  </si>
  <si>
    <t>chr20_47770343_47836343</t>
  </si>
  <si>
    <t>chr20_47760343_47826343</t>
  </si>
  <si>
    <t>chr20_47750343_47816343</t>
  </si>
  <si>
    <t>chr20_47740343_47806343</t>
  </si>
  <si>
    <t>chr20_47730343_47796343</t>
  </si>
  <si>
    <t>chr20_47720343_47786343</t>
  </si>
  <si>
    <t>chr20_47710343_47776343</t>
  </si>
  <si>
    <t>chr20_47620343_47686343</t>
  </si>
  <si>
    <t>chr20_47610343_47676343</t>
  </si>
  <si>
    <t>chr20_47600343_47666343</t>
  </si>
  <si>
    <t>chr20_47590343_47656343</t>
  </si>
  <si>
    <t>chr20_47580343_47646343</t>
  </si>
  <si>
    <t>chr20_47570343_47636343</t>
  </si>
  <si>
    <t>chr19_32820842_32886842</t>
  </si>
  <si>
    <t>chr19_32810842_32876842</t>
  </si>
  <si>
    <t>chr19_32800842_32866842</t>
  </si>
  <si>
    <t>chr19_32790842_32856842</t>
  </si>
  <si>
    <t>chr19_32780842_32846842</t>
  </si>
  <si>
    <t>chr19_32770842_32836842</t>
  </si>
  <si>
    <t>chr19_32760842_32826842</t>
  </si>
  <si>
    <t>chr19_19600842_19666842</t>
  </si>
  <si>
    <t>chr19_19590842_19656842</t>
  </si>
  <si>
    <t>chr19_19580842_19646842</t>
  </si>
  <si>
    <t>chr19_19570842_19636842</t>
  </si>
  <si>
    <t>chr19_19560842_19626842</t>
  </si>
  <si>
    <t>chr19_19550842_19616842</t>
  </si>
  <si>
    <t>chr19_19540842_19606842</t>
  </si>
  <si>
    <t>chr19_19530842_19596842</t>
  </si>
  <si>
    <t>chr19_19520842_19586842</t>
  </si>
  <si>
    <t>chr19_19510842_19576842</t>
  </si>
  <si>
    <t>chr19_19500842_19566842</t>
  </si>
  <si>
    <t>chr19_19490842_19556842</t>
  </si>
  <si>
    <t>chr19_19480842_19546842</t>
  </si>
  <si>
    <t>chr19_19470842_19536842</t>
  </si>
  <si>
    <t>chr19_19460842_19526842</t>
  </si>
  <si>
    <t>chr19_19450842_19516842</t>
  </si>
  <si>
    <t>chr19_19440842_19506842</t>
  </si>
  <si>
    <t>chr19_19430842_19496842</t>
  </si>
  <si>
    <t>rs334954</t>
  </si>
  <si>
    <t>rs336606</t>
  </si>
  <si>
    <t>rs4588383</t>
  </si>
  <si>
    <t>rs10865752</t>
  </si>
  <si>
    <t>rs6765486</t>
  </si>
  <si>
    <t>rs7428918</t>
  </si>
  <si>
    <t>rs4343581</t>
  </si>
  <si>
    <t>rs9860326</t>
  </si>
  <si>
    <t>rs9811585</t>
  </si>
  <si>
    <t>rs13082065</t>
  </si>
  <si>
    <t>rs1375087</t>
  </si>
  <si>
    <t>rs9852545</t>
  </si>
  <si>
    <t>rs7648237</t>
  </si>
  <si>
    <t>rs9828309</t>
  </si>
  <si>
    <t>rs7638516</t>
  </si>
  <si>
    <t>rs2680259</t>
  </si>
  <si>
    <t>rs2691077</t>
  </si>
  <si>
    <t>rs1973801</t>
  </si>
  <si>
    <t>rs9825953</t>
  </si>
  <si>
    <t>rs7430321</t>
  </si>
  <si>
    <t>rs9309883</t>
  </si>
  <si>
    <t>rs4381968</t>
  </si>
  <si>
    <t>rs2141490</t>
  </si>
  <si>
    <t>rs4856374</t>
  </si>
  <si>
    <t>rs9852272</t>
  </si>
  <si>
    <t>rs7632920</t>
  </si>
  <si>
    <t>rs76845468</t>
  </si>
  <si>
    <t>rs7613680</t>
  </si>
  <si>
    <t>rs7371955</t>
  </si>
  <si>
    <t>rs74782174</t>
  </si>
  <si>
    <t>rs7630145</t>
  </si>
  <si>
    <t>rs17785989</t>
  </si>
  <si>
    <t>rs141639959</t>
  </si>
  <si>
    <t>rs77863450</t>
  </si>
  <si>
    <t>rs111485100</t>
  </si>
  <si>
    <t>rs75632776</t>
  </si>
  <si>
    <t>rs76148464</t>
  </si>
  <si>
    <t>rs13156000</t>
  </si>
  <si>
    <t>rs79707881</t>
  </si>
  <si>
    <t>rs35973590</t>
  </si>
  <si>
    <t>rs13182553</t>
  </si>
  <si>
    <t>rs13171675</t>
  </si>
  <si>
    <t>rs35342043</t>
  </si>
  <si>
    <t>rs35174092</t>
  </si>
  <si>
    <t>rs12697500</t>
  </si>
  <si>
    <t>rs13156497</t>
  </si>
  <si>
    <t>rs36094531</t>
  </si>
  <si>
    <t>rs13185611</t>
  </si>
  <si>
    <t>rs35772263</t>
  </si>
  <si>
    <t>rs34399231</t>
  </si>
  <si>
    <t>rs34171995</t>
  </si>
  <si>
    <t>rs570970099</t>
  </si>
  <si>
    <t>rs55920904</t>
  </si>
  <si>
    <t>rs13182201</t>
  </si>
  <si>
    <t>rs12520174</t>
  </si>
  <si>
    <t>rs8188275</t>
  </si>
  <si>
    <t>rs7293370</t>
  </si>
  <si>
    <t>rs72751722</t>
  </si>
  <si>
    <t>rs6449538</t>
  </si>
  <si>
    <t>rs7349819</t>
  </si>
  <si>
    <t>rs368831106</t>
  </si>
  <si>
    <t>rs10471549</t>
  </si>
  <si>
    <t>rs7708866</t>
  </si>
  <si>
    <t>rs7722654</t>
  </si>
  <si>
    <t>rs4865668</t>
  </si>
  <si>
    <t>rs9885436</t>
  </si>
  <si>
    <t>rs11747876</t>
  </si>
  <si>
    <t>rs10053849</t>
  </si>
  <si>
    <t>rs1904445</t>
  </si>
  <si>
    <t>rs11953073</t>
  </si>
  <si>
    <t>rs11953156</t>
  </si>
  <si>
    <t>rs62365553</t>
  </si>
  <si>
    <t>rs11738886</t>
  </si>
  <si>
    <t>rs28568568</t>
  </si>
  <si>
    <t>rs10053558</t>
  </si>
  <si>
    <t>rs10512940</t>
  </si>
  <si>
    <t>rs55672116</t>
  </si>
  <si>
    <t>rs10515390</t>
  </si>
  <si>
    <t>rs6861718</t>
  </si>
  <si>
    <t>rs55679052</t>
  </si>
  <si>
    <t>rs10074333</t>
  </si>
  <si>
    <t>rs145990640</t>
  </si>
  <si>
    <t>rs7749829</t>
  </si>
  <si>
    <t>rs9462352</t>
  </si>
  <si>
    <t>rs3093959</t>
  </si>
  <si>
    <t>rs3093995</t>
  </si>
  <si>
    <t>rs3093978</t>
  </si>
  <si>
    <t>rs2516393</t>
  </si>
  <si>
    <t>rs2523502</t>
  </si>
  <si>
    <t>rs9469813</t>
  </si>
  <si>
    <t>rs147954910</t>
  </si>
  <si>
    <t>rs13209911</t>
  </si>
  <si>
    <t>rs13199366</t>
  </si>
  <si>
    <t>rs9968897</t>
  </si>
  <si>
    <t>rs12191199</t>
  </si>
  <si>
    <t>rs1875401</t>
  </si>
  <si>
    <t>rs12206182</t>
  </si>
  <si>
    <t>rs108422</t>
  </si>
  <si>
    <t>rs12193789</t>
  </si>
  <si>
    <t>rs239222</t>
  </si>
  <si>
    <t>rs239190</t>
  </si>
  <si>
    <t>rs2132169</t>
  </si>
  <si>
    <t>rs9322174</t>
  </si>
  <si>
    <t>rs723743</t>
  </si>
  <si>
    <t>rs9404052</t>
  </si>
  <si>
    <t>rs7740783</t>
  </si>
  <si>
    <t>rs846799</t>
  </si>
  <si>
    <t>rs17672112</t>
  </si>
  <si>
    <t>rs72944877</t>
  </si>
  <si>
    <t>rs72944897</t>
  </si>
  <si>
    <t>rs2128115</t>
  </si>
  <si>
    <t>rs2054605</t>
  </si>
  <si>
    <t>rs1481877</t>
  </si>
  <si>
    <t>rs4757145</t>
  </si>
  <si>
    <t>rs10741616</t>
  </si>
  <si>
    <t>rs9633835</t>
  </si>
  <si>
    <t>rs12805841</t>
  </si>
  <si>
    <t>rs11229116</t>
  </si>
  <si>
    <t>rs17455520</t>
  </si>
  <si>
    <t>rs3781885</t>
  </si>
  <si>
    <t>rs7932091</t>
  </si>
  <si>
    <t>rs7936998</t>
  </si>
  <si>
    <t>rs674094</t>
  </si>
  <si>
    <t>rs11601663</t>
  </si>
  <si>
    <t>rs10792125</t>
  </si>
  <si>
    <t>rs12790525</t>
  </si>
  <si>
    <t>rs67305834</t>
  </si>
  <si>
    <t>rs621313</t>
  </si>
  <si>
    <t>rs594647</t>
  </si>
  <si>
    <t>rs10830239</t>
  </si>
  <si>
    <t>rs3936992</t>
  </si>
  <si>
    <t>rs11214609</t>
  </si>
  <si>
    <t>rs35738585</t>
  </si>
  <si>
    <t>rs4319542</t>
  </si>
  <si>
    <t>chr1_95480177_95546177</t>
  </si>
  <si>
    <t>chr1_95490177_95556177</t>
  </si>
  <si>
    <t>chr1_172950177_173016177</t>
  </si>
  <si>
    <t>chr1_172960177_173026177</t>
  </si>
  <si>
    <t>chr1_172970177_173036177</t>
  </si>
  <si>
    <t>chr1_172980177_173046177</t>
  </si>
  <si>
    <t>chr1_172990177_173056177</t>
  </si>
  <si>
    <t>chr1_173000177_173066177</t>
  </si>
  <si>
    <t>chr1_173010177_173076177</t>
  </si>
  <si>
    <t>chr2_51140179_51206179</t>
  </si>
  <si>
    <t>chr2_51150179_51216179</t>
  </si>
  <si>
    <t>chr2_51160179_51226179</t>
  </si>
  <si>
    <t>chr2_51170179_51236179</t>
  </si>
  <si>
    <t>chr2_51180179_51246179</t>
  </si>
  <si>
    <t>chr2_51190179_51256179</t>
  </si>
  <si>
    <t>chr2_51200179_51266179</t>
  </si>
  <si>
    <t>chr2_51210179_51276179</t>
  </si>
  <si>
    <t>chr2_51220179_51286179</t>
  </si>
  <si>
    <t>chr2_51230179_51296179</t>
  </si>
  <si>
    <t>chr2_51240179_51306179</t>
  </si>
  <si>
    <t>chr2_51250179_51316179</t>
  </si>
  <si>
    <t>chr2_51260179_51326179</t>
  </si>
  <si>
    <t>chr2_51270179_51336179</t>
  </si>
  <si>
    <t>chr2_51280179_51346179</t>
  </si>
  <si>
    <t>chr2_51290179_51356179</t>
  </si>
  <si>
    <t>chr2_51300179_51366179</t>
  </si>
  <si>
    <t>chr2_107500179_107566179</t>
  </si>
  <si>
    <t>chr2_107510179_107576179</t>
  </si>
  <si>
    <t>chr2_107520179_107586179</t>
  </si>
  <si>
    <t>chr2_107530179_107596179</t>
  </si>
  <si>
    <t>chr2_107540179_107606179</t>
  </si>
  <si>
    <t>chr2_107550179_107616179</t>
  </si>
  <si>
    <t>chr2_107560179_107626179</t>
  </si>
  <si>
    <t>chr2_107570179_107636179</t>
  </si>
  <si>
    <t>chr2_107580179_107646179</t>
  </si>
  <si>
    <t>chr2_148490179_148556179</t>
  </si>
  <si>
    <t>chr2_148500179_148566179</t>
  </si>
  <si>
    <t>chr2_148510179_148576179</t>
  </si>
  <si>
    <t>chr2_148520179_148586179</t>
  </si>
  <si>
    <t>chr2_148530179_148596179</t>
  </si>
  <si>
    <t>chr2_148540179_148606179</t>
  </si>
  <si>
    <t>chr2_148550179_148616179</t>
  </si>
  <si>
    <t>chr2_148560179_148626179</t>
  </si>
  <si>
    <t>chr2_148570179_148636179</t>
  </si>
  <si>
    <t>chr2_148580179_148646179</t>
  </si>
  <si>
    <t>chr2_148590179_148656179</t>
  </si>
  <si>
    <t>chr2_148600179_148666179</t>
  </si>
  <si>
    <t>chr2_148620179_148686179</t>
  </si>
  <si>
    <t>chr2_148630179_148696179</t>
  </si>
  <si>
    <t>chr2_148640179_148706179</t>
  </si>
  <si>
    <t>chr2_148650179_148716179</t>
  </si>
  <si>
    <t>chr2_148660179_148726179</t>
  </si>
  <si>
    <t>chr2_148670179_148736179</t>
  </si>
  <si>
    <t>chr2_148680179_148746179</t>
  </si>
  <si>
    <t>chr2_148690179_148756179</t>
  </si>
  <si>
    <t>chr2_148700179_148766179</t>
  </si>
  <si>
    <t>chr2_148710179_148776179</t>
  </si>
  <si>
    <t>chr2_148720179_148786179</t>
  </si>
  <si>
    <t>chr2_148730179_148796179</t>
  </si>
  <si>
    <t>chr2_148740179_148806179</t>
  </si>
  <si>
    <t>chr2_148750179_148816179</t>
  </si>
  <si>
    <t>chr2_148760179_148826179</t>
  </si>
  <si>
    <t>chr2_148770179_148836179</t>
  </si>
  <si>
    <t>chr2_148780179_148846179</t>
  </si>
  <si>
    <t>chr2_148790179_148856179</t>
  </si>
  <si>
    <t>chr2_148800179_148866179</t>
  </si>
  <si>
    <t>chr2_148810179_148876179</t>
  </si>
  <si>
    <t>chr2_148820179_148886179</t>
  </si>
  <si>
    <t>chr2_148830179_148896179</t>
  </si>
  <si>
    <t>chr2_148840179_148906179</t>
  </si>
  <si>
    <t>chr2_148850179_148916179</t>
  </si>
  <si>
    <t>chr2_148860179_148926179</t>
  </si>
  <si>
    <t>chr2_148870179_148936179</t>
  </si>
  <si>
    <t>chr2_148880179_148946179</t>
  </si>
  <si>
    <t>chr2_148890179_148956179</t>
  </si>
  <si>
    <t>chr2_148900179_148966179</t>
  </si>
  <si>
    <t>chr2_148910179_148976179</t>
  </si>
  <si>
    <t>chr2_148920179_148986179</t>
  </si>
  <si>
    <t>chr2_148930179_148996179</t>
  </si>
  <si>
    <t>chr2_148940179_149006179</t>
  </si>
  <si>
    <t>chr2_148950179_149016179</t>
  </si>
  <si>
    <t>chr2_156930179_156996179</t>
  </si>
  <si>
    <t>chr2_156940179_157006179</t>
  </si>
  <si>
    <t>chr2_156950179_157016179</t>
  </si>
  <si>
    <t>chr2_156960179_157026179</t>
  </si>
  <si>
    <t>chr2_156970179_157036179</t>
  </si>
  <si>
    <t>chr2_156980179_157046179</t>
  </si>
  <si>
    <t>chr2_156990179_157056179</t>
  </si>
  <si>
    <t>chr2_157000179_157066179</t>
  </si>
  <si>
    <t>chr2_157010179_157076179</t>
  </si>
  <si>
    <t>chr2_157020179_157086179</t>
  </si>
  <si>
    <t>chr2_157030179_157096179</t>
  </si>
  <si>
    <t>chr2_157040179_157106179</t>
  </si>
  <si>
    <t>chr2_157050179_157116179</t>
  </si>
  <si>
    <t>chr2_157060179_157126179</t>
  </si>
  <si>
    <t>chr2_157070179_157136179</t>
  </si>
  <si>
    <t>chr2_157080179_157146179</t>
  </si>
  <si>
    <t>chr2_157090179_157156179</t>
  </si>
  <si>
    <t>chr2_157100179_157166179</t>
  </si>
  <si>
    <t>chr2_157110179_157176179</t>
  </si>
  <si>
    <t>chr2_157120179_157186179</t>
  </si>
  <si>
    <t>chr2_157130179_157196179</t>
  </si>
  <si>
    <t>chr2_157140179_157206179</t>
  </si>
  <si>
    <t>chr2_157150179_157216179</t>
  </si>
  <si>
    <t>chr2_232610179_232676179</t>
  </si>
  <si>
    <t>chr2_232620179_232686179</t>
  </si>
  <si>
    <t>chr2_232630179_232696179</t>
  </si>
  <si>
    <t>chr2_232640179_232706179</t>
  </si>
  <si>
    <t>chr2_232650179_232716179</t>
  </si>
  <si>
    <t>chr2_232660179_232726179</t>
  </si>
  <si>
    <t>chr2_232670179_232736179</t>
  </si>
  <si>
    <t>chr2_232680179_232746179</t>
  </si>
  <si>
    <t>chr2_232690179_232756179</t>
  </si>
  <si>
    <t>chr2_232700179_232766179</t>
  </si>
  <si>
    <t>chr2_232710179_232776179</t>
  </si>
  <si>
    <t>chr3_18560069_18626069</t>
  </si>
  <si>
    <t>chr3_18570069_18636069</t>
  </si>
  <si>
    <t>chr3_18580069_18646069</t>
  </si>
  <si>
    <t>chr3_18590069_18656069</t>
  </si>
  <si>
    <t>chr3_18600069_18666069</t>
  </si>
  <si>
    <t>chr3_18610069_18676069</t>
  </si>
  <si>
    <t>chr3_18620069_18686069</t>
  </si>
  <si>
    <t>chr3_18630069_18696069</t>
  </si>
  <si>
    <t>chr3_18640069_18706069</t>
  </si>
  <si>
    <t>chr3_18650069_18716069</t>
  </si>
  <si>
    <t>chr3_18660069_18726069</t>
  </si>
  <si>
    <t>chr3_18670069_18736069</t>
  </si>
  <si>
    <t>chr3_18680069_18746069</t>
  </si>
  <si>
    <t>chr3_18690069_18756069</t>
  </si>
  <si>
    <t>chr3_18700069_18766069</t>
  </si>
  <si>
    <t>chr3_18710069_18776069</t>
  </si>
  <si>
    <t>chr3_18780069_18846069</t>
  </si>
  <si>
    <t>chr3_18790069_18856069</t>
  </si>
  <si>
    <t>chr3_18800069_18866069</t>
  </si>
  <si>
    <t>chr3_18810069_18876069</t>
  </si>
  <si>
    <t>chr3_18820069_18886069</t>
  </si>
  <si>
    <t>chr3_35610069_35676069</t>
  </si>
  <si>
    <t>chr3_35620069_35686069</t>
  </si>
  <si>
    <t>chr3_35630069_35696069</t>
  </si>
  <si>
    <t>chr3_35640069_35706069</t>
  </si>
  <si>
    <t>chr3_35650069_35716069</t>
  </si>
  <si>
    <t>chr3_35660069_35726069</t>
  </si>
  <si>
    <t>chr3_35670069_35736069</t>
  </si>
  <si>
    <t>chr3_35680069_35746069</t>
  </si>
  <si>
    <t>chr3_35690069_35756069</t>
  </si>
  <si>
    <t>chr3_35700069_35766069</t>
  </si>
  <si>
    <t>chr3_35710069_35776069</t>
  </si>
  <si>
    <t>chr3_35720069_35786069</t>
  </si>
  <si>
    <t>chr3_35730069_35796069</t>
  </si>
  <si>
    <t>chr3_64820069_64886069</t>
  </si>
  <si>
    <t>chr3_64830069_64896069</t>
  </si>
  <si>
    <t>chr3_64840069_64906069</t>
  </si>
  <si>
    <t>chr3_64850069_64916069</t>
  </si>
  <si>
    <t>chr3_64860069_64926069</t>
  </si>
  <si>
    <t>chr3_64870069_64936069</t>
  </si>
  <si>
    <t>chr3_81610069_81676069</t>
  </si>
  <si>
    <t>chr3_81620069_81686069</t>
  </si>
  <si>
    <t>chr3_81630069_81696069</t>
  </si>
  <si>
    <t>chr3_81640069_81706069</t>
  </si>
  <si>
    <t>chr3_81650069_81716069</t>
  </si>
  <si>
    <t>chr3_81660069_81726069</t>
  </si>
  <si>
    <t>chr3_81670069_81736069</t>
  </si>
  <si>
    <t>chr3_81680069_81746069</t>
  </si>
  <si>
    <t>chr3_81690069_81756069</t>
  </si>
  <si>
    <t>chr3_81700069_81766069</t>
  </si>
  <si>
    <t>chr3_81710069_81776069</t>
  </si>
  <si>
    <t>chr3_81720069_81786069</t>
  </si>
  <si>
    <t>chr3_81730069_81796069</t>
  </si>
  <si>
    <t>chr3_81740069_81806069</t>
  </si>
  <si>
    <t>chr3_81750069_81816069</t>
  </si>
  <si>
    <t>chr3_81760069_81826069</t>
  </si>
  <si>
    <t>chr3_81770069_81836069</t>
  </si>
  <si>
    <t>chr3_81780069_81846069</t>
  </si>
  <si>
    <t>chr3_81790069_81856069</t>
  </si>
  <si>
    <t>chr3_81800069_81866069</t>
  </si>
  <si>
    <t>chr3_81810069_81876069</t>
  </si>
  <si>
    <t>chr3_81820069_81886069</t>
  </si>
  <si>
    <t>chr3_81830069_81896069</t>
  </si>
  <si>
    <t>chr3_81840069_81906069</t>
  </si>
  <si>
    <t>chr3_81850069_81916069</t>
  </si>
  <si>
    <t>chr3_81860069_81926069</t>
  </si>
  <si>
    <t>chr3_81870069_81936069</t>
  </si>
  <si>
    <t>chr3_81880069_81946069</t>
  </si>
  <si>
    <t>chr3_81890069_81956069</t>
  </si>
  <si>
    <t>chr3_81900069_81966069</t>
  </si>
  <si>
    <t>chr3_81910069_81976069</t>
  </si>
  <si>
    <t>chr3_81920069_81986069</t>
  </si>
  <si>
    <t>chr3_81930069_81996069</t>
  </si>
  <si>
    <t>chr3_81940069_82006069</t>
  </si>
  <si>
    <t>chr3_81950069_82016069</t>
  </si>
  <si>
    <t>chr3_81960069_82026069</t>
  </si>
  <si>
    <t>chr3_81970069_82036069</t>
  </si>
  <si>
    <t>chr3_81980069_82046069</t>
  </si>
  <si>
    <t>chr3_81990069_82056069</t>
  </si>
  <si>
    <t>chr3_82000069_82066069</t>
  </si>
  <si>
    <t>chr3_82010069_82076069</t>
  </si>
  <si>
    <t>chr3_82020069_82086069</t>
  </si>
  <si>
    <t>chr3_82030069_82096069</t>
  </si>
  <si>
    <t>chr3_82040069_82106069</t>
  </si>
  <si>
    <t>chr3_82050069_82116069</t>
  </si>
  <si>
    <t>chr3_82060069_82126069</t>
  </si>
  <si>
    <t>chr3_82070069_82136069</t>
  </si>
  <si>
    <t>chr3_82080069_82146069</t>
  </si>
  <si>
    <t>chr3_82090069_82156069</t>
  </si>
  <si>
    <t>chr3_82100069_82166069</t>
  </si>
  <si>
    <t>chr3_82110069_82176069</t>
  </si>
  <si>
    <t>chr3_82120069_82186069</t>
  </si>
  <si>
    <t>chr3_82130069_82196069</t>
  </si>
  <si>
    <t>chr3_82140069_82206069</t>
  </si>
  <si>
    <t>chr3_82150069_82216069</t>
  </si>
  <si>
    <t>chr3_82160069_82226069</t>
  </si>
  <si>
    <t>chr3_82170069_82236069</t>
  </si>
  <si>
    <t>chr3_82180069_82246069</t>
  </si>
  <si>
    <t>chr3_82190069_82256069</t>
  </si>
  <si>
    <t>chr3_82200069_82266069</t>
  </si>
  <si>
    <t>chr3_82210069_82276069</t>
  </si>
  <si>
    <t>chr3_82220069_82286069</t>
  </si>
  <si>
    <t>chr3_82230069_82296069</t>
  </si>
  <si>
    <t>chr3_82240069_82306069</t>
  </si>
  <si>
    <t>chr3_82250069_82316069</t>
  </si>
  <si>
    <t>chr3_82260069_82326069</t>
  </si>
  <si>
    <t>chr3_82270069_82336069</t>
  </si>
  <si>
    <t>chr3_82280069_82346069</t>
  </si>
  <si>
    <t>chr3_82290069_82356069</t>
  </si>
  <si>
    <t>chr3_82300069_82366069</t>
  </si>
  <si>
    <t>chr3_82310069_82376069</t>
  </si>
  <si>
    <t>chr3_82320069_82386069</t>
  </si>
  <si>
    <t>chr3_82330069_82396069</t>
  </si>
  <si>
    <t>chr3_107040069_107106069</t>
  </si>
  <si>
    <t>chr3_107050069_107116069</t>
  </si>
  <si>
    <t>chr3_107060069_107126069</t>
  </si>
  <si>
    <t>chr3_107070069_107136069</t>
  </si>
  <si>
    <t>chr3_107080069_107146069</t>
  </si>
  <si>
    <t>chr3_107090069_107156069</t>
  </si>
  <si>
    <t>chr4_46950005_47016005</t>
  </si>
  <si>
    <t>chr4_46960005_47026005</t>
  </si>
  <si>
    <t>chr4_46970005_47036005</t>
  </si>
  <si>
    <t>chr4_46980005_47046005</t>
  </si>
  <si>
    <t>chr4_46990005_47056005</t>
  </si>
  <si>
    <t>chr4_47000005_47066005</t>
  </si>
  <si>
    <t>chr4_47010005_47076005</t>
  </si>
  <si>
    <t>chr4_148950005_149016005</t>
  </si>
  <si>
    <t>chr4_148960005_149026005</t>
  </si>
  <si>
    <t>chr4_148970005_149036005</t>
  </si>
  <si>
    <t>chr4_148980005_149046005</t>
  </si>
  <si>
    <t>chr4_148990005_149056005</t>
  </si>
  <si>
    <t>chr4_149000005_149066005</t>
  </si>
  <si>
    <t>chr4_149010005_149076005</t>
  </si>
  <si>
    <t>chr4_153100005_153166005</t>
  </si>
  <si>
    <t>chr4_153110005_153176005</t>
  </si>
  <si>
    <t>chr4_153120005_153186005</t>
  </si>
  <si>
    <t>chr4_153130005_153196005</t>
  </si>
  <si>
    <t>chr4_153140005_153206005</t>
  </si>
  <si>
    <t>chr4_153150005_153216005</t>
  </si>
  <si>
    <t>chr4_153160005_153226005</t>
  </si>
  <si>
    <t>chr4_153170005_153236005</t>
  </si>
  <si>
    <t>chr4_162790005_162856005</t>
  </si>
  <si>
    <t>chr4_162800005_162866005</t>
  </si>
  <si>
    <t>chr4_162810005_162876005</t>
  </si>
  <si>
    <t>chr4_162820005_162886005</t>
  </si>
  <si>
    <t>chr4_162830005_162896005</t>
  </si>
  <si>
    <t>chr4_162840005_162906005</t>
  </si>
  <si>
    <t>chr4_162850005_162916005</t>
  </si>
  <si>
    <t>chr4_162860005_162926005</t>
  </si>
  <si>
    <t>chr4_162870005_162936005</t>
  </si>
  <si>
    <t>chr4_162880005_162946005</t>
  </si>
  <si>
    <t>chr4_162890005_162956005</t>
  </si>
  <si>
    <t>chr4_162900005_162966005</t>
  </si>
  <si>
    <t>chr4_162910005_162976005</t>
  </si>
  <si>
    <t>chr5_45670043_45736043</t>
  </si>
  <si>
    <t>chr5_45680043_45746043</t>
  </si>
  <si>
    <t>chr5_45690043_45756043</t>
  </si>
  <si>
    <t>chr5_45700043_45766043</t>
  </si>
  <si>
    <t>chr5_45710043_45776043</t>
  </si>
  <si>
    <t>chr5_45720043_45786043</t>
  </si>
  <si>
    <t>chr5_45730043_45796043</t>
  </si>
  <si>
    <t>chr5_45740043_45806043</t>
  </si>
  <si>
    <t>chr5_45750043_45816043</t>
  </si>
  <si>
    <t>chr5_45760043_45826043</t>
  </si>
  <si>
    <t>chr5_45770043_45836043</t>
  </si>
  <si>
    <t>chr5_45780043_45846043</t>
  </si>
  <si>
    <t>chr5_45790043_45856043</t>
  </si>
  <si>
    <t>chr5_45800043_45866043</t>
  </si>
  <si>
    <t>chr5_45810043_45876043</t>
  </si>
  <si>
    <t>chr5_45820043_45886043</t>
  </si>
  <si>
    <t>chr5_45830043_45896043</t>
  </si>
  <si>
    <t>chr5_45840043_45906043</t>
  </si>
  <si>
    <t>chr5_45850043_45916043</t>
  </si>
  <si>
    <t>chr5_45860043_45926043</t>
  </si>
  <si>
    <t>chr5_45870043_45936043</t>
  </si>
  <si>
    <t>chr5_45880043_45946043</t>
  </si>
  <si>
    <t>chr5_45890043_45956043</t>
  </si>
  <si>
    <t>chr5_45900043_45966043</t>
  </si>
  <si>
    <t>chr5_45910043_45976043</t>
  </si>
  <si>
    <t>chr5_45920043_45986043</t>
  </si>
  <si>
    <t>chr5_45930043_45996043</t>
  </si>
  <si>
    <t>chr5_45940043_46006043</t>
  </si>
  <si>
    <t>chr5_45950043_46016043</t>
  </si>
  <si>
    <t>chr5_45960043_46026043</t>
  </si>
  <si>
    <t>chr5_45970043_46036043</t>
  </si>
  <si>
    <t>chr5_45980043_46046043</t>
  </si>
  <si>
    <t>chr5_45990043_46056043</t>
  </si>
  <si>
    <t>chr5_46000043_46066043</t>
  </si>
  <si>
    <t>chr5_46010043_46076043</t>
  </si>
  <si>
    <t>chr5_46020043_46086043</t>
  </si>
  <si>
    <t>chr5_46030043_46096043</t>
  </si>
  <si>
    <t>chr5_46040043_46106043</t>
  </si>
  <si>
    <t>chr5_46050043_46116043</t>
  </si>
  <si>
    <t>chr5_46060043_46126043</t>
  </si>
  <si>
    <t>chr5_46070043_46136043</t>
  </si>
  <si>
    <t>chr5_46080043_46146043</t>
  </si>
  <si>
    <t>chr5_46090043_46156043</t>
  </si>
  <si>
    <t>chr5_46100043_46166043</t>
  </si>
  <si>
    <t>chr5_46110043_46176043</t>
  </si>
  <si>
    <t>chr5_46120043_46186043</t>
  </si>
  <si>
    <t>chr5_46130043_46196043</t>
  </si>
  <si>
    <t>chr5_46140043_46206043</t>
  </si>
  <si>
    <t>chr5_46150043_46216043</t>
  </si>
  <si>
    <t>chr5_46160043_46226043</t>
  </si>
  <si>
    <t>chr5_46170043_46236043</t>
  </si>
  <si>
    <t>chr5_46180043_46246043</t>
  </si>
  <si>
    <t>chr5_46190043_46256043</t>
  </si>
  <si>
    <t>chr5_46200043_46266043</t>
  </si>
  <si>
    <t>chr5_46210043_46276043</t>
  </si>
  <si>
    <t>chr5_46220043_46286043</t>
  </si>
  <si>
    <t>chr5_46230043_46296043</t>
  </si>
  <si>
    <t>chr5_46240043_46306043</t>
  </si>
  <si>
    <t>chr5_46250043_46316043</t>
  </si>
  <si>
    <t>chr5_46260043_46326043</t>
  </si>
  <si>
    <t>chr5_46270043_46336043</t>
  </si>
  <si>
    <t>chr5_46280043_46346043</t>
  </si>
  <si>
    <t>chr5_46290043_46356043</t>
  </si>
  <si>
    <t>chr5_46300043_46366043</t>
  </si>
  <si>
    <t>chr5_46310043_46376043</t>
  </si>
  <si>
    <t>chr5_46340043_46406043</t>
  </si>
  <si>
    <t>chr5_46350043_46416043</t>
  </si>
  <si>
    <t>chr5_46360043_46426043</t>
  </si>
  <si>
    <t>chr5_46370043_46436043</t>
  </si>
  <si>
    <t>chr5_46380043_46446043</t>
  </si>
  <si>
    <t>chr5_46390043_46456043</t>
  </si>
  <si>
    <t>chr5_49380043_49446043</t>
  </si>
  <si>
    <t>chr5_49390043_49456043</t>
  </si>
  <si>
    <t>chr5_49400043_49466043</t>
  </si>
  <si>
    <t>chr5_49410043_49476043</t>
  </si>
  <si>
    <t>chr5_49420043_49486043</t>
  </si>
  <si>
    <t>chr5_49430043_49496043</t>
  </si>
  <si>
    <t>chr5_49440043_49506043</t>
  </si>
  <si>
    <t>chr5_49450043_49516043</t>
  </si>
  <si>
    <t>chr5_49460043_49526043</t>
  </si>
  <si>
    <t>chr5_49470043_49536043</t>
  </si>
  <si>
    <t>chr5_49480043_49546043</t>
  </si>
  <si>
    <t>chr5_49490043_49556043</t>
  </si>
  <si>
    <t>chr5_49500043_49566043</t>
  </si>
  <si>
    <t>chr5_49510043_49576043</t>
  </si>
  <si>
    <t>chr5_49520043_49586043</t>
  </si>
  <si>
    <t>chr5_49670043_49736043</t>
  </si>
  <si>
    <t>chr5_49680043_49746043</t>
  </si>
  <si>
    <t>chr5_49690043_49756043</t>
  </si>
  <si>
    <t>chr5_49700043_49766043</t>
  </si>
  <si>
    <t>chr5_49710043_49776043</t>
  </si>
  <si>
    <t>chr5_49720043_49786043</t>
  </si>
  <si>
    <t>chr5_50380043_50446043</t>
  </si>
  <si>
    <t>chr5_50390043_50456043</t>
  </si>
  <si>
    <t>chr5_50400043_50466043</t>
  </si>
  <si>
    <t>chr5_50410043_50476043</t>
  </si>
  <si>
    <t>chr5_50430043_50496043</t>
  </si>
  <si>
    <t>chr5_50520043_50586043</t>
  </si>
  <si>
    <t>chr5_50530043_50596043</t>
  </si>
  <si>
    <t>chr5_50540043_50606043</t>
  </si>
  <si>
    <t>chr5_50550043_50616043</t>
  </si>
  <si>
    <t>chr5_50560043_50626043</t>
  </si>
  <si>
    <t>chr5_50570043_50636043</t>
  </si>
  <si>
    <t>chr5_50580043_50646043</t>
  </si>
  <si>
    <t>chr5_50590043_50656043</t>
  </si>
  <si>
    <t>chr5_50600043_50666043</t>
  </si>
  <si>
    <t>chr5_50610043_50676043</t>
  </si>
  <si>
    <t>chr5_50620043_50686043</t>
  </si>
  <si>
    <t>chr5_50630043_50696043</t>
  </si>
  <si>
    <t>chr5_50640043_50706043</t>
  </si>
  <si>
    <t>chr5_50650043_50716043</t>
  </si>
  <si>
    <t>chr5_50660043_50726043</t>
  </si>
  <si>
    <t>chr5_50670043_50736043</t>
  </si>
  <si>
    <t>chr5_50680043_50746043</t>
  </si>
  <si>
    <t>chr5_50690043_50756043</t>
  </si>
  <si>
    <t>chr5_50700043_50766043</t>
  </si>
  <si>
    <t>chr5_50710043_50776043</t>
  </si>
  <si>
    <t>chr5_50720043_50786043</t>
  </si>
  <si>
    <t>chr5_50730043_50796043</t>
  </si>
  <si>
    <t>chr5_50740043_50806043</t>
  </si>
  <si>
    <t>chr5_50750043_50816043</t>
  </si>
  <si>
    <t>chr5_50760043_50826043</t>
  </si>
  <si>
    <t>chr5_50770043_50836043</t>
  </si>
  <si>
    <t>chr5_50780043_50846043</t>
  </si>
  <si>
    <t>chr5_50790043_50856043</t>
  </si>
  <si>
    <t>chr5_50800043_50866043</t>
  </si>
  <si>
    <t>chr5_50810043_50876043</t>
  </si>
  <si>
    <t>chr5_50820043_50886043</t>
  </si>
  <si>
    <t>chr5_50830043_50896043</t>
  </si>
  <si>
    <t>chr5_50840043_50906043</t>
  </si>
  <si>
    <t>chr5_50850043_50916043</t>
  </si>
  <si>
    <t>chr5_50860043_50926043</t>
  </si>
  <si>
    <t>chr5_50870043_50936043</t>
  </si>
  <si>
    <t>chr5_50880043_50946043</t>
  </si>
  <si>
    <t>chr5_50890043_50956043</t>
  </si>
  <si>
    <t>chr5_50900043_50966043</t>
  </si>
  <si>
    <t>chr5_50910043_50976043</t>
  </si>
  <si>
    <t>chr5_50920043_50986043</t>
  </si>
  <si>
    <t>chr5_50930043_50996043</t>
  </si>
  <si>
    <t>chr5_50940043_51006043</t>
  </si>
  <si>
    <t>chr5_50950043_51016043</t>
  </si>
  <si>
    <t>chr5_50960043_51026043</t>
  </si>
  <si>
    <t>chr5_50970043_51036043</t>
  </si>
  <si>
    <t>chr5_50980043_51046043</t>
  </si>
  <si>
    <t>chr5_50990043_51056043</t>
  </si>
  <si>
    <t>chr5_51000043_51066043</t>
  </si>
  <si>
    <t>chr5_51010043_51076043</t>
  </si>
  <si>
    <t>chr5_51020043_51086043</t>
  </si>
  <si>
    <t>chr5_51030043_51096043</t>
  </si>
  <si>
    <t>chr5_51040043_51106043</t>
  </si>
  <si>
    <t>chr5_107720043_107786043</t>
  </si>
  <si>
    <t>chr5_107730043_107796043</t>
  </si>
  <si>
    <t>chr5_107740043_107806043</t>
  </si>
  <si>
    <t>chr5_107750043_107816043</t>
  </si>
  <si>
    <t>chr5_107760043_107826043</t>
  </si>
  <si>
    <t>chr5_107770043_107836043</t>
  </si>
  <si>
    <t>chr5_107780043_107846043</t>
  </si>
  <si>
    <t>chr5_107790043_107856043</t>
  </si>
  <si>
    <t>chr5_107800043_107866043</t>
  </si>
  <si>
    <t>chr5_107810043_107876043</t>
  </si>
  <si>
    <t>chr5_107820043_107886043</t>
  </si>
  <si>
    <t>chr5_107830043_107896043</t>
  </si>
  <si>
    <t>chr5_107840043_107906043</t>
  </si>
  <si>
    <t>chr5_107850043_107916043</t>
  </si>
  <si>
    <t>chr5_107860043_107926043</t>
  </si>
  <si>
    <t>chr5_107870043_107936043</t>
  </si>
  <si>
    <t>chr5_107880043_107946043</t>
  </si>
  <si>
    <t>chr5_166010043_166076043</t>
  </si>
  <si>
    <t>chr5_166020043_166086043</t>
  </si>
  <si>
    <t>chr5_166030043_166096043</t>
  </si>
  <si>
    <t>chr5_166040043_166106043</t>
  </si>
  <si>
    <t>chr5_166050043_166116043</t>
  </si>
  <si>
    <t>chr5_166060043_166126043</t>
  </si>
  <si>
    <t>chr5_166070043_166136043</t>
  </si>
  <si>
    <t>chr6_11893854_11959854</t>
  </si>
  <si>
    <t>chr6_11903854_11969854</t>
  </si>
  <si>
    <t>chr6_11913854_11979854</t>
  </si>
  <si>
    <t>chr6_11923854_11989854</t>
  </si>
  <si>
    <t>chr6_11933854_11999854</t>
  </si>
  <si>
    <t>chr6_11943854_12009854</t>
  </si>
  <si>
    <t>chr6_11953854_12019854</t>
  </si>
  <si>
    <t>chr6_11963854_12029854</t>
  </si>
  <si>
    <t>chr6_11973854_12039854</t>
  </si>
  <si>
    <t>chr6_11983854_12049854</t>
  </si>
  <si>
    <t>chr6_11993854_12059854</t>
  </si>
  <si>
    <t>chr6_12003854_12069854</t>
  </si>
  <si>
    <t>chr6_12013854_12079854</t>
  </si>
  <si>
    <t>chr6_12023854_12089854</t>
  </si>
  <si>
    <t>chr6_21013854_21079854</t>
  </si>
  <si>
    <t>chr6_21023854_21089854</t>
  </si>
  <si>
    <t>chr6_21033854_21099854</t>
  </si>
  <si>
    <t>chr6_21043854_21109854</t>
  </si>
  <si>
    <t>chr6_21053854_21119854</t>
  </si>
  <si>
    <t>chr6_21063854_21129854</t>
  </si>
  <si>
    <t>chr6_21073854_21139854</t>
  </si>
  <si>
    <t>chr6_22463854_22529854</t>
  </si>
  <si>
    <t>chr6_22473854_22539854</t>
  </si>
  <si>
    <t>chr6_22483854_22549854</t>
  </si>
  <si>
    <t>chr6_22493854_22559854</t>
  </si>
  <si>
    <t>chr6_22503854_22569854</t>
  </si>
  <si>
    <t>chr6_22513854_22579854</t>
  </si>
  <si>
    <t>chr6_22523854_22589854</t>
  </si>
  <si>
    <t>chr6_31263854_31329854</t>
  </si>
  <si>
    <t>chr6_31273854_31339854</t>
  </si>
  <si>
    <t>chr6_31283854_31349854</t>
  </si>
  <si>
    <t>chr6_31293854_31359854</t>
  </si>
  <si>
    <t>chr6_31303854_31369854</t>
  </si>
  <si>
    <t>chr6_31313854_31379854</t>
  </si>
  <si>
    <t>chr6_31323854_31389854</t>
  </si>
  <si>
    <t>chr6_31333854_31399854</t>
  </si>
  <si>
    <t>chr6_31343854_31409854</t>
  </si>
  <si>
    <t>chr6_31353854_31419854</t>
  </si>
  <si>
    <t>chr6_31363854_31429854</t>
  </si>
  <si>
    <t>chr6_31373854_31439854</t>
  </si>
  <si>
    <t>chr6_31383854_31449854</t>
  </si>
  <si>
    <t>chr6_31393854_31459854</t>
  </si>
  <si>
    <t>chr6_31403854_31469854</t>
  </si>
  <si>
    <t>chr6_31423854_31489854</t>
  </si>
  <si>
    <t>chr6_31433854_31499854</t>
  </si>
  <si>
    <t>chr6_31443854_31509854</t>
  </si>
  <si>
    <t>chr6_31453854_31519854</t>
  </si>
  <si>
    <t>chr6_31463854_31529854</t>
  </si>
  <si>
    <t>chr6_31473854_31539854</t>
  </si>
  <si>
    <t>chr6_31483854_31549854</t>
  </si>
  <si>
    <t>chr6_31493854_31559854</t>
  </si>
  <si>
    <t>chr6_31503854_31569854</t>
  </si>
  <si>
    <t>chr6_31513854_31579854</t>
  </si>
  <si>
    <t>chr6_76863854_76929854</t>
  </si>
  <si>
    <t>chr6_76873854_76939854</t>
  </si>
  <si>
    <t>chr6_76883854_76949854</t>
  </si>
  <si>
    <t>chr6_76893854_76959854</t>
  </si>
  <si>
    <t>chr6_76903854_76969854</t>
  </si>
  <si>
    <t>chr6_76923854_76989854</t>
  </si>
  <si>
    <t>chr6_100753854_100819854</t>
  </si>
  <si>
    <t>chr6_100763854_100829854</t>
  </si>
  <si>
    <t>chr6_100773854_100839854</t>
  </si>
  <si>
    <t>chr6_100783854_100849854</t>
  </si>
  <si>
    <t>chr6_100793854_100859854</t>
  </si>
  <si>
    <t>chr6_100803854_100869854</t>
  </si>
  <si>
    <t>chr6_100813854_100879854</t>
  </si>
  <si>
    <t>chr6_100823854_100889854</t>
  </si>
  <si>
    <t>chr6_100853854_100919854</t>
  </si>
  <si>
    <t>chr6_100863854_100929854</t>
  </si>
  <si>
    <t>chr6_100873854_100939854</t>
  </si>
  <si>
    <t>chr6_100883854_100949854</t>
  </si>
  <si>
    <t>chr6_100893854_100959854</t>
  </si>
  <si>
    <t>chr6_100903854_100969854</t>
  </si>
  <si>
    <t>chr6_100913854_100979854</t>
  </si>
  <si>
    <t>chr6_100923854_100989854</t>
  </si>
  <si>
    <t>chr6_100933854_100999854</t>
  </si>
  <si>
    <t>chr6_100943854_101009854</t>
  </si>
  <si>
    <t>chr6_100953854_101019854</t>
  </si>
  <si>
    <t>chr6_100963854_101029854</t>
  </si>
  <si>
    <t>chr6_100973854_101039854</t>
  </si>
  <si>
    <t>chr6_100983854_101049854</t>
  </si>
  <si>
    <t>chr6_100993854_101059854</t>
  </si>
  <si>
    <t>chr6_101003854_101069854</t>
  </si>
  <si>
    <t>chr6_101013854_101079854</t>
  </si>
  <si>
    <t>chr6_101023854_101089854</t>
  </si>
  <si>
    <t>chr6_101033854_101099854</t>
  </si>
  <si>
    <t>chr6_101043854_101109854</t>
  </si>
  <si>
    <t>chr6_101053854_101119854</t>
  </si>
  <si>
    <t>chr6_101063854_101129854</t>
  </si>
  <si>
    <t>chr6_101073854_101139854</t>
  </si>
  <si>
    <t>chr6_101083854_101149854</t>
  </si>
  <si>
    <t>chr6_101093854_101159854</t>
  </si>
  <si>
    <t>chr6_101103854_101169854</t>
  </si>
  <si>
    <t>chr6_101113854_101179854</t>
  </si>
  <si>
    <t>chr6_101123854_101189854</t>
  </si>
  <si>
    <t>chr6_101133854_101199854</t>
  </si>
  <si>
    <t>chr6_101143854_101209854</t>
  </si>
  <si>
    <t>chr6_101153854_101219854</t>
  </si>
  <si>
    <t>chr6_101163854_101229854</t>
  </si>
  <si>
    <t>chr6_101173854_101239854</t>
  </si>
  <si>
    <t>chr6_101183854_101249854</t>
  </si>
  <si>
    <t>chr6_101193854_101259854</t>
  </si>
  <si>
    <t>chr6_101203854_101269854</t>
  </si>
  <si>
    <t>chr6_101213854_101279854</t>
  </si>
  <si>
    <t>chr6_101223854_101289854</t>
  </si>
  <si>
    <t>chr6_101233854_101299854</t>
  </si>
  <si>
    <t>chr6_101243854_101309854</t>
  </si>
  <si>
    <t>chr6_101253854_101319854</t>
  </si>
  <si>
    <t>chr6_101263854_101329854</t>
  </si>
  <si>
    <t>chr6_101273854_101339854</t>
  </si>
  <si>
    <t>chr6_101403854_101469854</t>
  </si>
  <si>
    <t>chr6_101413854_101479854</t>
  </si>
  <si>
    <t>chr6_101423854_101489854</t>
  </si>
  <si>
    <t>chr6_101433854_101499854</t>
  </si>
  <si>
    <t>chr6_101443854_101509854</t>
  </si>
  <si>
    <t>chr6_101453854_101519854</t>
  </si>
  <si>
    <t>chr6_101463854_101529854</t>
  </si>
  <si>
    <t>chr6_101473854_101539854</t>
  </si>
  <si>
    <t>chr6_101483854_101549854</t>
  </si>
  <si>
    <t>chr7_1934808_2000808</t>
  </si>
  <si>
    <t>chr7_1944808_2010808</t>
  </si>
  <si>
    <t>chr7_1954808_2020808</t>
  </si>
  <si>
    <t>chr7_1964808_2030808</t>
  </si>
  <si>
    <t>chr7_1974808_2040808</t>
  </si>
  <si>
    <t>chr7_1984808_2050808</t>
  </si>
  <si>
    <t>chr7_1994808_2060808</t>
  </si>
  <si>
    <t>chr7_2004808_2070808</t>
  </si>
  <si>
    <t>chr7_2014808_2080808</t>
  </si>
  <si>
    <t>chr7_2034808_2100808</t>
  </si>
  <si>
    <t>chr7_2044808_2110808</t>
  </si>
  <si>
    <t>chr7_2054808_2120808</t>
  </si>
  <si>
    <t>chr7_2064808_2130808</t>
  </si>
  <si>
    <t>chr7_2074808_2140808</t>
  </si>
  <si>
    <t>chr7_2084808_2150808</t>
  </si>
  <si>
    <t>chr7_12144808_12210808</t>
  </si>
  <si>
    <t>chr7_12154808_12220808</t>
  </si>
  <si>
    <t>chr7_12164808_12230808</t>
  </si>
  <si>
    <t>chr7_12174808_12240808</t>
  </si>
  <si>
    <t>chr7_12184808_12250808</t>
  </si>
  <si>
    <t>chr7_12194808_12260808</t>
  </si>
  <si>
    <t>chr7_12204808_12270808</t>
  </si>
  <si>
    <t>chr7_12214808_12280808</t>
  </si>
  <si>
    <t>chr7_12224808_12290808</t>
  </si>
  <si>
    <t>chr7_12234808_12300808</t>
  </si>
  <si>
    <t>chr7_12244808_12310808</t>
  </si>
  <si>
    <t>chr7_12254808_12320808</t>
  </si>
  <si>
    <t>chr7_100674808_100740808</t>
  </si>
  <si>
    <t>chr7_100684808_100750808</t>
  </si>
  <si>
    <t>chr7_100694808_100760808</t>
  </si>
  <si>
    <t>chr7_100704808_100770808</t>
  </si>
  <si>
    <t>chr7_100714808_100780808</t>
  </si>
  <si>
    <t>chr7_100724808_100790808</t>
  </si>
  <si>
    <t>chr7_117434808_117500808</t>
  </si>
  <si>
    <t>chr7_117444808_117510808</t>
  </si>
  <si>
    <t>chr7_117454808_117520808</t>
  </si>
  <si>
    <t>chr7_117464808_117530808</t>
  </si>
  <si>
    <t>chr7_117474808_117540808</t>
  </si>
  <si>
    <t>chr7_117484808_117550808</t>
  </si>
  <si>
    <t>chr7_117494808_117560808</t>
  </si>
  <si>
    <t>chr7_117504808_117570808</t>
  </si>
  <si>
    <t>chr7_117514808_117580808</t>
  </si>
  <si>
    <t>chr7_117524808_117590808</t>
  </si>
  <si>
    <t>chr7_117534808_117600808</t>
  </si>
  <si>
    <t>chr7_117544808_117610808</t>
  </si>
  <si>
    <t>chr7_117554808_117620808</t>
  </si>
  <si>
    <t>chr7_117564808_117630808</t>
  </si>
  <si>
    <t>chr7_117574808_117640808</t>
  </si>
  <si>
    <t>chr7_117584808_117650808</t>
  </si>
  <si>
    <t>chr7_117594808_117660808</t>
  </si>
  <si>
    <t>chr7_117604808_117670808</t>
  </si>
  <si>
    <t>chr7_117614808_117680808</t>
  </si>
  <si>
    <t>chr7_117624808_117690808</t>
  </si>
  <si>
    <t>chr7_117634808_117700808</t>
  </si>
  <si>
    <t>chr9_23660163_23726163</t>
  </si>
  <si>
    <t>chr9_23670163_23736163</t>
  </si>
  <si>
    <t>chr9_23680163_23746163</t>
  </si>
  <si>
    <t>chr9_23690163_23756163</t>
  </si>
  <si>
    <t>chr9_23700163_23766163</t>
  </si>
  <si>
    <t>chr9_23710163_23776163</t>
  </si>
  <si>
    <t>chr9_23720163_23786163</t>
  </si>
  <si>
    <t>chr9_23730163_23796163</t>
  </si>
  <si>
    <t>chr9_23740163_23806163</t>
  </si>
  <si>
    <t>chr9_81340163_81406163</t>
  </si>
  <si>
    <t>chr9_81350163_81416163</t>
  </si>
  <si>
    <t>chr9_81360163_81426163</t>
  </si>
  <si>
    <t>chr9_81370163_81436163</t>
  </si>
  <si>
    <t>chr9_81380163_81446163</t>
  </si>
  <si>
    <t>chr9_81390163_81456163</t>
  </si>
  <si>
    <t>chr9_81400163_81466163</t>
  </si>
  <si>
    <t>chr9_81410163_81476163</t>
  </si>
  <si>
    <t>chr9_96320163_96386163</t>
  </si>
  <si>
    <t>chr9_96330163_96396163</t>
  </si>
  <si>
    <t>chr9_96340163_96406163</t>
  </si>
  <si>
    <t>chr9_96350163_96416163</t>
  </si>
  <si>
    <t>chr9_96360163_96426163</t>
  </si>
  <si>
    <t>chr9_96370163_96436163</t>
  </si>
  <si>
    <t>chr9_96380163_96446163</t>
  </si>
  <si>
    <t>chr9_96390163_96456163</t>
  </si>
  <si>
    <t>chr9_96400163_96466163</t>
  </si>
  <si>
    <t>chr9_96410163_96476163</t>
  </si>
  <si>
    <t>chr9_96420163_96486163</t>
  </si>
  <si>
    <t>chr9_96430163_96496163</t>
  </si>
  <si>
    <t>chr9_96440163_96506163</t>
  </si>
  <si>
    <t>chr9_96450163_96516163</t>
  </si>
  <si>
    <t>chr9_120380163_120446163</t>
  </si>
  <si>
    <t>chr9_120390163_120456163</t>
  </si>
  <si>
    <t>chr9_120400163_120466163</t>
  </si>
  <si>
    <t>chr9_120410163_120476163</t>
  </si>
  <si>
    <t>chr9_120420163_120486163</t>
  </si>
  <si>
    <t>chr9_120430163_120496163</t>
  </si>
  <si>
    <t>chr9_120440163_120506163</t>
  </si>
  <si>
    <t>chr9_120450163_120516163</t>
  </si>
  <si>
    <t>chr9_120460163_120526163</t>
  </si>
  <si>
    <t>chr9_120470163_120536163</t>
  </si>
  <si>
    <t>chr9_120480163_120546163</t>
  </si>
  <si>
    <t>chr9_120490163_120556163</t>
  </si>
  <si>
    <t>chr9_120500163_120566163</t>
  </si>
  <si>
    <t>chr9_121510163_121576163</t>
  </si>
  <si>
    <t>chr9_121520163_121586163</t>
  </si>
  <si>
    <t>chr9_121530163_121596163</t>
  </si>
  <si>
    <t>chr9_121540163_121606163</t>
  </si>
  <si>
    <t>chr9_121550163_121616163</t>
  </si>
  <si>
    <t>chr9_121560163_121626163</t>
  </si>
  <si>
    <t>chr9_121570163_121636163</t>
  </si>
  <si>
    <t>chr9_121580163_121646163</t>
  </si>
  <si>
    <t>chr9_121590163_121656163</t>
  </si>
  <si>
    <t>chr9_121600163_121666163</t>
  </si>
  <si>
    <t>chr9_121610163_121676163</t>
  </si>
  <si>
    <t>chr9_121620163_121686163</t>
  </si>
  <si>
    <t>chr9_121630163_121696163</t>
  </si>
  <si>
    <t>chr9_121640163_121706163</t>
  </si>
  <si>
    <t>chr9_121650163_121716163</t>
  </si>
  <si>
    <t>chr9_121660163_121726163</t>
  </si>
  <si>
    <t>chr10_63550494_63616494</t>
  </si>
  <si>
    <t>chr10_63560494_63626494</t>
  </si>
  <si>
    <t>chr10_63570494_63636494</t>
  </si>
  <si>
    <t>chr10_63580494_63646494</t>
  </si>
  <si>
    <t>chr10_63590494_63656494</t>
  </si>
  <si>
    <t>chr10_63600494_63666494</t>
  </si>
  <si>
    <t>chr10_63610494_63676494</t>
  </si>
  <si>
    <t>chr11_13191395_13257395</t>
  </si>
  <si>
    <t>chr11_13201395_13267395</t>
  </si>
  <si>
    <t>chr11_13211395_13277395</t>
  </si>
  <si>
    <t>chr11_13221395_13287395</t>
  </si>
  <si>
    <t>chr11_13231395_13297395</t>
  </si>
  <si>
    <t>chr11_13241395_13307395</t>
  </si>
  <si>
    <t>chr11_13251395_13317395</t>
  </si>
  <si>
    <t>chr11_13271395_13337395</t>
  </si>
  <si>
    <t>chr11_13281395_13347395</t>
  </si>
  <si>
    <t>chr11_13291395_13357395</t>
  </si>
  <si>
    <t>chr11_13301395_13367395</t>
  </si>
  <si>
    <t>chr11_13311395_13377395</t>
  </si>
  <si>
    <t>chr11_13321395_13387395</t>
  </si>
  <si>
    <t>chr11_13331395_13397395</t>
  </si>
  <si>
    <t>chr11_13341395_13407395</t>
  </si>
  <si>
    <t>chr11_57341395_57407395</t>
  </si>
  <si>
    <t>chr11_57351395_57417395</t>
  </si>
  <si>
    <t>chr11_57361395_57427395</t>
  </si>
  <si>
    <t>chr11_57371395_57437395</t>
  </si>
  <si>
    <t>chr11_57381395_57447395</t>
  </si>
  <si>
    <t>chr11_57391395_57457395</t>
  </si>
  <si>
    <t>chr11_57401395_57467395</t>
  </si>
  <si>
    <t>chr11_57411395_57477395</t>
  </si>
  <si>
    <t>chr11_57421395_57487395</t>
  </si>
  <si>
    <t>chr11_57431395_57497395</t>
  </si>
  <si>
    <t>chr11_57441395_57507395</t>
  </si>
  <si>
    <t>chr11_57451395_57517395</t>
  </si>
  <si>
    <t>chr11_57461395_57527395</t>
  </si>
  <si>
    <t>chr11_57471395_57537395</t>
  </si>
  <si>
    <t>chr11_57481395_57547395</t>
  </si>
  <si>
    <t>chr11_57491395_57557395</t>
  </si>
  <si>
    <t>chr11_57501395_57567395</t>
  </si>
  <si>
    <t>chr11_57511395_57577395</t>
  </si>
  <si>
    <t>chr11_57521395_57587395</t>
  </si>
  <si>
    <t>chr11_57531395_57597395</t>
  </si>
  <si>
    <t>chr11_57541395_57607395</t>
  </si>
  <si>
    <t>chr11_57551395_57617395</t>
  </si>
  <si>
    <t>chr11_57561395_57627395</t>
  </si>
  <si>
    <t>chr11_57591395_57657395</t>
  </si>
  <si>
    <t>chr11_57601395_57667395</t>
  </si>
  <si>
    <t>chr11_57611395_57677395</t>
  </si>
  <si>
    <t>chr11_57621395_57687395</t>
  </si>
  <si>
    <t>chr11_57631395_57697395</t>
  </si>
  <si>
    <t>chr11_57641395_57707395</t>
  </si>
  <si>
    <t>chr11_57651395_57717395</t>
  </si>
  <si>
    <t>chr11_57661395_57727395</t>
  </si>
  <si>
    <t>chr11_57671395_57737395</t>
  </si>
  <si>
    <t>chr11_57681395_57747395</t>
  </si>
  <si>
    <t>chr11_57691395_57757395</t>
  </si>
  <si>
    <t>chr11_57701395_57767395</t>
  </si>
  <si>
    <t>chr11_57711395_57777395</t>
  </si>
  <si>
    <t>chr11_57721395_57787395</t>
  </si>
  <si>
    <t>chr11_57731395_57797395</t>
  </si>
  <si>
    <t>chr11_57741395_57807395</t>
  </si>
  <si>
    <t>chr11_57751395_57817395</t>
  </si>
  <si>
    <t>chr11_57761395_57827395</t>
  </si>
  <si>
    <t>chr11_57771395_57837395</t>
  </si>
  <si>
    <t>chr11_57781395_57847395</t>
  </si>
  <si>
    <t>chr11_57791395_57857395</t>
  </si>
  <si>
    <t>chr11_57801395_57867395</t>
  </si>
  <si>
    <t>chr11_57811395_57877395</t>
  </si>
  <si>
    <t>chr11_57821395_57887395</t>
  </si>
  <si>
    <t>chr11_57831395_57897395</t>
  </si>
  <si>
    <t>chr11_88851395_88917395</t>
  </si>
  <si>
    <t>chr11_88861395_88927395</t>
  </si>
  <si>
    <t>chr11_88871395_88937395</t>
  </si>
  <si>
    <t>chr11_88881395_88947395</t>
  </si>
  <si>
    <t>chr11_88891395_88957395</t>
  </si>
  <si>
    <t>chr11_88901395_88967395</t>
  </si>
  <si>
    <t>chr11_88911395_88977395</t>
  </si>
  <si>
    <t>chr11_88921395_88987395</t>
  </si>
  <si>
    <t>chr11_88931395_88997395</t>
  </si>
  <si>
    <t>chr11_88941395_89007395</t>
  </si>
  <si>
    <t>chr11_88951395_89017395</t>
  </si>
  <si>
    <t>chr11_88961395_89027395</t>
  </si>
  <si>
    <t>chr11_88971395_89037395</t>
  </si>
  <si>
    <t>chr11_113251395_113317395</t>
  </si>
  <si>
    <t>chr11_113261395_113327395</t>
  </si>
  <si>
    <t>chr11_113271395_113337395</t>
  </si>
  <si>
    <t>chr11_113281395_113347395</t>
  </si>
  <si>
    <t>chr11_113291395_113357395</t>
  </si>
  <si>
    <t>chr11_113301395_113367395</t>
  </si>
  <si>
    <t>chr11_113311395_113377395</t>
  </si>
  <si>
    <t>chr11_113321395_113387395</t>
  </si>
  <si>
    <t>chr11_113331395_113397395</t>
  </si>
  <si>
    <t>chr11_113341395_113407395</t>
  </si>
  <si>
    <t>chr11_113351395_113417395</t>
  </si>
  <si>
    <t>chr11_113361395_113427395</t>
  </si>
  <si>
    <t>chr11_113371395_113437395</t>
  </si>
  <si>
    <t>chr11_113381395_113447395</t>
  </si>
  <si>
    <t>chr11_113391395_113457395</t>
  </si>
  <si>
    <t>chr11_113401395_113467395</t>
  </si>
  <si>
    <t>chr11_113411395_113477395</t>
  </si>
  <si>
    <t>chr11_113421395_113487395</t>
  </si>
  <si>
    <t>chr11_113431395_113497395</t>
  </si>
  <si>
    <t>chr11_113441395_113507395</t>
  </si>
  <si>
    <t>chr12_109790181_109856181</t>
  </si>
  <si>
    <t>chr12_109800181_109866181</t>
  </si>
  <si>
    <t>chr12_109810181_109876181</t>
  </si>
  <si>
    <t>chr12_109820181_109886181</t>
  </si>
  <si>
    <t>chr12_109830181_109896181</t>
  </si>
  <si>
    <t>chr12_109840181_109906181</t>
  </si>
  <si>
    <t>chr12_109850181_109916181</t>
  </si>
  <si>
    <t>chr12_109860181_109926181</t>
  </si>
  <si>
    <t>chr12_109870181_109936181</t>
  </si>
  <si>
    <t>chr12_109880181_109946181</t>
  </si>
  <si>
    <t>chr13_57940047_58006047</t>
  </si>
  <si>
    <t>chr13_57950047_58016047</t>
  </si>
  <si>
    <t>chr13_57960047_58026047</t>
  </si>
  <si>
    <t>chr13_57970047_58036047</t>
  </si>
  <si>
    <t>chr13_57980047_58046047</t>
  </si>
  <si>
    <t>chr13_57990047_58056047</t>
  </si>
  <si>
    <t>chr13_58000047_58066047</t>
  </si>
  <si>
    <t>chr13_58010047_58076047</t>
  </si>
  <si>
    <t>chr13_58020047_58086047</t>
  </si>
  <si>
    <t>chr13_58030047_58096047</t>
  </si>
  <si>
    <t>chr13_58040047_58106047</t>
  </si>
  <si>
    <t>chr14_69420017_69486017</t>
  </si>
  <si>
    <t>chr14_69430017_69496017</t>
  </si>
  <si>
    <t>chr14_69440017_69506017</t>
  </si>
  <si>
    <t>chr14_69450017_69516017</t>
  </si>
  <si>
    <t>chr14_69460017_69526017</t>
  </si>
  <si>
    <t>chr14_69470017_69536017</t>
  </si>
  <si>
    <t>chr14_69480017_69546017</t>
  </si>
  <si>
    <t>chr14_71700017_71766017</t>
  </si>
  <si>
    <t>chr14_71710017_71776017</t>
  </si>
  <si>
    <t>chr14_71720017_71786017</t>
  </si>
  <si>
    <t>chr14_71730017_71796017</t>
  </si>
  <si>
    <t>chr14_71740017_71806017</t>
  </si>
  <si>
    <t>chr14_71750017_71816017</t>
  </si>
  <si>
    <t>chr14_71760017_71826017</t>
  </si>
  <si>
    <t>chr14_71770017_71836017</t>
  </si>
  <si>
    <t>chr14_71780017_71846017</t>
  </si>
  <si>
    <t>chr14_71790017_71856017</t>
  </si>
  <si>
    <t>chr14_71800017_71866017</t>
  </si>
  <si>
    <t>chr14_71810017_71876017</t>
  </si>
  <si>
    <t>chr14_71830017_71896017</t>
  </si>
  <si>
    <t>chr14_71840017_71906017</t>
  </si>
  <si>
    <t>chr14_71850017_71916017</t>
  </si>
  <si>
    <t>chr14_71860017_71926017</t>
  </si>
  <si>
    <t>chr14_71870017_71936017</t>
  </si>
  <si>
    <t>chr14_71880017_71946017</t>
  </si>
  <si>
    <t>chr14_71890017_71956017</t>
  </si>
  <si>
    <t>chr14_71900017_71966017</t>
  </si>
  <si>
    <t>chr14_71910017_71976017</t>
  </si>
  <si>
    <t>chr14_71920017_71986017</t>
  </si>
  <si>
    <t>chr14_72040017_72106017</t>
  </si>
  <si>
    <t>chr14_72050017_72116017</t>
  </si>
  <si>
    <t>chr14_72060017_72126017</t>
  </si>
  <si>
    <t>chr14_72070017_72136017</t>
  </si>
  <si>
    <t>chr14_72080017_72146017</t>
  </si>
  <si>
    <t>chr14_72090017_72156017</t>
  </si>
  <si>
    <t>chr14_72100017_72166017</t>
  </si>
  <si>
    <t>chr14_72110017_72176017</t>
  </si>
  <si>
    <t>chr15_96920041_96986041</t>
  </si>
  <si>
    <t>chr15_96930041_96996041</t>
  </si>
  <si>
    <t>chr15_96940041_97006041</t>
  </si>
  <si>
    <t>chr15_96950041_97016041</t>
  </si>
  <si>
    <t>chr15_96960041_97026041</t>
  </si>
  <si>
    <t>chr15_96970041_97036041</t>
  </si>
  <si>
    <t>chr15_96980041_97046041</t>
  </si>
  <si>
    <t>chr15_96990041_97056041</t>
  </si>
  <si>
    <t>chr15_97000041_97066041</t>
  </si>
  <si>
    <t>chr16_89800086_89866086</t>
  </si>
  <si>
    <t>chr16_89810086_89876086</t>
  </si>
  <si>
    <t>chr16_89820086_89886086</t>
  </si>
  <si>
    <t>chr16_89830086_89896086</t>
  </si>
  <si>
    <t>chr16_89840086_89906086</t>
  </si>
  <si>
    <t>chr16_89850086_89916086</t>
  </si>
  <si>
    <t>chr17_2830052_2896052</t>
  </si>
  <si>
    <t>chr17_2840052_2906052</t>
  </si>
  <si>
    <t>chr17_2850052_2916052</t>
  </si>
  <si>
    <t>chr17_2860052_2926052</t>
  </si>
  <si>
    <t>chr17_2870052_2936052</t>
  </si>
  <si>
    <t>chr17_2880052_2946052</t>
  </si>
  <si>
    <t>chr17_60480052_60546052</t>
  </si>
  <si>
    <t>chr17_60490052_60556052</t>
  </si>
  <si>
    <t>chr17_60500052_60566052</t>
  </si>
  <si>
    <t>chr17_60510052_60576052</t>
  </si>
  <si>
    <t>chr17_60520052_60586052</t>
  </si>
  <si>
    <t>chr17_60530052_60596052</t>
  </si>
  <si>
    <t>chr18_31130083_31196083</t>
  </si>
  <si>
    <t>chr18_31140083_31206083</t>
  </si>
  <si>
    <t>chr18_31150083_31216083</t>
  </si>
  <si>
    <t>chr18_31160083_31226083</t>
  </si>
  <si>
    <t>chr18_31170083_31236083</t>
  </si>
  <si>
    <t>chr18_31180083_31246083</t>
  </si>
  <si>
    <t>chr18_31190083_31256083</t>
  </si>
  <si>
    <t>chr18_31200083_31266083</t>
  </si>
  <si>
    <t>chr18_31210083_31276083</t>
  </si>
  <si>
    <t>chr18_31220083_31286083</t>
  </si>
  <si>
    <t>chr18_31230083_31296083</t>
  </si>
  <si>
    <t>chr18_31240083_31306083</t>
  </si>
  <si>
    <t>chr18_35200083_35266083</t>
  </si>
  <si>
    <t>chr18_35210083_35276083</t>
  </si>
  <si>
    <t>chr18_35220083_35286083</t>
  </si>
  <si>
    <t>chr18_35230083_35296083</t>
  </si>
  <si>
    <t>chr18_35240083_35306083</t>
  </si>
  <si>
    <t>chr18_35250083_35316083</t>
  </si>
  <si>
    <t>chr18_63590083_63656083</t>
  </si>
  <si>
    <t>chr18_63600083_63666083</t>
  </si>
  <si>
    <t>chr18_63610083_63676083</t>
  </si>
  <si>
    <t>chr18_63620083_63686083</t>
  </si>
  <si>
    <t>chr18_63630083_63696083</t>
  </si>
  <si>
    <t>chr18_63640083_63706083</t>
  </si>
  <si>
    <t>chr18_63650083_63716083</t>
  </si>
  <si>
    <t>chr18_63660083_63726083</t>
  </si>
  <si>
    <t>chr18_63670083_63736083</t>
  </si>
  <si>
    <t>NRXN1</t>
  </si>
  <si>
    <t>AC108057.1</t>
  </si>
  <si>
    <t>EPC2</t>
  </si>
  <si>
    <t>GIGYF2</t>
  </si>
  <si>
    <t>AC005993.1</t>
  </si>
  <si>
    <t>HABP4</t>
  </si>
  <si>
    <t>GRIK2</t>
  </si>
  <si>
    <t>AC105402.3</t>
  </si>
  <si>
    <t>RAP1GAP2</t>
  </si>
  <si>
    <t>CDK5RAP2</t>
  </si>
  <si>
    <t>SATB1-AS1</t>
  </si>
  <si>
    <t>ILRUN</t>
  </si>
  <si>
    <t>AL157373.1</t>
  </si>
  <si>
    <t>MICB</t>
  </si>
  <si>
    <t>MAD1L1</t>
  </si>
  <si>
    <t>AC069288.1</t>
  </si>
  <si>
    <t>HLA-B</t>
  </si>
  <si>
    <t>CASC15</t>
  </si>
  <si>
    <t>CTNND1</t>
  </si>
  <si>
    <t>GRM5</t>
  </si>
  <si>
    <t>MICB-DT</t>
  </si>
  <si>
    <t>EFHD1</t>
  </si>
  <si>
    <t>TRIM2</t>
  </si>
  <si>
    <t>AC021134.1</t>
  </si>
  <si>
    <t>ZNF397</t>
  </si>
  <si>
    <t>ZSCAN30</t>
  </si>
  <si>
    <t>AC011448.1</t>
  </si>
  <si>
    <t>YJEFN3</t>
  </si>
  <si>
    <t>AL671883.3</t>
  </si>
  <si>
    <t>GATAD2A</t>
  </si>
  <si>
    <t>AP002840.1</t>
  </si>
  <si>
    <t>ARPP21</t>
  </si>
  <si>
    <t>NDUFA13</t>
  </si>
  <si>
    <t>AL355612.1</t>
  </si>
  <si>
    <t>SULF2</t>
  </si>
  <si>
    <t>SPIRE2</t>
  </si>
  <si>
    <t>AL031599.1 </t>
  </si>
  <si>
    <t>TDRD12</t>
  </si>
  <si>
    <t>LINC01885</t>
  </si>
  <si>
    <t>PBX4</t>
  </si>
  <si>
    <t>NCOA3</t>
  </si>
  <si>
    <t>CDKAL1</t>
  </si>
  <si>
    <t>GABRB1</t>
  </si>
  <si>
    <t>AC002460.2</t>
  </si>
  <si>
    <t>CILP2</t>
  </si>
  <si>
    <t>AC011921.1</t>
  </si>
  <si>
    <t>LINC00882</t>
  </si>
  <si>
    <t>EMB</t>
  </si>
  <si>
    <t>ADAMTS9-AS2</t>
  </si>
  <si>
    <t>AL157996.2</t>
  </si>
  <si>
    <t>REEP3</t>
  </si>
  <si>
    <t>Chr=chromosomal region; Top hit QGS= gene or block in which the variant is located; QGS ID=Ensembl ID for genes and block ID containing chromosomal region_start position_stop position; Top hit variant=ID of variant. The table is ordered showing the smallest QGS p-value on top and the largest QGS p-value on the bottom. The locations used to link the variant to the gene is on GRCh37.p13. The regression models, for the variant-based and QGS-based association, are corrected for age, gender and principal components 1:10.</t>
  </si>
  <si>
    <t>Chr=chromosomal region; Top hit QGS=gene or block in which the variant is located; QGS ID=Ensembl ID for genes and block ID containing chromosomal region_start position_stop position; Top hit variant=ID of variant. The table is ordered showing the smallest QGS p-value on top and the largest QGS p-value on the bottom. The locations used to link the variant to the gene is on GRCh38.p13. The phenotype sociability are the residuals from regression based on sociability score, age, gender, assessment center, batch and principal components 1:10. The sociability score is based on 4 questions related to sociability from the UK Biobank questionnaire namely: 1) Frequency of friend / family visits, 2) Leisure / social activities, 3) Worry after social embarrassment, and 4) Loneliness.</t>
  </si>
  <si>
    <r>
      <rPr>
        <sz val="10"/>
        <color theme="1"/>
        <rFont val="Calibri"/>
        <family val="2"/>
        <scheme val="minor"/>
      </rPr>
      <t>Chr=chromosomal region; Top hit QGS=gene or independent block in which the variant is located; QGS ID = Ensembl ID for genes or block ID containing chromosomal region:start position_stop position; Top hit variant = ID of variant.  The table is ordered showing the smallest QGS p-value on top and the largest QGS p-value on the bottom.  The locations used to link the variant to the gene is on GRCh37.p13. The regression models, for the variant-based, QGS</t>
    </r>
    <r>
      <rPr>
        <vertAlign val="subscript"/>
        <sz val="10"/>
        <color theme="1"/>
        <rFont val="Calibri"/>
        <family val="2"/>
        <scheme val="minor"/>
      </rPr>
      <t>gene</t>
    </r>
    <r>
      <rPr>
        <sz val="10"/>
        <color theme="1"/>
        <rFont val="Calibri"/>
        <family val="2"/>
        <scheme val="minor"/>
      </rPr>
      <t>-based and QGS</t>
    </r>
    <r>
      <rPr>
        <vertAlign val="subscript"/>
        <sz val="10"/>
        <color theme="1"/>
        <rFont val="Calibri"/>
        <family val="2"/>
        <scheme val="minor"/>
      </rPr>
      <t>block</t>
    </r>
    <r>
      <rPr>
        <sz val="10"/>
        <color theme="1"/>
        <rFont val="Calibri"/>
        <family val="2"/>
        <scheme val="minor"/>
      </rPr>
      <t>-based association, are corrected for age, gender and principal components 1:10.</t>
    </r>
  </si>
  <si>
    <r>
      <rPr>
        <sz val="10"/>
        <color theme="1"/>
        <rFont val="Calibri"/>
        <family val="2"/>
        <scheme val="minor"/>
      </rPr>
      <t>Chr=chromosomal region; Top hit gene= gene in which the variant is located; Gene ID=Ensembl ID; Top hit variant=ID of variant. The table is ordered showing the smallest QGSgene p-value on top and the largest QGSgene p-value on the bottom. The locations used to link the variant to the gene is on GRCh37.p13. The regression models, for the variant-based and QGS</t>
    </r>
    <r>
      <rPr>
        <vertAlign val="subscript"/>
        <sz val="10"/>
        <color theme="1"/>
        <rFont val="Calibri"/>
        <family val="2"/>
        <scheme val="minor"/>
      </rPr>
      <t>gene</t>
    </r>
    <r>
      <rPr>
        <sz val="10"/>
        <color theme="1"/>
        <rFont val="Calibri"/>
        <family val="2"/>
        <scheme val="minor"/>
      </rPr>
      <t>-based association, are corrected for age, gender and principal components 1:10.</t>
    </r>
  </si>
  <si>
    <t>Chr=chromosomal region; Top hit variant=ID of variant; Top hit QGS=gene or block in which the variant is located; QGS ID=Ensembl ID for genes and block ID containing chromosomal region_start position_stop position. The table is ordered showing the smallest variant p-value on top and the largest variant p-value on the bottom. The locations used to link the variant to the gene is on GRCh38.p13. The phenotype sociability are the residuals from regression based on sociability score, age, gender, assessment center, batch and principal components 1:10. The sociability score is based on 4 questions related to sociability from the UK Biobank questionnaire namely: 1) Frequency of friend / family visits, 2) Leisure / social activities, 3) Worry after social embarrassment, and 4) Loneliness.</t>
  </si>
  <si>
    <t>Chr=chromosomal region; Top hit variant=ID of variant; Top hit QGS= gene or block in which the variant is located; Gene ID=Ensembl ID for genes and block ID containing chromosomal region_start position_stop position. The table is ordered showing the smallest variant p-value on top and the largest variant p-value on the bottom. The locations used to link the variant to the gene is on GRCh37.p13. The regression models, for the variant-based and QGS-based association, are corrected for age, gender and principal components 1:10.</t>
  </si>
  <si>
    <r>
      <rPr>
        <sz val="10"/>
        <color theme="1"/>
        <rFont val="Calibri"/>
        <family val="2"/>
        <scheme val="minor"/>
      </rPr>
      <t>Chr=chromosomal region; Top hit variant = ID of variant; Top hit QGS = gene or independent block in which the variant is located; QGS ID = Ensembl ID for gene or block ID containing chromosomal region_start position_stop position. The table is ordered showing the smallest variant p-value on top and the largest variant p-value on the bottom. The locations used to link the variant to the gene is on GRCh37.p13. The regression models, for the variant-based, QGS</t>
    </r>
    <r>
      <rPr>
        <vertAlign val="subscript"/>
        <sz val="10"/>
        <color theme="1"/>
        <rFont val="Calibri"/>
        <family val="2"/>
        <scheme val="minor"/>
      </rPr>
      <t>gene</t>
    </r>
    <r>
      <rPr>
        <sz val="10"/>
        <color theme="1"/>
        <rFont val="Calibri"/>
        <family val="2"/>
        <scheme val="minor"/>
      </rPr>
      <t>-based and QGS</t>
    </r>
    <r>
      <rPr>
        <vertAlign val="subscript"/>
        <sz val="10"/>
        <color theme="1"/>
        <rFont val="Calibri"/>
        <family val="2"/>
        <scheme val="minor"/>
      </rPr>
      <t>block</t>
    </r>
    <r>
      <rPr>
        <sz val="10"/>
        <color theme="1"/>
        <rFont val="Calibri"/>
        <family val="2"/>
        <scheme val="minor"/>
      </rPr>
      <t xml:space="preserve">-based association, are corrected for age, gender and principal components 1:10. </t>
    </r>
  </si>
  <si>
    <t>Chr=chromosomal region; Top hit variant=ID of variant; Top hit gene= gene in which the variant is located; Gene ID=Ensembl ID. The table is ordered showing the smallest variant p-value on top and the largest variant p-value on the bottom.  The locations used to link the variant to the gene is on GRCh37.p13. The regression models, for the variant-based and QGS-based association, are corrected for age, gender and principal components 1:10.</t>
  </si>
  <si>
    <t>Genes</t>
  </si>
  <si>
    <t>ST3GAL3,KDM4A,KDM4A-AS1,PTPRF,SLC6A9, ARTN, DPH2, ATP6V0B, B4GALT2, CCDC24, IPO13</t>
  </si>
  <si>
    <t>Rank</t>
  </si>
  <si>
    <r>
      <t>Table S2</t>
    </r>
    <r>
      <rPr>
        <sz val="11"/>
        <color theme="1"/>
        <rFont val="Calibri"/>
        <family val="2"/>
        <scheme val="minor"/>
      </rPr>
      <t>: Results of the variants with p-value &lt; 1e-06 of the variant-based association with ADHD and the results of the genes in which the top variant is located of the QGS</t>
    </r>
    <r>
      <rPr>
        <vertAlign val="subscript"/>
        <sz val="11"/>
        <color theme="1"/>
        <rFont val="Calibri"/>
        <family val="2"/>
        <scheme val="minor"/>
      </rPr>
      <t>gene</t>
    </r>
    <r>
      <rPr>
        <sz val="11"/>
        <color theme="1"/>
        <rFont val="Calibri"/>
        <family val="2"/>
        <scheme val="minor"/>
      </rPr>
      <t>-based association with ADHD. Results are based on data from iPSYCH; N = 37,076, N</t>
    </r>
    <r>
      <rPr>
        <vertAlign val="subscript"/>
        <sz val="11"/>
        <color theme="1"/>
        <rFont val="Calibri"/>
        <family val="2"/>
        <scheme val="minor"/>
      </rPr>
      <t>variant</t>
    </r>
    <r>
      <rPr>
        <sz val="11"/>
        <color theme="1"/>
        <rFont val="Calibri"/>
        <family val="2"/>
        <scheme val="minor"/>
      </rPr>
      <t>= 8,151,189 and N</t>
    </r>
    <r>
      <rPr>
        <vertAlign val="subscript"/>
        <sz val="11"/>
        <color theme="1"/>
        <rFont val="Calibri"/>
        <family val="2"/>
        <scheme val="minor"/>
      </rPr>
      <t>QGS-gene</t>
    </r>
    <r>
      <rPr>
        <sz val="11"/>
        <color theme="1"/>
        <rFont val="Calibri"/>
        <family val="2"/>
        <scheme val="minor"/>
      </rPr>
      <t xml:space="preserve"> = 33,975. </t>
    </r>
  </si>
  <si>
    <r>
      <t>Table S3</t>
    </r>
    <r>
      <rPr>
        <sz val="11"/>
        <color theme="1"/>
        <rFont val="Calibri"/>
        <family val="2"/>
        <scheme val="minor"/>
      </rPr>
      <t>: Results of the QGS</t>
    </r>
    <r>
      <rPr>
        <vertAlign val="subscript"/>
        <sz val="11"/>
        <color theme="1"/>
        <rFont val="Calibri"/>
        <family val="2"/>
        <scheme val="minor"/>
      </rPr>
      <t>gene</t>
    </r>
    <r>
      <rPr>
        <sz val="11"/>
        <color theme="1"/>
        <rFont val="Calibri"/>
        <family val="2"/>
        <scheme val="minor"/>
      </rPr>
      <t xml:space="preserve"> with p-value &lt; 1e-04 of the QGS</t>
    </r>
    <r>
      <rPr>
        <vertAlign val="subscript"/>
        <sz val="11"/>
        <color theme="1"/>
        <rFont val="Calibri"/>
        <family val="2"/>
        <scheme val="minor"/>
      </rPr>
      <t>gene</t>
    </r>
    <r>
      <rPr>
        <sz val="11"/>
        <color theme="1"/>
        <rFont val="Calibri"/>
        <family val="2"/>
        <scheme val="minor"/>
      </rPr>
      <t>-based association with ADHD and the results of the top hit variant, within the gene, of the variant-based association with ADHD. Results are based on data from iPSYCH; N = 37,076, N</t>
    </r>
    <r>
      <rPr>
        <vertAlign val="subscript"/>
        <sz val="11"/>
        <color theme="1"/>
        <rFont val="Calibri"/>
        <family val="2"/>
        <scheme val="minor"/>
      </rPr>
      <t>variant</t>
    </r>
    <r>
      <rPr>
        <sz val="11"/>
        <color theme="1"/>
        <rFont val="Calibri"/>
        <family val="2"/>
        <scheme val="minor"/>
      </rPr>
      <t>= 8,151,189 and N</t>
    </r>
    <r>
      <rPr>
        <vertAlign val="subscript"/>
        <sz val="11"/>
        <color theme="1"/>
        <rFont val="Calibri"/>
        <family val="2"/>
        <scheme val="minor"/>
      </rPr>
      <t>QGS-gene</t>
    </r>
    <r>
      <rPr>
        <sz val="11"/>
        <color theme="1"/>
        <rFont val="Calibri"/>
        <family val="2"/>
        <scheme val="minor"/>
      </rPr>
      <t xml:space="preserve"> = 33,975.</t>
    </r>
  </si>
  <si>
    <r>
      <t xml:space="preserve">Table S4: </t>
    </r>
    <r>
      <rPr>
        <sz val="11"/>
        <color theme="1"/>
        <rFont val="Calibri"/>
        <family val="2"/>
        <scheme val="minor"/>
      </rPr>
      <t>Results of the variants with p-value &lt; 1e-06 of the variant-based association with cannabis use and the results of the genes and blocks in which the top variant is located of the QGS</t>
    </r>
    <r>
      <rPr>
        <vertAlign val="subscript"/>
        <sz val="11"/>
        <color theme="1"/>
        <rFont val="Calibri"/>
        <family val="2"/>
        <scheme val="minor"/>
      </rPr>
      <t>gene</t>
    </r>
    <r>
      <rPr>
        <sz val="11"/>
        <color theme="1"/>
        <rFont val="Calibri"/>
        <family val="2"/>
        <scheme val="minor"/>
      </rPr>
      <t>-based and QGSblock-based association with cannabis use. Results are based on data from UKBB; N = 131,864, N</t>
    </r>
    <r>
      <rPr>
        <vertAlign val="subscript"/>
        <sz val="11"/>
        <color theme="1"/>
        <rFont val="Calibri"/>
        <family val="2"/>
        <scheme val="minor"/>
      </rPr>
      <t>variant</t>
    </r>
    <r>
      <rPr>
        <sz val="11"/>
        <color theme="1"/>
        <rFont val="Calibri"/>
        <family val="2"/>
        <scheme val="minor"/>
      </rPr>
      <t>= 14,021,094, N</t>
    </r>
    <r>
      <rPr>
        <vertAlign val="subscript"/>
        <sz val="11"/>
        <color theme="1"/>
        <rFont val="Calibri"/>
        <family val="2"/>
        <scheme val="minor"/>
      </rPr>
      <t>QGS-gene</t>
    </r>
    <r>
      <rPr>
        <sz val="11"/>
        <color theme="1"/>
        <rFont val="Calibri"/>
        <family val="2"/>
        <scheme val="minor"/>
      </rPr>
      <t xml:space="preserve"> = 29,751 and NQGS-block = 264,111.</t>
    </r>
  </si>
  <si>
    <r>
      <t xml:space="preserve">Table S5: </t>
    </r>
    <r>
      <rPr>
        <sz val="11"/>
        <color theme="1"/>
        <rFont val="Calibri"/>
        <family val="2"/>
        <scheme val="minor"/>
      </rPr>
      <t>Results of the QGS</t>
    </r>
    <r>
      <rPr>
        <vertAlign val="subscript"/>
        <sz val="11"/>
        <color theme="1"/>
        <rFont val="Calibri"/>
        <family val="2"/>
        <scheme val="minor"/>
      </rPr>
      <t>gene</t>
    </r>
    <r>
      <rPr>
        <sz val="11"/>
        <color theme="1"/>
        <rFont val="Calibri"/>
        <family val="2"/>
        <scheme val="minor"/>
      </rPr>
      <t xml:space="preserve"> and QGSblock with p-value &lt; 1e-04 of the QGS</t>
    </r>
    <r>
      <rPr>
        <vertAlign val="subscript"/>
        <sz val="11"/>
        <color theme="1"/>
        <rFont val="Calibri"/>
        <family val="2"/>
        <scheme val="minor"/>
      </rPr>
      <t>gene</t>
    </r>
    <r>
      <rPr>
        <sz val="11"/>
        <color theme="1"/>
        <rFont val="Calibri"/>
        <family val="2"/>
        <scheme val="minor"/>
      </rPr>
      <t>-based and QGSblock-based association with cannabis use and the results of the top hit variant, within the gene, of the variant-based association with cannabis use. Results are based on data from UKBB; N = 131,864, N</t>
    </r>
    <r>
      <rPr>
        <vertAlign val="subscript"/>
        <sz val="11"/>
        <color theme="1"/>
        <rFont val="Calibri"/>
        <family val="2"/>
        <scheme val="minor"/>
      </rPr>
      <t>variant</t>
    </r>
    <r>
      <rPr>
        <sz val="11"/>
        <color theme="1"/>
        <rFont val="Calibri"/>
        <family val="2"/>
        <scheme val="minor"/>
      </rPr>
      <t>= 14,021,094, N</t>
    </r>
    <r>
      <rPr>
        <vertAlign val="subscript"/>
        <sz val="11"/>
        <color theme="1"/>
        <rFont val="Calibri"/>
        <family val="2"/>
        <scheme val="minor"/>
      </rPr>
      <t>QGS-gene</t>
    </r>
    <r>
      <rPr>
        <sz val="11"/>
        <color theme="1"/>
        <rFont val="Calibri"/>
        <family val="2"/>
        <scheme val="minor"/>
      </rPr>
      <t xml:space="preserve"> = 29,751 and N</t>
    </r>
    <r>
      <rPr>
        <vertAlign val="subscript"/>
        <sz val="11"/>
        <color theme="1"/>
        <rFont val="Calibri"/>
        <family val="2"/>
        <scheme val="minor"/>
      </rPr>
      <t>QGS-block</t>
    </r>
    <r>
      <rPr>
        <sz val="11"/>
        <color theme="1"/>
        <rFont val="Calibri"/>
        <family val="2"/>
        <scheme val="minor"/>
      </rPr>
      <t xml:space="preserve"> = 264,111.</t>
    </r>
  </si>
  <si>
    <r>
      <t xml:space="preserve">Table S6: </t>
    </r>
    <r>
      <rPr>
        <sz val="11"/>
        <color theme="1"/>
        <rFont val="Calibri"/>
        <family val="2"/>
        <scheme val="minor"/>
      </rPr>
      <t>Results of the variants with p-value &lt; 1e-06 of the variant-based association with sociability and the results of the genes and blocks in which the top variant is located of the QGS</t>
    </r>
    <r>
      <rPr>
        <vertAlign val="subscript"/>
        <sz val="11"/>
        <color theme="1"/>
        <rFont val="Calibri"/>
        <family val="2"/>
        <scheme val="minor"/>
      </rPr>
      <t>gene</t>
    </r>
    <r>
      <rPr>
        <sz val="11"/>
        <color theme="1"/>
        <rFont val="Calibri"/>
        <family val="2"/>
        <scheme val="minor"/>
      </rPr>
      <t>-based and QGSblock-based association with sociability. Results are based on data from UKBB-soc; N=342,461, N</t>
    </r>
    <r>
      <rPr>
        <vertAlign val="subscript"/>
        <sz val="11"/>
        <color theme="1"/>
        <rFont val="Calibri"/>
        <family val="2"/>
        <scheme val="minor"/>
      </rPr>
      <t>variant</t>
    </r>
    <r>
      <rPr>
        <sz val="11"/>
        <color theme="1"/>
        <rFont val="Calibri"/>
        <family val="2"/>
        <scheme val="minor"/>
      </rPr>
      <t>=10,903,884, N</t>
    </r>
    <r>
      <rPr>
        <vertAlign val="subscript"/>
        <sz val="11"/>
        <color theme="1"/>
        <rFont val="Calibri"/>
        <family val="2"/>
        <scheme val="minor"/>
      </rPr>
      <t>QGS-gene</t>
    </r>
    <r>
      <rPr>
        <sz val="11"/>
        <color theme="1"/>
        <rFont val="Calibri"/>
        <family val="2"/>
        <scheme val="minor"/>
      </rPr>
      <t>=30,016 and NQGS-block=264,187.</t>
    </r>
  </si>
  <si>
    <r>
      <t>Table S7</t>
    </r>
    <r>
      <rPr>
        <b/>
        <sz val="11"/>
        <color theme="1"/>
        <rFont val="Calibri"/>
        <family val="2"/>
        <scheme val="minor"/>
      </rPr>
      <t xml:space="preserve">: </t>
    </r>
    <r>
      <rPr>
        <sz val="11"/>
        <color theme="1"/>
        <rFont val="Calibri"/>
        <family val="2"/>
        <scheme val="minor"/>
      </rPr>
      <t>Results of the QGS</t>
    </r>
    <r>
      <rPr>
        <vertAlign val="subscript"/>
        <sz val="11"/>
        <color theme="1"/>
        <rFont val="Calibri"/>
        <family val="2"/>
        <scheme val="minor"/>
      </rPr>
      <t>gene</t>
    </r>
    <r>
      <rPr>
        <sz val="11"/>
        <color theme="1"/>
        <rFont val="Calibri"/>
        <family val="2"/>
        <scheme val="minor"/>
      </rPr>
      <t xml:space="preserve"> and QGSblock with p-value &lt; 1e-04 of the QGS</t>
    </r>
    <r>
      <rPr>
        <vertAlign val="subscript"/>
        <sz val="11"/>
        <color theme="1"/>
        <rFont val="Calibri"/>
        <family val="2"/>
        <scheme val="minor"/>
      </rPr>
      <t>gene</t>
    </r>
    <r>
      <rPr>
        <sz val="11"/>
        <color theme="1"/>
        <rFont val="Calibri"/>
        <family val="2"/>
        <scheme val="minor"/>
      </rPr>
      <t>-based and QGSblock-based association with sociability and the results of the top hit variant, within in the gene or block, of the variant-based association with sociability. Results are based on data from UKBB-soc; N=342,461, N</t>
    </r>
    <r>
      <rPr>
        <vertAlign val="subscript"/>
        <sz val="11"/>
        <color theme="1"/>
        <rFont val="Calibri"/>
        <family val="2"/>
        <scheme val="minor"/>
      </rPr>
      <t>variant</t>
    </r>
    <r>
      <rPr>
        <sz val="11"/>
        <color theme="1"/>
        <rFont val="Calibri"/>
        <family val="2"/>
        <scheme val="minor"/>
      </rPr>
      <t>=10,903,884, N</t>
    </r>
    <r>
      <rPr>
        <vertAlign val="subscript"/>
        <sz val="11"/>
        <color theme="1"/>
        <rFont val="Calibri"/>
        <family val="2"/>
        <scheme val="minor"/>
      </rPr>
      <t>QGS-gene</t>
    </r>
    <r>
      <rPr>
        <sz val="11"/>
        <color theme="1"/>
        <rFont val="Calibri"/>
        <family val="2"/>
        <scheme val="minor"/>
      </rPr>
      <t>=30,016, NQGS-block=264,187.</t>
    </r>
  </si>
  <si>
    <r>
      <t>Table S8</t>
    </r>
    <r>
      <rPr>
        <sz val="11"/>
        <color theme="1"/>
        <rFont val="Calibri"/>
        <family val="2"/>
        <scheme val="minor"/>
      </rPr>
      <t>: Results of the variants with p-value &lt; 1e-06 of the variant-based association with BMI and the results of the genes and independent blocks in which the top variant is located of the QGS</t>
    </r>
    <r>
      <rPr>
        <vertAlign val="subscript"/>
        <sz val="11"/>
        <color theme="1"/>
        <rFont val="Calibri"/>
        <family val="2"/>
        <scheme val="minor"/>
      </rPr>
      <t>gene</t>
    </r>
    <r>
      <rPr>
        <sz val="11"/>
        <color theme="1"/>
        <rFont val="Calibri"/>
        <family val="2"/>
        <scheme val="minor"/>
      </rPr>
      <t>-based and QGS</t>
    </r>
    <r>
      <rPr>
        <vertAlign val="subscript"/>
        <sz val="11"/>
        <color theme="1"/>
        <rFont val="Calibri"/>
        <family val="2"/>
        <scheme val="minor"/>
      </rPr>
      <t>block</t>
    </r>
    <r>
      <rPr>
        <sz val="11"/>
        <color theme="1"/>
        <rFont val="Calibri"/>
        <family val="2"/>
        <scheme val="minor"/>
      </rPr>
      <t>-based association with BMI. Results are based on data from NBS; N = 4,452, N</t>
    </r>
    <r>
      <rPr>
        <vertAlign val="subscript"/>
        <sz val="11"/>
        <color theme="1"/>
        <rFont val="Calibri"/>
        <family val="2"/>
        <scheme val="minor"/>
      </rPr>
      <t>variant</t>
    </r>
    <r>
      <rPr>
        <sz val="11"/>
        <color theme="1"/>
        <rFont val="Calibri"/>
        <family val="2"/>
        <scheme val="minor"/>
      </rPr>
      <t xml:space="preserve"> = 8,476,119, N</t>
    </r>
    <r>
      <rPr>
        <vertAlign val="subscript"/>
        <sz val="11"/>
        <color theme="1"/>
        <rFont val="Calibri"/>
        <family val="2"/>
        <scheme val="minor"/>
      </rPr>
      <t>QGS-gene</t>
    </r>
    <r>
      <rPr>
        <sz val="11"/>
        <color theme="1"/>
        <rFont val="Calibri"/>
        <family val="2"/>
        <scheme val="minor"/>
      </rPr>
      <t xml:space="preserve"> = 45,372 and N</t>
    </r>
    <r>
      <rPr>
        <vertAlign val="subscript"/>
        <sz val="11"/>
        <color theme="1"/>
        <rFont val="Calibri"/>
        <family val="2"/>
        <scheme val="minor"/>
      </rPr>
      <t>QGS-block</t>
    </r>
    <r>
      <rPr>
        <sz val="11"/>
        <color theme="1"/>
        <rFont val="Calibri"/>
        <family val="2"/>
        <scheme val="minor"/>
      </rPr>
      <t xml:space="preserve"> = 267,622.</t>
    </r>
  </si>
  <si>
    <r>
      <t>Table S9</t>
    </r>
    <r>
      <rPr>
        <sz val="11"/>
        <color theme="1"/>
        <rFont val="Calibri"/>
        <family val="2"/>
        <scheme val="minor"/>
      </rPr>
      <t>: Results of QGS</t>
    </r>
    <r>
      <rPr>
        <vertAlign val="subscript"/>
        <sz val="11"/>
        <color theme="1"/>
        <rFont val="Calibri"/>
        <family val="2"/>
        <scheme val="minor"/>
      </rPr>
      <t>gene</t>
    </r>
    <r>
      <rPr>
        <sz val="11"/>
        <color theme="1"/>
        <rFont val="Calibri"/>
        <family val="2"/>
        <scheme val="minor"/>
      </rPr>
      <t xml:space="preserve"> and QGS</t>
    </r>
    <r>
      <rPr>
        <vertAlign val="subscript"/>
        <sz val="11"/>
        <color theme="1"/>
        <rFont val="Calibri"/>
        <family val="2"/>
        <scheme val="minor"/>
      </rPr>
      <t>block</t>
    </r>
    <r>
      <rPr>
        <sz val="11"/>
        <color theme="1"/>
        <rFont val="Calibri"/>
        <family val="2"/>
        <scheme val="minor"/>
      </rPr>
      <t xml:space="preserve"> with p-value &lt; 1e-04 of the QGS</t>
    </r>
    <r>
      <rPr>
        <vertAlign val="subscript"/>
        <sz val="11"/>
        <color theme="1"/>
        <rFont val="Calibri"/>
        <family val="2"/>
        <scheme val="minor"/>
      </rPr>
      <t>gene</t>
    </r>
    <r>
      <rPr>
        <sz val="11"/>
        <color theme="1"/>
        <rFont val="Calibri"/>
        <family val="2"/>
        <scheme val="minor"/>
      </rPr>
      <t>-based and QGS</t>
    </r>
    <r>
      <rPr>
        <vertAlign val="subscript"/>
        <sz val="11"/>
        <color theme="1"/>
        <rFont val="Calibri"/>
        <family val="2"/>
        <scheme val="minor"/>
      </rPr>
      <t>block</t>
    </r>
    <r>
      <rPr>
        <sz val="11"/>
        <color theme="1"/>
        <rFont val="Calibri"/>
        <family val="2"/>
        <scheme val="minor"/>
      </rPr>
      <t>-based association with BMI and the results of the top hit variant, within the gene or independent block, of the variant-based association with BMI. Results are based on data from NBS; N = 4.452, N</t>
    </r>
    <r>
      <rPr>
        <vertAlign val="subscript"/>
        <sz val="11"/>
        <color theme="1"/>
        <rFont val="Calibri"/>
        <family val="2"/>
        <scheme val="minor"/>
      </rPr>
      <t>variant</t>
    </r>
    <r>
      <rPr>
        <sz val="11"/>
        <color theme="1"/>
        <rFont val="Calibri"/>
        <family val="2"/>
        <scheme val="minor"/>
      </rPr>
      <t xml:space="preserve"> = 8,476,119, N</t>
    </r>
    <r>
      <rPr>
        <vertAlign val="subscript"/>
        <sz val="11"/>
        <color theme="1"/>
        <rFont val="Calibri"/>
        <family val="2"/>
        <scheme val="minor"/>
      </rPr>
      <t>QGS-gene</t>
    </r>
    <r>
      <rPr>
        <sz val="11"/>
        <color theme="1"/>
        <rFont val="Calibri"/>
        <family val="2"/>
        <scheme val="minor"/>
      </rPr>
      <t xml:space="preserve"> = 45,372 and N</t>
    </r>
    <r>
      <rPr>
        <vertAlign val="subscript"/>
        <sz val="11"/>
        <color theme="1"/>
        <rFont val="Calibri"/>
        <family val="2"/>
        <scheme val="minor"/>
      </rPr>
      <t>QGS-block</t>
    </r>
    <r>
      <rPr>
        <sz val="11"/>
        <color theme="1"/>
        <rFont val="Calibri"/>
        <family val="2"/>
        <scheme val="minor"/>
      </rPr>
      <t xml:space="preserve"> = 267,62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E+00"/>
  </numFmts>
  <fonts count="15" x14ac:knownFonts="1">
    <font>
      <sz val="11"/>
      <color theme="1"/>
      <name val="Calibri"/>
      <family val="2"/>
      <scheme val="minor"/>
    </font>
    <font>
      <b/>
      <sz val="11"/>
      <color theme="1"/>
      <name val="Calibri"/>
      <family val="2"/>
      <scheme val="minor"/>
    </font>
    <font>
      <b/>
      <sz val="8"/>
      <color rgb="FF000000"/>
      <name val="Segoe UI"/>
      <family val="2"/>
    </font>
    <font>
      <sz val="8"/>
      <color theme="1"/>
      <name val="Segoe UI"/>
      <family val="2"/>
    </font>
    <font>
      <i/>
      <sz val="8"/>
      <color rgb="FFB0B0B0"/>
      <name val="Segoe UI"/>
      <family val="2"/>
    </font>
    <font>
      <b/>
      <sz val="11"/>
      <color rgb="FF000000"/>
      <name val="Calibri"/>
      <family val="2"/>
      <scheme val="minor"/>
    </font>
    <font>
      <sz val="11"/>
      <color rgb="FF000000"/>
      <name val="Calibri"/>
      <family val="2"/>
      <scheme val="minor"/>
    </font>
    <font>
      <sz val="11"/>
      <color theme="8" tint="0.39997558519241921"/>
      <name val="Calibri"/>
      <family val="2"/>
      <scheme val="minor"/>
    </font>
    <font>
      <i/>
      <sz val="11"/>
      <color theme="1"/>
      <name val="Calibri"/>
      <family val="2"/>
      <scheme val="minor"/>
    </font>
    <font>
      <sz val="11"/>
      <name val="Calibri"/>
      <family val="2"/>
      <scheme val="minor"/>
    </font>
    <font>
      <sz val="8"/>
      <color rgb="FF000000"/>
      <name val="Segoe UI"/>
      <family val="2"/>
    </font>
    <font>
      <vertAlign val="subscript"/>
      <sz val="11"/>
      <color theme="1"/>
      <name val="Calibri"/>
      <family val="2"/>
      <scheme val="minor"/>
    </font>
    <font>
      <sz val="10"/>
      <color theme="1"/>
      <name val="Calibri"/>
      <family val="2"/>
      <scheme val="minor"/>
    </font>
    <font>
      <vertAlign val="subscript"/>
      <sz val="10"/>
      <color theme="1"/>
      <name val="Calibri"/>
      <family val="2"/>
      <scheme val="minor"/>
    </font>
    <font>
      <b/>
      <sz val="12"/>
      <color theme="1"/>
      <name val="Calibri"/>
      <family val="2"/>
      <scheme val="minor"/>
    </font>
  </fonts>
  <fills count="8">
    <fill>
      <patternFill patternType="none"/>
    </fill>
    <fill>
      <patternFill patternType="gray125"/>
    </fill>
    <fill>
      <patternFill patternType="solid">
        <fgColor theme="8" tint="0.39997558519241921"/>
        <bgColor indexed="64"/>
      </patternFill>
    </fill>
    <fill>
      <patternFill patternType="solid">
        <fgColor theme="9" tint="0.59999389629810485"/>
        <bgColor indexed="64"/>
      </patternFill>
    </fill>
    <fill>
      <patternFill patternType="solid">
        <fgColor theme="7" tint="0.39997558519241921"/>
        <bgColor indexed="64"/>
      </patternFill>
    </fill>
    <fill>
      <patternFill patternType="solid">
        <fgColor rgb="FFFFFFFF"/>
        <bgColor indexed="64"/>
      </patternFill>
    </fill>
    <fill>
      <patternFill patternType="solid">
        <fgColor theme="9" tint="0.39997558519241921"/>
        <bgColor indexed="64"/>
      </patternFill>
    </fill>
    <fill>
      <patternFill patternType="solid">
        <fgColor theme="8" tint="0.59999389629810485"/>
        <bgColor indexed="64"/>
      </patternFill>
    </fill>
  </fills>
  <borders count="3">
    <border>
      <left/>
      <right/>
      <top/>
      <bottom/>
      <diagonal/>
    </border>
    <border>
      <left/>
      <right style="medium">
        <color rgb="FFD6DADC"/>
      </right>
      <top/>
      <bottom style="medium">
        <color rgb="FFD6DADC"/>
      </bottom>
      <diagonal/>
    </border>
    <border>
      <left/>
      <right style="medium">
        <color rgb="FFD6DADC"/>
      </right>
      <top/>
      <bottom/>
      <diagonal/>
    </border>
  </borders>
  <cellStyleXfs count="1">
    <xf numFmtId="0" fontId="0" fillId="0" borderId="0"/>
  </cellStyleXfs>
  <cellXfs count="174">
    <xf numFmtId="0" fontId="0" fillId="0" borderId="0" xfId="0"/>
    <xf numFmtId="0" fontId="3" fillId="0" borderId="1" xfId="0" applyFont="1" applyBorder="1" applyAlignment="1">
      <alignment horizontal="right" vertical="center"/>
    </xf>
    <xf numFmtId="0" fontId="4" fillId="0" borderId="1" xfId="0" applyFont="1" applyBorder="1" applyAlignment="1">
      <alignment horizontal="right" vertical="center"/>
    </xf>
    <xf numFmtId="0" fontId="0" fillId="0" borderId="0" xfId="0" applyFont="1" applyAlignment="1">
      <alignment vertical="top"/>
    </xf>
    <xf numFmtId="0" fontId="0" fillId="0" borderId="0" xfId="0" applyFont="1" applyFill="1"/>
    <xf numFmtId="164" fontId="0" fillId="0" borderId="0" xfId="0" applyNumberFormat="1" applyFont="1" applyFill="1"/>
    <xf numFmtId="0" fontId="0" fillId="0" borderId="0" xfId="0" applyFont="1"/>
    <xf numFmtId="0" fontId="2" fillId="0" borderId="2" xfId="0" applyFont="1" applyBorder="1" applyAlignment="1">
      <alignment horizontal="left" vertical="center"/>
    </xf>
    <xf numFmtId="0" fontId="0" fillId="0" borderId="0" xfId="0" applyAlignment="1">
      <alignment vertical="center"/>
    </xf>
    <xf numFmtId="0" fontId="0" fillId="0" borderId="0" xfId="0" applyFont="1" applyFill="1" applyBorder="1" applyAlignment="1">
      <alignment vertical="center"/>
    </xf>
    <xf numFmtId="11" fontId="0" fillId="0" borderId="0" xfId="0" applyNumberFormat="1"/>
    <xf numFmtId="0" fontId="7" fillId="2" borderId="0" xfId="0" applyFont="1" applyFill="1"/>
    <xf numFmtId="0" fontId="0" fillId="3" borderId="0" xfId="0" applyFill="1"/>
    <xf numFmtId="0" fontId="0" fillId="4" borderId="0" xfId="0" applyFill="1" applyAlignment="1">
      <alignment vertical="center"/>
    </xf>
    <xf numFmtId="164" fontId="0" fillId="4" borderId="0" xfId="0" applyNumberFormat="1" applyFont="1" applyFill="1"/>
    <xf numFmtId="164" fontId="0" fillId="4" borderId="0" xfId="0" applyNumberFormat="1" applyFont="1" applyFill="1" applyBorder="1" applyAlignment="1">
      <alignment horizontal="right" vertical="center"/>
    </xf>
    <xf numFmtId="0" fontId="0" fillId="0" borderId="0" xfId="0" applyFill="1"/>
    <xf numFmtId="164" fontId="0" fillId="2" borderId="0" xfId="0" applyNumberFormat="1" applyFont="1" applyFill="1" applyBorder="1" applyAlignment="1">
      <alignment horizontal="right" vertical="center"/>
    </xf>
    <xf numFmtId="0" fontId="0" fillId="0" borderId="0" xfId="0" applyAlignment="1">
      <alignment horizontal="left"/>
    </xf>
    <xf numFmtId="0" fontId="0" fillId="0" borderId="0" xfId="0" applyAlignment="1">
      <alignment horizontal="center"/>
    </xf>
    <xf numFmtId="0" fontId="0" fillId="0" borderId="0" xfId="0" applyBorder="1" applyAlignment="1">
      <alignment vertical="center"/>
    </xf>
    <xf numFmtId="164" fontId="0" fillId="0" borderId="0" xfId="0" applyNumberFormat="1" applyBorder="1" applyAlignment="1">
      <alignment vertical="center"/>
    </xf>
    <xf numFmtId="0" fontId="0" fillId="0" borderId="0" xfId="0" applyBorder="1" applyAlignment="1"/>
    <xf numFmtId="0" fontId="3" fillId="0" borderId="0" xfId="0" applyFont="1" applyBorder="1" applyAlignment="1">
      <alignment horizontal="right" vertical="center"/>
    </xf>
    <xf numFmtId="0" fontId="1" fillId="0" borderId="0" xfId="0" applyFont="1"/>
    <xf numFmtId="0" fontId="0" fillId="0" borderId="0" xfId="0" applyFont="1" applyFill="1" applyAlignment="1">
      <alignment horizontal="center"/>
    </xf>
    <xf numFmtId="3" fontId="0" fillId="0" borderId="0" xfId="0" applyNumberFormat="1" applyFont="1" applyFill="1"/>
    <xf numFmtId="0" fontId="0" fillId="0" borderId="0" xfId="0" applyFont="1" applyFill="1" applyBorder="1" applyAlignment="1">
      <alignment horizontal="center" vertical="center" wrapText="1"/>
    </xf>
    <xf numFmtId="0" fontId="0" fillId="0" borderId="0" xfId="0" applyFont="1" applyFill="1" applyBorder="1" applyAlignment="1">
      <alignment horizontal="center"/>
    </xf>
    <xf numFmtId="164" fontId="0" fillId="0" borderId="0" xfId="0" applyNumberFormat="1"/>
    <xf numFmtId="0" fontId="0" fillId="0" borderId="0" xfId="0" applyFill="1" applyAlignment="1">
      <alignment horizontal="center"/>
    </xf>
    <xf numFmtId="0" fontId="0" fillId="0" borderId="0" xfId="0" applyFont="1" applyFill="1" applyBorder="1" applyAlignment="1">
      <alignment horizontal="center" vertical="center"/>
    </xf>
    <xf numFmtId="0" fontId="0" fillId="0" borderId="0" xfId="0" applyBorder="1" applyAlignment="1">
      <alignment horizontal="center" vertical="center"/>
    </xf>
    <xf numFmtId="0" fontId="8" fillId="0" borderId="0" xfId="0" applyFont="1" applyBorder="1" applyAlignment="1">
      <alignment horizontal="center" vertical="center"/>
    </xf>
    <xf numFmtId="0" fontId="5" fillId="0" borderId="0" xfId="0" applyFont="1" applyBorder="1" applyAlignment="1">
      <alignment horizontal="center" vertical="top"/>
    </xf>
    <xf numFmtId="0" fontId="5" fillId="0" borderId="0" xfId="0" applyFont="1" applyBorder="1" applyAlignment="1">
      <alignment vertical="top"/>
    </xf>
    <xf numFmtId="0" fontId="1" fillId="0" borderId="0" xfId="0" applyFont="1" applyBorder="1" applyAlignment="1">
      <alignment vertical="top"/>
    </xf>
    <xf numFmtId="20" fontId="1" fillId="0" borderId="0" xfId="0" applyNumberFormat="1" applyFont="1" applyBorder="1" applyAlignment="1">
      <alignment vertical="top"/>
    </xf>
    <xf numFmtId="0" fontId="0" fillId="0" borderId="0" xfId="0" applyFont="1" applyBorder="1" applyAlignment="1">
      <alignment vertical="top"/>
    </xf>
    <xf numFmtId="0" fontId="0" fillId="0" borderId="0" xfId="0" applyFont="1" applyFill="1" applyBorder="1"/>
    <xf numFmtId="164" fontId="0" fillId="3" borderId="0" xfId="0" applyNumberFormat="1" applyFont="1" applyFill="1" applyBorder="1"/>
    <xf numFmtId="0" fontId="0" fillId="0" borderId="0" xfId="0" applyBorder="1"/>
    <xf numFmtId="0" fontId="0" fillId="4" borderId="0" xfId="0" applyFill="1" applyBorder="1" applyAlignment="1">
      <alignment vertical="center"/>
    </xf>
    <xf numFmtId="164" fontId="0" fillId="4" borderId="0" xfId="0" applyNumberFormat="1" applyFont="1" applyFill="1" applyBorder="1"/>
    <xf numFmtId="0" fontId="7" fillId="2" borderId="0" xfId="0" applyFont="1" applyFill="1" applyBorder="1"/>
    <xf numFmtId="164" fontId="0" fillId="0" borderId="0" xfId="0" applyNumberFormat="1" applyFont="1" applyFill="1" applyBorder="1"/>
    <xf numFmtId="0" fontId="0" fillId="3" borderId="0" xfId="0" applyFill="1" applyBorder="1"/>
    <xf numFmtId="164" fontId="0" fillId="2" borderId="0" xfId="0" applyNumberFormat="1" applyFont="1" applyFill="1" applyBorder="1"/>
    <xf numFmtId="0" fontId="0" fillId="0" borderId="0" xfId="0" applyFont="1" applyBorder="1"/>
    <xf numFmtId="0" fontId="0" fillId="0" borderId="0" xfId="0" applyFont="1" applyFill="1" applyBorder="1" applyAlignment="1"/>
    <xf numFmtId="164" fontId="0" fillId="0" borderId="0" xfId="0" applyNumberFormat="1" applyFont="1" applyFill="1" applyBorder="1" applyAlignment="1"/>
    <xf numFmtId="0" fontId="1" fillId="0" borderId="0" xfId="0" applyFont="1" applyBorder="1" applyAlignment="1">
      <alignment horizontal="center"/>
    </xf>
    <xf numFmtId="0" fontId="1" fillId="0" borderId="0" xfId="0" applyFont="1" applyBorder="1"/>
    <xf numFmtId="0" fontId="5" fillId="0" borderId="0" xfId="0" applyFont="1" applyBorder="1" applyAlignment="1">
      <alignment horizontal="center" vertical="center"/>
    </xf>
    <xf numFmtId="0" fontId="5" fillId="0" borderId="0" xfId="0" applyFont="1" applyBorder="1" applyAlignment="1">
      <alignment horizontal="left" vertical="center"/>
    </xf>
    <xf numFmtId="0" fontId="1" fillId="0" borderId="0" xfId="0" applyFont="1" applyBorder="1" applyAlignment="1">
      <alignment vertical="center"/>
    </xf>
    <xf numFmtId="0" fontId="0" fillId="0" borderId="0" xfId="0" applyFill="1" applyBorder="1" applyAlignment="1">
      <alignment horizontal="center"/>
    </xf>
    <xf numFmtId="0" fontId="0" fillId="0" borderId="0" xfId="0" applyFill="1" applyBorder="1"/>
    <xf numFmtId="164" fontId="0" fillId="7" borderId="0" xfId="0" applyNumberFormat="1" applyFill="1" applyBorder="1"/>
    <xf numFmtId="164" fontId="0" fillId="0" borderId="0" xfId="0" applyNumberFormat="1" applyFill="1" applyBorder="1"/>
    <xf numFmtId="164" fontId="0" fillId="4" borderId="0" xfId="0" applyNumberFormat="1" applyFill="1" applyBorder="1"/>
    <xf numFmtId="164" fontId="0" fillId="6" borderId="0" xfId="0" applyNumberFormat="1" applyFill="1" applyBorder="1"/>
    <xf numFmtId="164" fontId="0" fillId="2" borderId="0" xfId="0" applyNumberFormat="1" applyFill="1" applyBorder="1"/>
    <xf numFmtId="0" fontId="0" fillId="0" borderId="0" xfId="0" applyBorder="1" applyAlignment="1">
      <alignment horizontal="center"/>
    </xf>
    <xf numFmtId="0" fontId="2" fillId="0" borderId="0" xfId="0" applyFont="1" applyBorder="1" applyAlignment="1">
      <alignment horizontal="left" vertical="center"/>
    </xf>
    <xf numFmtId="0" fontId="0" fillId="0" borderId="0" xfId="0" applyBorder="1" applyAlignment="1">
      <alignment horizontal="left"/>
    </xf>
    <xf numFmtId="11" fontId="0" fillId="0" borderId="0" xfId="0" applyNumberFormat="1" applyBorder="1"/>
    <xf numFmtId="0" fontId="1" fillId="0" borderId="0" xfId="0" applyFont="1" applyBorder="1" applyAlignment="1">
      <alignment horizontal="center" vertical="top"/>
    </xf>
    <xf numFmtId="0" fontId="5" fillId="0" borderId="0" xfId="0" applyFont="1" applyBorder="1" applyAlignment="1">
      <alignment horizontal="left" vertical="top"/>
    </xf>
    <xf numFmtId="0" fontId="0" fillId="0" borderId="0" xfId="0" applyFont="1" applyBorder="1" applyAlignment="1">
      <alignment horizontal="left" vertical="top"/>
    </xf>
    <xf numFmtId="164" fontId="1" fillId="0" borderId="0" xfId="0" applyNumberFormat="1" applyFont="1" applyBorder="1" applyAlignment="1">
      <alignment vertical="top"/>
    </xf>
    <xf numFmtId="164" fontId="0" fillId="0" borderId="0" xfId="0" applyNumberFormat="1" applyBorder="1"/>
    <xf numFmtId="0" fontId="5" fillId="0" borderId="0" xfId="0" applyFont="1" applyFill="1" applyBorder="1" applyAlignment="1">
      <alignment horizontal="center" vertical="top"/>
    </xf>
    <xf numFmtId="0" fontId="0" fillId="0" borderId="0" xfId="0" applyFont="1" applyBorder="1" applyAlignment="1">
      <alignment horizontal="center" vertical="top"/>
    </xf>
    <xf numFmtId="164" fontId="0" fillId="3" borderId="0" xfId="0" applyNumberFormat="1" applyFont="1" applyFill="1" applyBorder="1" applyAlignment="1">
      <alignment horizontal="right" vertical="top"/>
    </xf>
    <xf numFmtId="164" fontId="0" fillId="0" borderId="0" xfId="0" applyNumberFormat="1" applyFont="1" applyFill="1" applyBorder="1" applyAlignment="1">
      <alignment horizontal="center" vertical="top"/>
    </xf>
    <xf numFmtId="0" fontId="0" fillId="0" borderId="0" xfId="0" applyFont="1" applyBorder="1" applyAlignment="1">
      <alignment horizontal="right" vertical="top"/>
    </xf>
    <xf numFmtId="164" fontId="0" fillId="0" borderId="0" xfId="0" applyNumberFormat="1" applyFont="1" applyBorder="1" applyAlignment="1">
      <alignment horizontal="right" vertical="top"/>
    </xf>
    <xf numFmtId="164" fontId="0" fillId="4" borderId="0" xfId="0" applyNumberFormat="1" applyFont="1" applyFill="1" applyBorder="1" applyAlignment="1">
      <alignment horizontal="right" vertical="top"/>
    </xf>
    <xf numFmtId="164" fontId="0" fillId="3" borderId="0" xfId="0" applyNumberFormat="1" applyFont="1" applyFill="1" applyAlignment="1">
      <alignment horizontal="right" vertical="top"/>
    </xf>
    <xf numFmtId="0" fontId="0" fillId="0" borderId="0" xfId="0" applyFont="1" applyFill="1" applyBorder="1" applyAlignment="1">
      <alignment horizontal="center" vertical="top"/>
    </xf>
    <xf numFmtId="3" fontId="0" fillId="0" borderId="0" xfId="0" applyNumberFormat="1" applyFont="1" applyBorder="1" applyAlignment="1">
      <alignment vertical="top"/>
    </xf>
    <xf numFmtId="0" fontId="9" fillId="0" borderId="0" xfId="0" applyFont="1" applyBorder="1" applyAlignment="1">
      <alignment horizontal="center" vertical="top"/>
    </xf>
    <xf numFmtId="0" fontId="9" fillId="0" borderId="0" xfId="0" applyFont="1" applyBorder="1" applyAlignment="1">
      <alignment horizontal="left" vertical="top"/>
    </xf>
    <xf numFmtId="3" fontId="9" fillId="0" borderId="0" xfId="0" applyNumberFormat="1" applyFont="1" applyBorder="1" applyAlignment="1">
      <alignment vertical="top"/>
    </xf>
    <xf numFmtId="164" fontId="9" fillId="3" borderId="0" xfId="0" applyNumberFormat="1" applyFont="1" applyFill="1" applyBorder="1" applyAlignment="1">
      <alignment vertical="top"/>
    </xf>
    <xf numFmtId="0" fontId="9" fillId="0" borderId="0" xfId="0" applyFont="1" applyFill="1" applyBorder="1" applyAlignment="1">
      <alignment vertical="top"/>
    </xf>
    <xf numFmtId="0" fontId="9" fillId="0" borderId="0" xfId="0" applyFont="1" applyBorder="1" applyAlignment="1">
      <alignment vertical="top"/>
    </xf>
    <xf numFmtId="164" fontId="9" fillId="0" borderId="0" xfId="0" applyNumberFormat="1" applyFont="1" applyBorder="1" applyAlignment="1">
      <alignment vertical="top"/>
    </xf>
    <xf numFmtId="3" fontId="9" fillId="0" borderId="0" xfId="0" applyNumberFormat="1" applyFont="1" applyBorder="1" applyAlignment="1">
      <alignment horizontal="right" vertical="top" wrapText="1"/>
    </xf>
    <xf numFmtId="0" fontId="9" fillId="0" borderId="0" xfId="0" applyFont="1" applyBorder="1" applyAlignment="1">
      <alignment horizontal="right" vertical="top"/>
    </xf>
    <xf numFmtId="164" fontId="0" fillId="3" borderId="0" xfId="0" applyNumberFormat="1" applyFont="1" applyFill="1" applyBorder="1" applyAlignment="1">
      <alignment vertical="top"/>
    </xf>
    <xf numFmtId="0" fontId="0" fillId="0" borderId="0" xfId="0" applyFont="1" applyFill="1" applyBorder="1" applyAlignment="1">
      <alignment vertical="top"/>
    </xf>
    <xf numFmtId="11" fontId="0" fillId="0" borderId="0" xfId="0" applyNumberFormat="1" applyFont="1" applyBorder="1" applyAlignment="1">
      <alignment vertical="top"/>
    </xf>
    <xf numFmtId="164" fontId="9" fillId="2" borderId="0" xfId="0" applyNumberFormat="1" applyFont="1" applyFill="1" applyBorder="1" applyAlignment="1">
      <alignment vertical="top"/>
    </xf>
    <xf numFmtId="164" fontId="0" fillId="2" borderId="0" xfId="0" applyNumberFormat="1" applyFont="1" applyFill="1" applyBorder="1" applyAlignment="1">
      <alignment horizontal="right" vertical="top"/>
    </xf>
    <xf numFmtId="11" fontId="9" fillId="0" borderId="0" xfId="0" applyNumberFormat="1" applyFont="1" applyBorder="1" applyAlignment="1">
      <alignment vertical="top"/>
    </xf>
    <xf numFmtId="164" fontId="0" fillId="2" borderId="0" xfId="0" applyNumberFormat="1" applyFont="1" applyFill="1" applyBorder="1" applyAlignment="1">
      <alignment vertical="top"/>
    </xf>
    <xf numFmtId="164" fontId="0" fillId="0" borderId="0" xfId="0" applyNumberFormat="1" applyFont="1" applyBorder="1" applyAlignment="1">
      <alignment vertical="top"/>
    </xf>
    <xf numFmtId="164" fontId="0" fillId="2" borderId="0" xfId="0" applyNumberFormat="1" applyFont="1" applyFill="1" applyAlignment="1">
      <alignment vertical="top"/>
    </xf>
    <xf numFmtId="0" fontId="6" fillId="5" borderId="0" xfId="0" applyFont="1" applyFill="1" applyBorder="1" applyAlignment="1">
      <alignment vertical="top"/>
    </xf>
    <xf numFmtId="164" fontId="6" fillId="5" borderId="0" xfId="0" applyNumberFormat="1" applyFont="1" applyFill="1" applyBorder="1" applyAlignment="1">
      <alignment horizontal="right" vertical="top"/>
    </xf>
    <xf numFmtId="3" fontId="0" fillId="0" borderId="0" xfId="0" applyNumberFormat="1" applyFont="1" applyFill="1" applyBorder="1" applyAlignment="1">
      <alignment horizontal="right" vertical="center"/>
    </xf>
    <xf numFmtId="3" fontId="0" fillId="0" borderId="0" xfId="0" applyNumberFormat="1" applyFont="1" applyFill="1" applyBorder="1"/>
    <xf numFmtId="3" fontId="0" fillId="0" borderId="0" xfId="0" applyNumberFormat="1" applyFont="1" applyFill="1" applyBorder="1" applyAlignment="1">
      <alignment vertical="center"/>
    </xf>
    <xf numFmtId="3" fontId="0" fillId="0" borderId="0" xfId="0" applyNumberFormat="1" applyFont="1" applyFill="1" applyBorder="1" applyAlignment="1"/>
    <xf numFmtId="3" fontId="0" fillId="0" borderId="0" xfId="0" applyNumberFormat="1" applyFill="1" applyBorder="1"/>
    <xf numFmtId="0" fontId="10" fillId="0" borderId="1" xfId="0" applyFont="1" applyFill="1" applyBorder="1" applyAlignment="1">
      <alignment horizontal="right" vertical="center"/>
    </xf>
    <xf numFmtId="11" fontId="10" fillId="0" borderId="1" xfId="0" applyNumberFormat="1" applyFont="1" applyFill="1" applyBorder="1" applyAlignment="1">
      <alignment horizontal="right" vertical="center"/>
    </xf>
    <xf numFmtId="164" fontId="0" fillId="0" borderId="0" xfId="0" applyNumberFormat="1" applyFont="1" applyBorder="1"/>
    <xf numFmtId="0" fontId="0" fillId="0" borderId="1" xfId="0" applyFont="1" applyFill="1" applyBorder="1"/>
    <xf numFmtId="3" fontId="0" fillId="0" borderId="1" xfId="0" applyNumberFormat="1" applyFont="1" applyFill="1" applyBorder="1"/>
    <xf numFmtId="0" fontId="6" fillId="0" borderId="1" xfId="0" applyFont="1" applyFill="1" applyBorder="1" applyAlignment="1">
      <alignment vertical="center"/>
    </xf>
    <xf numFmtId="0" fontId="6" fillId="0" borderId="0" xfId="0" applyFont="1" applyFill="1" applyBorder="1" applyAlignment="1">
      <alignment vertical="center"/>
    </xf>
    <xf numFmtId="164" fontId="0" fillId="3" borderId="0" xfId="0" applyNumberFormat="1" applyFont="1" applyFill="1"/>
    <xf numFmtId="164" fontId="0" fillId="3" borderId="1" xfId="0" applyNumberFormat="1" applyFont="1" applyFill="1" applyBorder="1"/>
    <xf numFmtId="164" fontId="6" fillId="3" borderId="1" xfId="0" applyNumberFormat="1" applyFont="1" applyFill="1" applyBorder="1" applyAlignment="1">
      <alignment horizontal="right" vertical="center"/>
    </xf>
    <xf numFmtId="164" fontId="0" fillId="2" borderId="1" xfId="0" applyNumberFormat="1" applyFont="1" applyFill="1" applyBorder="1"/>
    <xf numFmtId="164" fontId="6" fillId="2" borderId="1" xfId="0" applyNumberFormat="1" applyFont="1" applyFill="1" applyBorder="1" applyAlignment="1">
      <alignment horizontal="right" vertical="center"/>
    </xf>
    <xf numFmtId="164" fontId="0" fillId="2" borderId="0" xfId="0" applyNumberFormat="1" applyFont="1" applyFill="1"/>
    <xf numFmtId="164" fontId="6" fillId="2" borderId="0" xfId="0" applyNumberFormat="1" applyFont="1" applyFill="1" applyBorder="1" applyAlignment="1">
      <alignment horizontal="right" vertical="center"/>
    </xf>
    <xf numFmtId="11" fontId="0" fillId="0" borderId="0" xfId="0" applyNumberFormat="1" applyFont="1" applyBorder="1" applyAlignment="1">
      <alignment horizontal="center"/>
    </xf>
    <xf numFmtId="164" fontId="0" fillId="0" borderId="0" xfId="0" applyNumberFormat="1" applyFont="1" applyFill="1" applyAlignment="1">
      <alignment horizontal="center"/>
    </xf>
    <xf numFmtId="11" fontId="0" fillId="0" borderId="0" xfId="0" applyNumberFormat="1" applyFont="1" applyFill="1" applyBorder="1" applyAlignment="1">
      <alignment horizontal="center"/>
    </xf>
    <xf numFmtId="164" fontId="6" fillId="0" borderId="0" xfId="0" applyNumberFormat="1" applyFont="1" applyFill="1" applyBorder="1" applyAlignment="1">
      <alignment horizontal="center" vertical="center"/>
    </xf>
    <xf numFmtId="17" fontId="0" fillId="0" borderId="0" xfId="0" applyNumberFormat="1" applyFont="1" applyFill="1" applyBorder="1" applyAlignment="1">
      <alignment horizontal="center"/>
    </xf>
    <xf numFmtId="0" fontId="0" fillId="0" borderId="0" xfId="0" applyFont="1" applyAlignment="1">
      <alignment horizontal="center"/>
    </xf>
    <xf numFmtId="0" fontId="0" fillId="0" borderId="0" xfId="0" applyFont="1" applyBorder="1" applyAlignment="1">
      <alignment horizontal="center"/>
    </xf>
    <xf numFmtId="0" fontId="0" fillId="0" borderId="1" xfId="0" applyFont="1" applyFill="1" applyBorder="1" applyAlignment="1">
      <alignment horizontal="center"/>
    </xf>
    <xf numFmtId="0" fontId="0" fillId="0" borderId="2" xfId="0" applyFont="1" applyFill="1" applyBorder="1" applyAlignment="1">
      <alignment horizontal="center"/>
    </xf>
    <xf numFmtId="0" fontId="6" fillId="0" borderId="2" xfId="0" applyFont="1" applyFill="1" applyBorder="1" applyAlignment="1">
      <alignment horizontal="center" vertical="center"/>
    </xf>
    <xf numFmtId="0" fontId="6" fillId="0" borderId="0" xfId="0" applyFont="1" applyFill="1" applyBorder="1" applyAlignment="1">
      <alignment horizontal="center" vertical="center"/>
    </xf>
    <xf numFmtId="3" fontId="0" fillId="0" borderId="0" xfId="0" applyNumberFormat="1" applyFont="1" applyBorder="1"/>
    <xf numFmtId="3" fontId="6" fillId="0" borderId="0" xfId="0" applyNumberFormat="1" applyFont="1" applyFill="1" applyBorder="1" applyAlignment="1">
      <alignment horizontal="right" vertical="center"/>
    </xf>
    <xf numFmtId="3" fontId="6" fillId="0" borderId="1" xfId="0" applyNumberFormat="1" applyFont="1" applyFill="1" applyBorder="1" applyAlignment="1">
      <alignment horizontal="right" vertical="center"/>
    </xf>
    <xf numFmtId="164" fontId="0" fillId="0" borderId="0" xfId="0" applyNumberFormat="1" applyFill="1"/>
    <xf numFmtId="11" fontId="0" fillId="0" borderId="0" xfId="0" applyNumberFormat="1" applyFont="1"/>
    <xf numFmtId="0" fontId="0" fillId="0" borderId="0" xfId="0" applyFont="1" applyAlignment="1">
      <alignment wrapText="1"/>
    </xf>
    <xf numFmtId="0" fontId="0" fillId="0" borderId="0" xfId="0" applyAlignment="1">
      <alignment vertical="top"/>
    </xf>
    <xf numFmtId="0" fontId="0" fillId="0" borderId="0" xfId="0" applyFont="1" applyAlignment="1">
      <alignment horizontal="center" vertical="top"/>
    </xf>
    <xf numFmtId="11" fontId="0" fillId="0" borderId="0" xfId="0" applyNumberFormat="1" applyFont="1" applyAlignment="1">
      <alignment vertical="top"/>
    </xf>
    <xf numFmtId="164" fontId="0" fillId="0" borderId="0" xfId="0" applyNumberFormat="1" applyFont="1" applyAlignment="1">
      <alignment vertical="top"/>
    </xf>
    <xf numFmtId="164" fontId="0" fillId="0" borderId="0" xfId="0" applyNumberFormat="1" applyFont="1"/>
    <xf numFmtId="164" fontId="0" fillId="4" borderId="0" xfId="0" applyNumberFormat="1" applyFont="1" applyFill="1" applyAlignment="1">
      <alignment vertical="top"/>
    </xf>
    <xf numFmtId="164" fontId="0" fillId="2" borderId="0" xfId="0" applyNumberFormat="1" applyFill="1"/>
    <xf numFmtId="3" fontId="0" fillId="0" borderId="0" xfId="0" applyNumberFormat="1" applyFont="1" applyAlignment="1">
      <alignment horizontal="right" vertical="top"/>
    </xf>
    <xf numFmtId="3" fontId="0" fillId="0" borderId="0" xfId="0" applyNumberFormat="1" applyFont="1" applyFill="1" applyAlignment="1">
      <alignment horizontal="right"/>
    </xf>
    <xf numFmtId="3" fontId="0" fillId="0" borderId="0" xfId="0" applyNumberFormat="1" applyFill="1" applyAlignment="1">
      <alignment horizontal="right"/>
    </xf>
    <xf numFmtId="3" fontId="0" fillId="0" borderId="0" xfId="0" applyNumberFormat="1" applyFont="1" applyAlignment="1">
      <alignment horizontal="right"/>
    </xf>
    <xf numFmtId="0" fontId="0" fillId="0" borderId="0" xfId="0" applyFont="1" applyAlignment="1">
      <alignment horizontal="right"/>
    </xf>
    <xf numFmtId="3" fontId="0" fillId="0" borderId="0" xfId="0" applyNumberFormat="1" applyFont="1" applyFill="1" applyAlignment="1">
      <alignment horizontal="right" vertical="center" wrapText="1"/>
    </xf>
    <xf numFmtId="3" fontId="0" fillId="0" borderId="0" xfId="0" applyNumberFormat="1" applyFont="1" applyFill="1" applyBorder="1" applyAlignment="1">
      <alignment horizontal="right" vertical="center" wrapText="1"/>
    </xf>
    <xf numFmtId="0" fontId="1" fillId="0" borderId="0" xfId="0" applyFont="1" applyAlignment="1">
      <alignment horizontal="left"/>
    </xf>
    <xf numFmtId="0" fontId="0" fillId="0" borderId="0" xfId="0" applyFont="1" applyAlignment="1">
      <alignment horizontal="left" vertical="top"/>
    </xf>
    <xf numFmtId="0" fontId="0" fillId="0" borderId="0" xfId="0" applyFont="1" applyFill="1" applyAlignment="1">
      <alignment horizontal="left"/>
    </xf>
    <xf numFmtId="0" fontId="0" fillId="0" borderId="0" xfId="0" applyFont="1" applyFill="1" applyAlignment="1">
      <alignment horizontal="left" vertical="center" wrapText="1"/>
    </xf>
    <xf numFmtId="0" fontId="0" fillId="0" borderId="0" xfId="0" applyFill="1" applyAlignment="1">
      <alignment horizontal="left"/>
    </xf>
    <xf numFmtId="0" fontId="0" fillId="0" borderId="0" xfId="0" applyAlignment="1">
      <alignment horizontal="left" vertical="top"/>
    </xf>
    <xf numFmtId="0" fontId="0" fillId="0" borderId="0" xfId="0" applyFont="1" applyFill="1" applyBorder="1" applyAlignment="1">
      <alignment horizontal="left" vertical="center" wrapText="1"/>
    </xf>
    <xf numFmtId="0" fontId="0" fillId="0" borderId="0" xfId="0" applyFont="1" applyAlignment="1">
      <alignment horizontal="left"/>
    </xf>
    <xf numFmtId="164" fontId="0" fillId="3" borderId="0" xfId="0" applyNumberFormat="1" applyFont="1" applyFill="1" applyAlignment="1">
      <alignment horizontal="right"/>
    </xf>
    <xf numFmtId="164" fontId="0" fillId="3" borderId="0" xfId="0" applyNumberFormat="1" applyFont="1" applyFill="1" applyBorder="1" applyAlignment="1">
      <alignment horizontal="right" vertical="center" wrapText="1"/>
    </xf>
    <xf numFmtId="11" fontId="0" fillId="3" borderId="0" xfId="0" applyNumberFormat="1" applyFill="1" applyAlignment="1">
      <alignment horizontal="right"/>
    </xf>
    <xf numFmtId="164" fontId="0" fillId="2" borderId="0" xfId="0" applyNumberFormat="1" applyFont="1" applyFill="1" applyAlignment="1">
      <alignment horizontal="right" vertical="top"/>
    </xf>
    <xf numFmtId="11" fontId="0" fillId="2" borderId="0" xfId="0" applyNumberFormat="1" applyFill="1" applyAlignment="1">
      <alignment horizontal="right"/>
    </xf>
    <xf numFmtId="164" fontId="0" fillId="2" borderId="0" xfId="0" applyNumberFormat="1" applyFont="1" applyFill="1" applyAlignment="1">
      <alignment horizontal="right"/>
    </xf>
    <xf numFmtId="0" fontId="0" fillId="0" borderId="0" xfId="0" applyAlignment="1">
      <alignment horizontal="center" vertical="top"/>
    </xf>
    <xf numFmtId="0" fontId="1" fillId="0" borderId="0" xfId="0" applyFont="1" applyAlignment="1">
      <alignment horizontal="left" vertical="top"/>
    </xf>
    <xf numFmtId="0" fontId="12" fillId="0" borderId="0" xfId="0" applyFont="1" applyAlignment="1">
      <alignment horizontal="left" vertical="center"/>
    </xf>
    <xf numFmtId="0" fontId="1" fillId="0" borderId="0" xfId="0" applyFont="1" applyAlignment="1">
      <alignment horizontal="left" vertical="center"/>
    </xf>
    <xf numFmtId="0" fontId="14" fillId="0" borderId="0" xfId="0" applyFont="1" applyAlignment="1">
      <alignment horizontal="left" vertical="center"/>
    </xf>
    <xf numFmtId="0" fontId="1" fillId="0" borderId="0" xfId="0" applyFont="1" applyBorder="1" applyAlignment="1">
      <alignment horizontal="left"/>
    </xf>
    <xf numFmtId="0" fontId="12" fillId="0" borderId="0" xfId="0" applyFont="1"/>
    <xf numFmtId="0" fontId="1"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53FF5D-F1B6-44DF-991E-55A24E7949A0}">
  <dimension ref="A1:O48"/>
  <sheetViews>
    <sheetView workbookViewId="0">
      <selection sqref="A1:A2"/>
    </sheetView>
  </sheetViews>
  <sheetFormatPr defaultRowHeight="15" x14ac:dyDescent="0.25"/>
  <cols>
    <col min="1" max="1" width="9.28515625" style="19" bestFit="1" customWidth="1"/>
    <col min="2" max="2" width="15.140625" style="18" bestFit="1" customWidth="1"/>
    <col min="3" max="3" width="12.42578125" bestFit="1" customWidth="1"/>
    <col min="4" max="4" width="14.42578125" bestFit="1" customWidth="1"/>
    <col min="5" max="5" width="16.85546875" style="30" bestFit="1" customWidth="1"/>
    <col min="6" max="6" width="21.7109375" bestFit="1" customWidth="1"/>
    <col min="7" max="7" width="12.85546875" bestFit="1" customWidth="1"/>
    <col min="8" max="8" width="12.7109375" bestFit="1" customWidth="1"/>
    <col min="9" max="9" width="12.5703125" bestFit="1" customWidth="1"/>
  </cols>
  <sheetData>
    <row r="1" spans="1:15" ht="18" x14ac:dyDescent="0.25">
      <c r="A1" s="167" t="s">
        <v>2440</v>
      </c>
    </row>
    <row r="2" spans="1:15" x14ac:dyDescent="0.25">
      <c r="A2" s="168" t="s">
        <v>2436</v>
      </c>
    </row>
    <row r="4" spans="1:15" s="8" customFormat="1" x14ac:dyDescent="0.25">
      <c r="A4" s="34" t="s">
        <v>64</v>
      </c>
      <c r="B4" s="68" t="s">
        <v>67</v>
      </c>
      <c r="C4" s="68" t="s">
        <v>68</v>
      </c>
      <c r="D4" s="68" t="s">
        <v>69</v>
      </c>
      <c r="E4" s="72" t="s">
        <v>2437</v>
      </c>
      <c r="F4" s="68" t="s">
        <v>66</v>
      </c>
      <c r="G4" s="68" t="s">
        <v>291</v>
      </c>
      <c r="H4" s="68" t="s">
        <v>292</v>
      </c>
      <c r="I4" s="68" t="s">
        <v>259</v>
      </c>
      <c r="J4" s="64"/>
      <c r="K4" s="41"/>
      <c r="L4" s="41"/>
      <c r="N4" s="7"/>
      <c r="O4" s="7"/>
    </row>
    <row r="5" spans="1:15" ht="15.75" thickBot="1" x14ac:dyDescent="0.3">
      <c r="A5" s="73">
        <v>1</v>
      </c>
      <c r="B5" s="69" t="s">
        <v>261</v>
      </c>
      <c r="C5" s="38">
        <v>44062154</v>
      </c>
      <c r="D5" s="74">
        <v>3.1540000000000002E-11</v>
      </c>
      <c r="E5" s="75" t="s">
        <v>2438</v>
      </c>
      <c r="F5" s="38" t="s">
        <v>385</v>
      </c>
      <c r="G5" s="76">
        <v>43990858</v>
      </c>
      <c r="H5" s="76">
        <v>44089337</v>
      </c>
      <c r="I5" s="78">
        <v>6.487156E-6</v>
      </c>
      <c r="J5" s="23"/>
      <c r="K5" s="42"/>
      <c r="L5" s="20" t="s">
        <v>286</v>
      </c>
      <c r="N5" s="1"/>
      <c r="O5" s="2"/>
    </row>
    <row r="6" spans="1:15" ht="15.75" thickBot="1" x14ac:dyDescent="0.3">
      <c r="A6" s="73">
        <v>1</v>
      </c>
      <c r="B6" s="69" t="s">
        <v>260</v>
      </c>
      <c r="C6" s="38">
        <v>44184192</v>
      </c>
      <c r="D6" s="74">
        <v>3.113E-10</v>
      </c>
      <c r="E6" s="75"/>
      <c r="F6" s="38" t="s">
        <v>384</v>
      </c>
      <c r="G6" s="76">
        <v>44171495</v>
      </c>
      <c r="H6" s="76">
        <v>44396837</v>
      </c>
      <c r="I6" s="77"/>
      <c r="J6" s="23"/>
      <c r="K6" s="44"/>
      <c r="L6" s="41" t="s">
        <v>284</v>
      </c>
      <c r="N6" s="1"/>
      <c r="O6" s="2"/>
    </row>
    <row r="7" spans="1:15" ht="15.75" thickBot="1" x14ac:dyDescent="0.3">
      <c r="A7" s="73">
        <v>1</v>
      </c>
      <c r="B7" s="69" t="s">
        <v>0</v>
      </c>
      <c r="C7" s="38">
        <v>44475123</v>
      </c>
      <c r="D7" s="74">
        <v>3.6110000000000002E-10</v>
      </c>
      <c r="E7" s="75"/>
      <c r="F7" s="38" t="s">
        <v>383</v>
      </c>
      <c r="G7" s="76">
        <v>44457172</v>
      </c>
      <c r="H7" s="76">
        <v>44497139</v>
      </c>
      <c r="J7" s="23"/>
      <c r="K7" s="46"/>
      <c r="L7" s="41" t="s">
        <v>285</v>
      </c>
      <c r="N7" s="1"/>
      <c r="O7" s="2"/>
    </row>
    <row r="8" spans="1:15" ht="15.75" thickBot="1" x14ac:dyDescent="0.3">
      <c r="A8" s="73">
        <v>1</v>
      </c>
      <c r="B8" s="69" t="s">
        <v>262</v>
      </c>
      <c r="C8" s="38">
        <v>44173423</v>
      </c>
      <c r="D8" s="74">
        <v>4.5240000000000001E-10</v>
      </c>
      <c r="E8" s="75"/>
      <c r="F8" s="38" t="s">
        <v>382</v>
      </c>
      <c r="G8" s="76">
        <v>44165436</v>
      </c>
      <c r="H8" s="76">
        <v>44173809</v>
      </c>
      <c r="I8" s="77"/>
      <c r="J8" s="23"/>
      <c r="K8" s="41"/>
      <c r="L8" s="41"/>
      <c r="N8" s="1"/>
      <c r="O8" s="2"/>
    </row>
    <row r="9" spans="1:15" ht="15.75" thickBot="1" x14ac:dyDescent="0.3">
      <c r="A9" s="73">
        <v>1</v>
      </c>
      <c r="B9" s="3" t="s">
        <v>839</v>
      </c>
      <c r="C9" s="3">
        <v>44158129</v>
      </c>
      <c r="D9" s="79">
        <v>9.8949999999999994E-10</v>
      </c>
      <c r="E9" s="80"/>
      <c r="F9" s="38" t="s">
        <v>366</v>
      </c>
      <c r="G9" s="76">
        <v>44115829</v>
      </c>
      <c r="H9" s="76">
        <v>44171186</v>
      </c>
      <c r="I9" s="77"/>
      <c r="J9" s="23"/>
      <c r="K9" s="41"/>
      <c r="L9" s="41"/>
      <c r="N9" s="1"/>
      <c r="O9" s="2"/>
    </row>
    <row r="10" spans="1:15" ht="15.75" thickBot="1" x14ac:dyDescent="0.3">
      <c r="A10" s="73">
        <v>1</v>
      </c>
      <c r="B10" s="69" t="s">
        <v>294</v>
      </c>
      <c r="C10" s="81">
        <v>96604591</v>
      </c>
      <c r="D10" s="74">
        <v>2.2349999999999998E-9</v>
      </c>
      <c r="E10" s="75" t="s">
        <v>295</v>
      </c>
      <c r="F10" s="38" t="s">
        <v>295</v>
      </c>
      <c r="G10" s="76" t="s">
        <v>295</v>
      </c>
      <c r="H10" s="76" t="s">
        <v>295</v>
      </c>
      <c r="I10" s="77" t="s">
        <v>295</v>
      </c>
      <c r="J10" s="23"/>
      <c r="K10" s="41"/>
      <c r="L10" s="41"/>
      <c r="N10" s="1"/>
      <c r="O10" s="2"/>
    </row>
    <row r="11" spans="1:15" ht="15.75" thickBot="1" x14ac:dyDescent="0.3">
      <c r="A11" s="73">
        <v>7</v>
      </c>
      <c r="B11" s="69" t="s">
        <v>266</v>
      </c>
      <c r="C11" s="38">
        <v>114091753</v>
      </c>
      <c r="D11" s="74">
        <v>2.2499999999999999E-9</v>
      </c>
      <c r="E11" s="75" t="s">
        <v>296</v>
      </c>
      <c r="F11" s="38" t="s">
        <v>381</v>
      </c>
      <c r="G11" s="76">
        <v>113726382</v>
      </c>
      <c r="H11" s="76">
        <v>114333827</v>
      </c>
      <c r="I11" s="77">
        <v>6.8974530000000006E-2</v>
      </c>
      <c r="J11" s="23"/>
      <c r="K11" s="41"/>
      <c r="L11" s="41"/>
      <c r="N11" s="1"/>
      <c r="O11" s="2"/>
    </row>
    <row r="12" spans="1:15" ht="15.75" thickBot="1" x14ac:dyDescent="0.3">
      <c r="A12" s="82">
        <v>5</v>
      </c>
      <c r="B12" s="83" t="s">
        <v>297</v>
      </c>
      <c r="C12" s="84">
        <v>87854395</v>
      </c>
      <c r="D12" s="85">
        <v>5.2780000000000002E-9</v>
      </c>
      <c r="E12" s="82" t="s">
        <v>298</v>
      </c>
      <c r="F12" s="86" t="s">
        <v>299</v>
      </c>
      <c r="G12" s="87">
        <v>87803363</v>
      </c>
      <c r="H12" s="87">
        <v>87986858</v>
      </c>
      <c r="I12" s="88">
        <v>0.30580000000000002</v>
      </c>
      <c r="J12" s="23"/>
      <c r="K12" s="41"/>
      <c r="L12" s="41"/>
      <c r="N12" s="1"/>
      <c r="O12" s="2"/>
    </row>
    <row r="13" spans="1:15" ht="15.75" thickBot="1" x14ac:dyDescent="0.3">
      <c r="A13" s="82">
        <v>10</v>
      </c>
      <c r="B13" s="83" t="s">
        <v>300</v>
      </c>
      <c r="C13" s="89">
        <v>106747354</v>
      </c>
      <c r="D13" s="85">
        <v>1.583E-8</v>
      </c>
      <c r="E13" s="82" t="s">
        <v>301</v>
      </c>
      <c r="F13" s="86" t="s">
        <v>302</v>
      </c>
      <c r="G13" s="90">
        <v>106400859</v>
      </c>
      <c r="H13" s="90">
        <v>107024993</v>
      </c>
      <c r="I13" s="88">
        <v>0.1424</v>
      </c>
      <c r="J13" s="23"/>
      <c r="K13" s="41"/>
      <c r="L13" s="41"/>
      <c r="N13" s="1"/>
      <c r="O13" s="2"/>
    </row>
    <row r="14" spans="1:15" ht="15.75" thickBot="1" x14ac:dyDescent="0.3">
      <c r="A14" s="73">
        <v>14</v>
      </c>
      <c r="B14" s="69" t="s">
        <v>303</v>
      </c>
      <c r="C14" s="81">
        <v>63014025</v>
      </c>
      <c r="D14" s="91">
        <v>2.6079999999999999E-8</v>
      </c>
      <c r="E14" s="73" t="s">
        <v>295</v>
      </c>
      <c r="F14" s="92" t="s">
        <v>295</v>
      </c>
      <c r="G14" s="38" t="s">
        <v>295</v>
      </c>
      <c r="H14" s="38" t="s">
        <v>295</v>
      </c>
      <c r="I14" s="93" t="s">
        <v>295</v>
      </c>
      <c r="J14" s="23"/>
      <c r="K14" s="41"/>
      <c r="L14" s="41"/>
      <c r="N14" s="1"/>
      <c r="O14" s="2"/>
    </row>
    <row r="15" spans="1:15" ht="15.75" thickBot="1" x14ac:dyDescent="0.3">
      <c r="A15" s="73">
        <v>6</v>
      </c>
      <c r="B15" s="69" t="s">
        <v>304</v>
      </c>
      <c r="C15" s="81">
        <v>50615935</v>
      </c>
      <c r="D15" s="91">
        <v>3.0979999999999997E-8</v>
      </c>
      <c r="E15" s="73" t="s">
        <v>295</v>
      </c>
      <c r="F15" s="92" t="s">
        <v>295</v>
      </c>
      <c r="G15" s="38" t="s">
        <v>295</v>
      </c>
      <c r="H15" s="38" t="s">
        <v>295</v>
      </c>
      <c r="I15" s="93" t="s">
        <v>295</v>
      </c>
      <c r="J15" s="23"/>
      <c r="K15" s="41"/>
      <c r="L15" s="41"/>
      <c r="N15" s="1"/>
      <c r="O15" s="2"/>
    </row>
    <row r="16" spans="1:15" ht="15.75" thickBot="1" x14ac:dyDescent="0.3">
      <c r="A16" s="73">
        <v>6</v>
      </c>
      <c r="B16" s="69" t="s">
        <v>841</v>
      </c>
      <c r="C16" s="38">
        <v>50597378</v>
      </c>
      <c r="D16" s="91">
        <v>3.882E-8</v>
      </c>
      <c r="E16" s="80" t="s">
        <v>836</v>
      </c>
      <c r="F16" s="38" t="s">
        <v>369</v>
      </c>
      <c r="G16" s="76">
        <v>50555320</v>
      </c>
      <c r="H16" s="76">
        <v>50604918</v>
      </c>
      <c r="I16" s="77">
        <v>0.18531221063754999</v>
      </c>
      <c r="J16" s="23"/>
      <c r="K16" s="41"/>
      <c r="L16" s="41"/>
      <c r="N16" s="1"/>
      <c r="O16" s="2"/>
    </row>
    <row r="17" spans="1:15" ht="15.75" thickBot="1" x14ac:dyDescent="0.3">
      <c r="A17" s="73">
        <v>4</v>
      </c>
      <c r="B17" s="69" t="s">
        <v>305</v>
      </c>
      <c r="C17" s="81">
        <v>31151456</v>
      </c>
      <c r="D17" s="91">
        <v>4.0259999999999998E-8</v>
      </c>
      <c r="E17" s="73" t="s">
        <v>295</v>
      </c>
      <c r="F17" s="92" t="s">
        <v>295</v>
      </c>
      <c r="G17" s="38" t="s">
        <v>295</v>
      </c>
      <c r="H17" s="38" t="s">
        <v>295</v>
      </c>
      <c r="I17" s="93" t="s">
        <v>295</v>
      </c>
      <c r="J17" s="23"/>
      <c r="K17" s="41"/>
      <c r="L17" s="41"/>
      <c r="N17" s="1"/>
      <c r="O17" s="2"/>
    </row>
    <row r="18" spans="1:15" ht="15.75" thickBot="1" x14ac:dyDescent="0.3">
      <c r="A18" s="73">
        <v>16</v>
      </c>
      <c r="B18" s="69" t="s">
        <v>271</v>
      </c>
      <c r="C18" s="38">
        <v>72578131</v>
      </c>
      <c r="D18" s="74">
        <v>4.6929999999999997E-8</v>
      </c>
      <c r="E18" s="75" t="s">
        <v>306</v>
      </c>
      <c r="F18" s="38" t="s">
        <v>380</v>
      </c>
      <c r="G18" s="76">
        <v>72317200</v>
      </c>
      <c r="H18" s="76">
        <v>72698908</v>
      </c>
      <c r="I18" s="77">
        <v>1.215307E-2</v>
      </c>
      <c r="J18" s="23"/>
      <c r="K18" s="41"/>
      <c r="L18" s="41"/>
      <c r="N18" s="1"/>
      <c r="O18" s="2"/>
    </row>
    <row r="19" spans="1:15" ht="15.75" thickBot="1" x14ac:dyDescent="0.3">
      <c r="A19" s="82">
        <v>8</v>
      </c>
      <c r="B19" s="83" t="s">
        <v>307</v>
      </c>
      <c r="C19" s="84">
        <v>64322977</v>
      </c>
      <c r="D19" s="94">
        <v>5.0530000000000003E-8</v>
      </c>
      <c r="E19" s="82" t="s">
        <v>308</v>
      </c>
      <c r="F19" s="86" t="s">
        <v>309</v>
      </c>
      <c r="G19" s="87">
        <v>64297397</v>
      </c>
      <c r="H19" s="87">
        <v>64382763</v>
      </c>
      <c r="I19" s="88">
        <v>0.87039999999999995</v>
      </c>
      <c r="J19" s="23"/>
      <c r="K19" s="41"/>
      <c r="L19" s="41"/>
      <c r="N19" s="1"/>
      <c r="O19" s="2"/>
    </row>
    <row r="20" spans="1:15" ht="15.75" thickBot="1" x14ac:dyDescent="0.3">
      <c r="A20" s="73">
        <v>4</v>
      </c>
      <c r="B20" s="69" t="s">
        <v>264</v>
      </c>
      <c r="C20" s="38">
        <v>103620385</v>
      </c>
      <c r="D20" s="95">
        <v>5.8530000000000002E-8</v>
      </c>
      <c r="E20" s="75" t="s">
        <v>310</v>
      </c>
      <c r="F20" s="38" t="s">
        <v>379</v>
      </c>
      <c r="G20" s="76">
        <v>103552645</v>
      </c>
      <c r="H20" s="76">
        <v>103682151</v>
      </c>
      <c r="I20" s="77">
        <v>1.6030530000000001E-4</v>
      </c>
      <c r="J20" s="23"/>
      <c r="K20" s="41"/>
      <c r="L20" s="41"/>
      <c r="N20" s="1"/>
      <c r="O20" s="2"/>
    </row>
    <row r="21" spans="1:15" ht="15.75" thickBot="1" x14ac:dyDescent="0.3">
      <c r="A21" s="82">
        <v>2</v>
      </c>
      <c r="B21" s="83" t="s">
        <v>311</v>
      </c>
      <c r="C21" s="84">
        <v>215215851</v>
      </c>
      <c r="D21" s="94">
        <v>6.7490000000000004E-8</v>
      </c>
      <c r="E21" s="82" t="s">
        <v>312</v>
      </c>
      <c r="F21" s="86" t="s">
        <v>313</v>
      </c>
      <c r="G21" s="86">
        <v>215114764</v>
      </c>
      <c r="H21" s="86">
        <v>215548970</v>
      </c>
      <c r="I21" s="96">
        <v>0.1246</v>
      </c>
      <c r="J21" s="41"/>
      <c r="K21" s="41"/>
      <c r="L21" s="41"/>
      <c r="N21" s="1"/>
    </row>
    <row r="22" spans="1:15" ht="15.75" thickBot="1" x14ac:dyDescent="0.3">
      <c r="A22" s="73">
        <v>2</v>
      </c>
      <c r="B22" s="69" t="s">
        <v>311</v>
      </c>
      <c r="C22" s="38">
        <v>215215851</v>
      </c>
      <c r="D22" s="97">
        <v>6.7490000000000004E-8</v>
      </c>
      <c r="E22" s="80" t="s">
        <v>835</v>
      </c>
      <c r="F22" s="38" t="s">
        <v>367</v>
      </c>
      <c r="G22" s="76">
        <v>214149103</v>
      </c>
      <c r="H22" s="76">
        <v>215275225</v>
      </c>
      <c r="I22" s="77">
        <v>0.33510296565603997</v>
      </c>
      <c r="J22" s="41"/>
      <c r="K22" s="41"/>
      <c r="L22" s="41"/>
      <c r="N22" s="1"/>
    </row>
    <row r="23" spans="1:15" ht="15.75" thickBot="1" x14ac:dyDescent="0.3">
      <c r="A23" s="73">
        <v>18</v>
      </c>
      <c r="B23" s="69" t="s">
        <v>314</v>
      </c>
      <c r="C23" s="81">
        <v>69014528</v>
      </c>
      <c r="D23" s="97">
        <v>8.9780000000000001E-8</v>
      </c>
      <c r="E23" s="73" t="s">
        <v>295</v>
      </c>
      <c r="F23" s="92" t="s">
        <v>295</v>
      </c>
      <c r="G23" s="38" t="s">
        <v>295</v>
      </c>
      <c r="H23" s="92" t="s">
        <v>295</v>
      </c>
      <c r="I23" s="93" t="s">
        <v>295</v>
      </c>
      <c r="J23" s="41"/>
      <c r="K23" s="41"/>
      <c r="L23" s="41"/>
      <c r="N23" s="1"/>
    </row>
    <row r="24" spans="1:15" ht="15.75" thickBot="1" x14ac:dyDescent="0.3">
      <c r="A24" s="73">
        <v>4</v>
      </c>
      <c r="B24" s="69" t="s">
        <v>840</v>
      </c>
      <c r="C24" s="38">
        <v>31147972</v>
      </c>
      <c r="D24" s="97">
        <v>9.6789999999999995E-8</v>
      </c>
      <c r="E24" s="80" t="s">
        <v>837</v>
      </c>
      <c r="F24" s="38" t="s">
        <v>368</v>
      </c>
      <c r="G24" s="76">
        <v>30722037</v>
      </c>
      <c r="H24" s="76">
        <v>31148427</v>
      </c>
      <c r="I24" s="98">
        <v>0.69734298338310996</v>
      </c>
      <c r="J24" s="41"/>
      <c r="K24" s="41"/>
      <c r="L24" s="41"/>
      <c r="N24" s="1"/>
    </row>
    <row r="25" spans="1:15" ht="15.75" thickBot="1" x14ac:dyDescent="0.3">
      <c r="A25" s="82">
        <v>3</v>
      </c>
      <c r="B25" s="83" t="s">
        <v>315</v>
      </c>
      <c r="C25" s="84">
        <v>20729091</v>
      </c>
      <c r="D25" s="94">
        <v>1.2030000000000001E-7</v>
      </c>
      <c r="E25" s="82" t="s">
        <v>316</v>
      </c>
      <c r="F25" s="86" t="s">
        <v>317</v>
      </c>
      <c r="G25" s="86">
        <v>20215736</v>
      </c>
      <c r="H25" s="86">
        <v>21187459</v>
      </c>
      <c r="I25" s="96">
        <v>0.47499999999999998</v>
      </c>
      <c r="J25" s="41"/>
      <c r="K25" s="41"/>
      <c r="L25" s="41"/>
      <c r="N25" s="1"/>
    </row>
    <row r="26" spans="1:15" ht="15.75" thickBot="1" x14ac:dyDescent="0.3">
      <c r="A26" s="73">
        <v>1</v>
      </c>
      <c r="B26" s="38" t="s">
        <v>838</v>
      </c>
      <c r="C26" s="38">
        <v>43774128</v>
      </c>
      <c r="D26" s="99">
        <v>1.2340000000000001E-7</v>
      </c>
      <c r="E26" s="80" t="s">
        <v>834</v>
      </c>
      <c r="F26" s="38" t="s">
        <v>365</v>
      </c>
      <c r="G26" s="76">
        <v>43766664</v>
      </c>
      <c r="H26" s="76">
        <v>43788779</v>
      </c>
      <c r="I26" s="77">
        <v>0.29377200169567003</v>
      </c>
      <c r="J26" s="41"/>
      <c r="K26" s="41"/>
      <c r="L26" s="41"/>
      <c r="N26" s="1"/>
    </row>
    <row r="27" spans="1:15" ht="15.75" thickBot="1" x14ac:dyDescent="0.3">
      <c r="A27" s="82">
        <v>6</v>
      </c>
      <c r="B27" s="83" t="s">
        <v>318</v>
      </c>
      <c r="C27" s="84">
        <v>50683009</v>
      </c>
      <c r="D27" s="94">
        <v>1.772E-7</v>
      </c>
      <c r="E27" s="82" t="s">
        <v>319</v>
      </c>
      <c r="F27" s="86" t="s">
        <v>320</v>
      </c>
      <c r="G27" s="86">
        <v>50786436</v>
      </c>
      <c r="H27" s="86">
        <v>50815326</v>
      </c>
      <c r="I27" s="96">
        <v>0.186</v>
      </c>
      <c r="J27" s="48"/>
      <c r="K27" s="48"/>
      <c r="L27" s="66"/>
      <c r="N27" s="1"/>
    </row>
    <row r="28" spans="1:15" ht="15.75" thickBot="1" x14ac:dyDescent="0.3">
      <c r="A28" s="73">
        <v>6</v>
      </c>
      <c r="B28" s="69" t="s">
        <v>318</v>
      </c>
      <c r="C28" s="38">
        <v>50683009</v>
      </c>
      <c r="D28" s="97">
        <v>1.772E-7</v>
      </c>
      <c r="E28" s="80"/>
      <c r="F28" s="38" t="s">
        <v>370</v>
      </c>
      <c r="G28" s="76">
        <v>50681541</v>
      </c>
      <c r="H28" s="76">
        <v>50740701</v>
      </c>
      <c r="I28" s="98">
        <v>0.48192856917082</v>
      </c>
      <c r="J28" s="41"/>
      <c r="K28" s="41"/>
      <c r="L28" s="41"/>
      <c r="N28" s="1"/>
    </row>
    <row r="29" spans="1:15" ht="15.75" thickBot="1" x14ac:dyDescent="0.3">
      <c r="A29" s="73">
        <v>11</v>
      </c>
      <c r="B29" s="69" t="s">
        <v>321</v>
      </c>
      <c r="C29" s="81">
        <v>25695029</v>
      </c>
      <c r="D29" s="97">
        <v>1.8199999999999999E-7</v>
      </c>
      <c r="E29" s="73" t="s">
        <v>295</v>
      </c>
      <c r="F29" s="92" t="s">
        <v>295</v>
      </c>
      <c r="G29" s="92" t="s">
        <v>295</v>
      </c>
      <c r="H29" s="92" t="s">
        <v>295</v>
      </c>
      <c r="I29" s="38" t="s">
        <v>295</v>
      </c>
      <c r="J29" s="57"/>
      <c r="K29" s="57"/>
      <c r="L29" s="66"/>
      <c r="N29" s="1"/>
      <c r="O29" s="10"/>
    </row>
    <row r="30" spans="1:15" ht="15.75" thickBot="1" x14ac:dyDescent="0.3">
      <c r="A30" s="73">
        <v>15</v>
      </c>
      <c r="B30" s="69" t="s">
        <v>270</v>
      </c>
      <c r="C30" s="38">
        <v>47685504</v>
      </c>
      <c r="D30" s="95">
        <v>2.2009999999999999E-7</v>
      </c>
      <c r="E30" s="75" t="s">
        <v>322</v>
      </c>
      <c r="F30" s="38" t="s">
        <v>378</v>
      </c>
      <c r="G30" s="76">
        <v>47476298</v>
      </c>
      <c r="H30" s="76">
        <v>48066420</v>
      </c>
      <c r="I30" s="77">
        <v>3.9152630000000001E-2</v>
      </c>
      <c r="J30" s="57"/>
      <c r="K30" s="57"/>
      <c r="L30" s="66"/>
      <c r="N30" s="1"/>
      <c r="O30" s="10"/>
    </row>
    <row r="31" spans="1:15" ht="15.75" thickBot="1" x14ac:dyDescent="0.3">
      <c r="A31" s="73">
        <v>4</v>
      </c>
      <c r="B31" s="69" t="s">
        <v>323</v>
      </c>
      <c r="C31" s="81">
        <v>130949094</v>
      </c>
      <c r="D31" s="97">
        <v>2.23E-7</v>
      </c>
      <c r="E31" s="73" t="s">
        <v>295</v>
      </c>
      <c r="F31" s="92" t="s">
        <v>295</v>
      </c>
      <c r="G31" s="92" t="s">
        <v>295</v>
      </c>
      <c r="H31" s="92" t="s">
        <v>295</v>
      </c>
      <c r="I31" s="38" t="s">
        <v>295</v>
      </c>
      <c r="J31" s="57"/>
      <c r="K31" s="57"/>
      <c r="L31" s="66"/>
      <c r="N31" s="1"/>
      <c r="O31" s="10"/>
    </row>
    <row r="32" spans="1:15" ht="15.75" thickBot="1" x14ac:dyDescent="0.3">
      <c r="A32" s="73">
        <v>12</v>
      </c>
      <c r="B32" s="69" t="s">
        <v>324</v>
      </c>
      <c r="C32" s="81">
        <v>89771903</v>
      </c>
      <c r="D32" s="97">
        <v>2.4149999999999999E-7</v>
      </c>
      <c r="E32" s="73" t="s">
        <v>295</v>
      </c>
      <c r="F32" s="92" t="s">
        <v>295</v>
      </c>
      <c r="G32" s="92" t="s">
        <v>295</v>
      </c>
      <c r="H32" s="92" t="s">
        <v>295</v>
      </c>
      <c r="I32" s="38" t="s">
        <v>295</v>
      </c>
      <c r="J32" s="57"/>
      <c r="K32" s="57"/>
      <c r="L32" s="66"/>
      <c r="N32" s="1"/>
      <c r="O32" s="10"/>
    </row>
    <row r="33" spans="1:15" ht="15.75" thickBot="1" x14ac:dyDescent="0.3">
      <c r="A33" s="73">
        <v>2</v>
      </c>
      <c r="B33" s="69" t="s">
        <v>325</v>
      </c>
      <c r="C33" s="81">
        <v>78840319</v>
      </c>
      <c r="D33" s="97">
        <v>3.2850000000000001E-7</v>
      </c>
      <c r="E33" s="73" t="s">
        <v>295</v>
      </c>
      <c r="F33" s="92" t="s">
        <v>295</v>
      </c>
      <c r="G33" s="92" t="s">
        <v>295</v>
      </c>
      <c r="H33" s="92" t="s">
        <v>295</v>
      </c>
      <c r="I33" s="38" t="s">
        <v>295</v>
      </c>
      <c r="J33" s="57"/>
      <c r="K33" s="57"/>
      <c r="L33" s="66"/>
      <c r="N33" s="1"/>
      <c r="O33" s="10"/>
    </row>
    <row r="34" spans="1:15" ht="15.75" thickBot="1" x14ac:dyDescent="0.3">
      <c r="A34" s="73">
        <v>12</v>
      </c>
      <c r="B34" s="69" t="s">
        <v>268</v>
      </c>
      <c r="C34" s="38">
        <v>89762499</v>
      </c>
      <c r="D34" s="95">
        <v>3.5279999999999998E-7</v>
      </c>
      <c r="E34" s="73" t="s">
        <v>326</v>
      </c>
      <c r="F34" s="38" t="s">
        <v>377</v>
      </c>
      <c r="G34" s="76">
        <v>89761584</v>
      </c>
      <c r="H34" s="76">
        <v>89763078</v>
      </c>
      <c r="I34" s="77">
        <v>4.9674710000000002E-3</v>
      </c>
      <c r="J34" s="57"/>
      <c r="K34" s="57"/>
      <c r="L34" s="66"/>
      <c r="N34" s="1"/>
      <c r="O34" s="10"/>
    </row>
    <row r="35" spans="1:15" ht="15.75" thickBot="1" x14ac:dyDescent="0.3">
      <c r="A35" s="73">
        <v>3</v>
      </c>
      <c r="B35" s="69" t="s">
        <v>263</v>
      </c>
      <c r="C35" s="38">
        <v>49621718</v>
      </c>
      <c r="D35" s="95">
        <v>4.3469999999999999E-7</v>
      </c>
      <c r="E35" s="75" t="s">
        <v>327</v>
      </c>
      <c r="F35" s="38" t="s">
        <v>376</v>
      </c>
      <c r="G35" s="76">
        <v>49591922</v>
      </c>
      <c r="H35" s="76">
        <v>49708978</v>
      </c>
      <c r="I35" s="77">
        <v>2.0066929999999999E-3</v>
      </c>
      <c r="J35" s="57"/>
      <c r="K35" s="57"/>
      <c r="L35" s="66"/>
      <c r="N35" s="1"/>
      <c r="O35" s="10"/>
    </row>
    <row r="36" spans="1:15" ht="15.75" thickBot="1" x14ac:dyDescent="0.3">
      <c r="A36" s="73">
        <v>5</v>
      </c>
      <c r="B36" s="69" t="s">
        <v>265</v>
      </c>
      <c r="C36" s="38">
        <v>104012303</v>
      </c>
      <c r="D36" s="95">
        <v>4.6549999999999998E-7</v>
      </c>
      <c r="E36" s="75" t="s">
        <v>328</v>
      </c>
      <c r="F36" s="38" t="s">
        <v>375</v>
      </c>
      <c r="G36" s="76">
        <v>103718999</v>
      </c>
      <c r="H36" s="76">
        <v>104728671</v>
      </c>
      <c r="I36" s="77">
        <v>1.0625829999999999E-2</v>
      </c>
      <c r="J36" s="57"/>
      <c r="K36" s="57"/>
      <c r="L36" s="66"/>
      <c r="N36" s="1"/>
      <c r="O36" s="10"/>
    </row>
    <row r="37" spans="1:15" ht="15.75" thickBot="1" x14ac:dyDescent="0.3">
      <c r="A37" s="73">
        <v>11</v>
      </c>
      <c r="B37" s="69" t="s">
        <v>329</v>
      </c>
      <c r="C37" s="81">
        <v>50073263</v>
      </c>
      <c r="D37" s="97">
        <v>5.1050000000000003E-7</v>
      </c>
      <c r="E37" s="73" t="s">
        <v>295</v>
      </c>
      <c r="F37" s="92" t="s">
        <v>295</v>
      </c>
      <c r="G37" s="92" t="s">
        <v>295</v>
      </c>
      <c r="H37" s="92" t="s">
        <v>295</v>
      </c>
      <c r="I37" s="38" t="s">
        <v>295</v>
      </c>
      <c r="J37" s="57"/>
      <c r="K37" s="57"/>
      <c r="L37" s="66"/>
      <c r="N37" s="1"/>
      <c r="O37" s="10"/>
    </row>
    <row r="38" spans="1:15" ht="15.75" thickBot="1" x14ac:dyDescent="0.3">
      <c r="A38" s="73">
        <v>11</v>
      </c>
      <c r="B38" s="69" t="s">
        <v>330</v>
      </c>
      <c r="C38" s="81">
        <v>95309155</v>
      </c>
      <c r="D38" s="97">
        <v>5.3779999999999996E-7</v>
      </c>
      <c r="E38" s="73" t="s">
        <v>295</v>
      </c>
      <c r="F38" s="92" t="s">
        <v>295</v>
      </c>
      <c r="G38" s="92" t="s">
        <v>295</v>
      </c>
      <c r="H38" s="92" t="s">
        <v>295</v>
      </c>
      <c r="I38" s="38" t="s">
        <v>295</v>
      </c>
      <c r="J38" s="57"/>
      <c r="K38" s="57"/>
      <c r="L38" s="66"/>
      <c r="N38" s="1"/>
      <c r="O38" s="10"/>
    </row>
    <row r="39" spans="1:15" ht="15.75" thickBot="1" x14ac:dyDescent="0.3">
      <c r="A39" s="73">
        <v>13</v>
      </c>
      <c r="B39" s="69" t="s">
        <v>269</v>
      </c>
      <c r="C39" s="38">
        <v>31646976</v>
      </c>
      <c r="D39" s="95">
        <v>5.4600000000000005E-7</v>
      </c>
      <c r="E39" s="75" t="s">
        <v>331</v>
      </c>
      <c r="F39" s="38" t="s">
        <v>374</v>
      </c>
      <c r="G39" s="76">
        <v>31637443</v>
      </c>
      <c r="H39" s="76">
        <v>31689836</v>
      </c>
      <c r="I39" s="77">
        <v>9.9150850000000006E-3</v>
      </c>
      <c r="J39" s="57"/>
      <c r="K39" s="57"/>
      <c r="L39" s="66"/>
      <c r="N39" s="1"/>
      <c r="O39" s="10"/>
    </row>
    <row r="40" spans="1:15" ht="15.75" thickBot="1" x14ac:dyDescent="0.3">
      <c r="A40" s="73">
        <v>2</v>
      </c>
      <c r="B40" s="69" t="s">
        <v>332</v>
      </c>
      <c r="C40" s="81">
        <v>174601275</v>
      </c>
      <c r="D40" s="97">
        <v>5.4779999999999997E-7</v>
      </c>
      <c r="E40" s="73" t="s">
        <v>295</v>
      </c>
      <c r="F40" s="92" t="s">
        <v>295</v>
      </c>
      <c r="G40" s="92" t="s">
        <v>295</v>
      </c>
      <c r="H40" s="92" t="s">
        <v>295</v>
      </c>
      <c r="I40" s="38" t="s">
        <v>295</v>
      </c>
      <c r="J40" s="57"/>
      <c r="K40" s="57"/>
      <c r="L40" s="66"/>
      <c r="N40" s="1"/>
      <c r="O40" s="10"/>
    </row>
    <row r="41" spans="1:15" ht="15.75" thickBot="1" x14ac:dyDescent="0.3">
      <c r="A41" s="82">
        <v>8</v>
      </c>
      <c r="B41" s="83" t="s">
        <v>333</v>
      </c>
      <c r="C41" s="84">
        <v>751839</v>
      </c>
      <c r="D41" s="94">
        <v>5.7459999999999997E-7</v>
      </c>
      <c r="E41" s="82" t="s">
        <v>334</v>
      </c>
      <c r="F41" s="86" t="s">
        <v>335</v>
      </c>
      <c r="G41" s="86">
        <v>687596</v>
      </c>
      <c r="H41" s="86">
        <v>1656640</v>
      </c>
      <c r="I41" s="96">
        <v>0.58560000000000001</v>
      </c>
      <c r="J41" s="57"/>
      <c r="K41" s="57"/>
      <c r="L41" s="66"/>
      <c r="N41" s="1"/>
      <c r="O41" s="10"/>
    </row>
    <row r="42" spans="1:15" x14ac:dyDescent="0.25">
      <c r="A42" s="73">
        <v>12</v>
      </c>
      <c r="B42" s="69" t="s">
        <v>40</v>
      </c>
      <c r="C42" s="38">
        <v>89745477</v>
      </c>
      <c r="D42" s="95">
        <v>7.6570000000000003E-7</v>
      </c>
      <c r="E42" s="75" t="s">
        <v>53</v>
      </c>
      <c r="F42" s="38" t="s">
        <v>373</v>
      </c>
      <c r="G42" s="76">
        <v>89741009</v>
      </c>
      <c r="H42" s="76">
        <v>89747048</v>
      </c>
      <c r="I42" s="78">
        <v>3.1447520000000001E-5</v>
      </c>
      <c r="J42" s="41"/>
    </row>
    <row r="43" spans="1:15" x14ac:dyDescent="0.25">
      <c r="A43" s="73">
        <v>14</v>
      </c>
      <c r="B43" s="69" t="s">
        <v>43</v>
      </c>
      <c r="C43" s="38">
        <v>63072399</v>
      </c>
      <c r="D43" s="95">
        <v>7.8650000000000001E-7</v>
      </c>
      <c r="E43" s="75" t="s">
        <v>55</v>
      </c>
      <c r="F43" s="38" t="s">
        <v>372</v>
      </c>
      <c r="G43" s="76">
        <v>63070831</v>
      </c>
      <c r="H43" s="76">
        <v>63072435</v>
      </c>
      <c r="I43" s="78">
        <v>4.7236189999999999E-5</v>
      </c>
      <c r="J43" s="41"/>
      <c r="K43" s="41"/>
      <c r="L43" s="41"/>
    </row>
    <row r="44" spans="1:15" x14ac:dyDescent="0.25">
      <c r="A44" s="82">
        <v>20</v>
      </c>
      <c r="B44" s="83" t="s">
        <v>336</v>
      </c>
      <c r="C44" s="84">
        <v>21128542</v>
      </c>
      <c r="D44" s="94">
        <v>8.8719999999999995E-7</v>
      </c>
      <c r="E44" s="82" t="s">
        <v>337</v>
      </c>
      <c r="F44" s="86" t="s">
        <v>338</v>
      </c>
      <c r="G44" s="86">
        <v>21106624</v>
      </c>
      <c r="H44" s="86">
        <v>21227260</v>
      </c>
      <c r="I44" s="96">
        <v>0.11269999999999999</v>
      </c>
      <c r="J44" s="41"/>
      <c r="K44" s="41"/>
      <c r="L44" s="41"/>
    </row>
    <row r="45" spans="1:15" x14ac:dyDescent="0.25">
      <c r="A45" s="82">
        <v>11</v>
      </c>
      <c r="B45" s="83" t="s">
        <v>339</v>
      </c>
      <c r="C45" s="84">
        <v>49845321</v>
      </c>
      <c r="D45" s="94">
        <v>9.3539999999999997E-7</v>
      </c>
      <c r="E45" s="82" t="s">
        <v>340</v>
      </c>
      <c r="F45" s="86" t="s">
        <v>341</v>
      </c>
      <c r="G45" s="86">
        <v>49839330</v>
      </c>
      <c r="H45" s="86">
        <v>49847105</v>
      </c>
      <c r="I45" s="96">
        <v>0.69499999999999995</v>
      </c>
      <c r="J45" s="41"/>
      <c r="K45" s="41"/>
      <c r="L45" s="41"/>
    </row>
    <row r="46" spans="1:15" x14ac:dyDescent="0.25">
      <c r="A46" s="82">
        <v>9</v>
      </c>
      <c r="B46" s="83" t="s">
        <v>342</v>
      </c>
      <c r="C46" s="84">
        <v>8371523</v>
      </c>
      <c r="D46" s="94">
        <v>9.4720000000000001E-7</v>
      </c>
      <c r="E46" s="82" t="s">
        <v>343</v>
      </c>
      <c r="F46" s="86" t="s">
        <v>344</v>
      </c>
      <c r="G46" s="86">
        <v>8314246</v>
      </c>
      <c r="H46" s="86">
        <v>10612723</v>
      </c>
      <c r="I46" s="96">
        <v>0.1033</v>
      </c>
      <c r="J46" s="41"/>
      <c r="K46" s="41"/>
      <c r="L46" s="41"/>
    </row>
    <row r="47" spans="1:15" x14ac:dyDescent="0.25">
      <c r="A47" s="73">
        <v>11</v>
      </c>
      <c r="B47" s="69" t="s">
        <v>267</v>
      </c>
      <c r="C47" s="38">
        <v>49590473</v>
      </c>
      <c r="D47" s="95">
        <v>9.6049999999999995E-7</v>
      </c>
      <c r="E47" s="75" t="s">
        <v>345</v>
      </c>
      <c r="F47" s="38" t="s">
        <v>371</v>
      </c>
      <c r="G47" s="76">
        <v>49580098</v>
      </c>
      <c r="H47" s="76">
        <v>49831971</v>
      </c>
      <c r="I47" s="77">
        <v>7.3666401548789007E-2</v>
      </c>
      <c r="J47" s="41"/>
      <c r="K47" s="41"/>
      <c r="L47" s="41"/>
    </row>
    <row r="48" spans="1:15" x14ac:dyDescent="0.25">
      <c r="A48" s="63"/>
      <c r="B48" s="65"/>
      <c r="C48" s="41"/>
      <c r="D48" s="41"/>
      <c r="E48" s="56"/>
      <c r="F48" s="48"/>
      <c r="G48" s="48"/>
      <c r="H48" s="48"/>
      <c r="I48" s="41"/>
      <c r="J48" s="41"/>
      <c r="K48" s="41"/>
      <c r="L48" s="41"/>
    </row>
  </sheetData>
  <sortState xmlns:xlrd2="http://schemas.microsoft.com/office/spreadsheetml/2017/richdata2" ref="A5:I48">
    <sortCondition ref="D37"/>
  </sortState>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E642A7-C4FA-4C70-9A40-7E7B4448FAF4}">
  <dimension ref="A1:L21"/>
  <sheetViews>
    <sheetView workbookViewId="0">
      <selection activeCell="E29" sqref="E29"/>
    </sheetView>
  </sheetViews>
  <sheetFormatPr defaultRowHeight="15" x14ac:dyDescent="0.25"/>
  <cols>
    <col min="1" max="1" width="9.28515625" style="19" bestFit="1" customWidth="1"/>
    <col min="2" max="2" width="12" style="19" bestFit="1" customWidth="1"/>
    <col min="3" max="3" width="18.42578125" bestFit="1" customWidth="1"/>
    <col min="4" max="4" width="11.28515625" bestFit="1" customWidth="1"/>
    <col min="5" max="5" width="18.42578125" bestFit="1" customWidth="1"/>
    <col min="6" max="6" width="16.7109375" bestFit="1" customWidth="1"/>
    <col min="7" max="7" width="13.85546875" bestFit="1" customWidth="1"/>
    <col min="8" max="8" width="12.5703125" bestFit="1" customWidth="1"/>
    <col min="9" max="9" width="14.5703125" bestFit="1" customWidth="1"/>
    <col min="10" max="10" width="11.5703125" bestFit="1" customWidth="1"/>
    <col min="11" max="11" width="10" bestFit="1" customWidth="1"/>
    <col min="12" max="12" width="9.28515625" bestFit="1" customWidth="1"/>
    <col min="14" max="14" width="18.5703125" bestFit="1" customWidth="1"/>
  </cols>
  <sheetData>
    <row r="1" spans="1:12" ht="18" x14ac:dyDescent="0.25">
      <c r="A1" s="169" t="s">
        <v>2441</v>
      </c>
    </row>
    <row r="2" spans="1:12" x14ac:dyDescent="0.25">
      <c r="A2" s="168" t="s">
        <v>2432</v>
      </c>
    </row>
    <row r="4" spans="1:12" s="3" customFormat="1" x14ac:dyDescent="0.25">
      <c r="A4" s="34" t="s">
        <v>64</v>
      </c>
      <c r="B4" s="34" t="s">
        <v>65</v>
      </c>
      <c r="C4" s="35" t="s">
        <v>66</v>
      </c>
      <c r="D4" s="35" t="s">
        <v>291</v>
      </c>
      <c r="E4" s="35" t="s">
        <v>292</v>
      </c>
      <c r="F4" s="35" t="s">
        <v>259</v>
      </c>
      <c r="G4" s="36" t="s">
        <v>67</v>
      </c>
      <c r="H4" s="37" t="s">
        <v>68</v>
      </c>
      <c r="I4" s="36" t="s">
        <v>69</v>
      </c>
      <c r="J4" s="38"/>
      <c r="K4" s="38"/>
    </row>
    <row r="5" spans="1:12" x14ac:dyDescent="0.25">
      <c r="A5" s="31">
        <v>1</v>
      </c>
      <c r="B5" s="31" t="s">
        <v>47</v>
      </c>
      <c r="C5" s="9" t="s">
        <v>383</v>
      </c>
      <c r="D5" s="102">
        <v>44457172</v>
      </c>
      <c r="E5" s="102">
        <v>44497139</v>
      </c>
      <c r="F5" s="15">
        <v>6.487156E-6</v>
      </c>
      <c r="G5" s="39" t="s">
        <v>0</v>
      </c>
      <c r="H5" s="103">
        <v>44475123</v>
      </c>
      <c r="I5" s="40">
        <v>3.6110000000000002E-10</v>
      </c>
      <c r="J5" s="41"/>
      <c r="K5" s="42"/>
      <c r="L5" s="8" t="s">
        <v>286</v>
      </c>
    </row>
    <row r="6" spans="1:12" x14ac:dyDescent="0.25">
      <c r="A6" s="31">
        <v>20</v>
      </c>
      <c r="B6" s="31" t="s">
        <v>48</v>
      </c>
      <c r="C6" s="9" t="s">
        <v>1089</v>
      </c>
      <c r="D6" s="102">
        <v>21376005</v>
      </c>
      <c r="E6" s="102">
        <v>21378666</v>
      </c>
      <c r="F6" s="15">
        <v>1.5244710000000001E-5</v>
      </c>
      <c r="G6" s="39" t="s">
        <v>44</v>
      </c>
      <c r="H6" s="103">
        <v>21378393</v>
      </c>
      <c r="I6" s="43">
        <v>2.0959999999999999E-5</v>
      </c>
      <c r="J6" s="41" t="s">
        <v>45</v>
      </c>
      <c r="K6" s="44"/>
      <c r="L6" t="s">
        <v>284</v>
      </c>
    </row>
    <row r="7" spans="1:12" x14ac:dyDescent="0.25">
      <c r="A7" s="31">
        <v>22</v>
      </c>
      <c r="B7" s="31" t="s">
        <v>49</v>
      </c>
      <c r="C7" s="9" t="s">
        <v>1090</v>
      </c>
      <c r="D7" s="102">
        <v>29655841</v>
      </c>
      <c r="E7" s="102">
        <v>29664198</v>
      </c>
      <c r="F7" s="15">
        <v>1.6735430000000001E-5</v>
      </c>
      <c r="G7" s="39" t="s">
        <v>46</v>
      </c>
      <c r="H7" s="103">
        <v>29662242</v>
      </c>
      <c r="I7" s="45">
        <v>2.1480000000000002E-3</v>
      </c>
      <c r="J7" s="41"/>
      <c r="K7" s="46"/>
      <c r="L7" t="s">
        <v>285</v>
      </c>
    </row>
    <row r="8" spans="1:12" x14ac:dyDescent="0.25">
      <c r="A8" s="31">
        <v>7</v>
      </c>
      <c r="B8" s="31" t="s">
        <v>50</v>
      </c>
      <c r="C8" s="9" t="s">
        <v>1091</v>
      </c>
      <c r="D8" s="102">
        <v>75024337</v>
      </c>
      <c r="E8" s="102">
        <v>75040279</v>
      </c>
      <c r="F8" s="15">
        <v>2.3518109999999998E-5</v>
      </c>
      <c r="G8" s="39" t="s">
        <v>35</v>
      </c>
      <c r="H8" s="103">
        <v>75039300</v>
      </c>
      <c r="I8" s="45">
        <v>8.0409999999999995E-2</v>
      </c>
      <c r="J8" s="41"/>
      <c r="K8" s="41"/>
    </row>
    <row r="9" spans="1:12" x14ac:dyDescent="0.25">
      <c r="A9" s="31">
        <v>12</v>
      </c>
      <c r="B9" s="31" t="s">
        <v>51</v>
      </c>
      <c r="C9" s="9" t="s">
        <v>1092</v>
      </c>
      <c r="D9" s="102">
        <v>49932940</v>
      </c>
      <c r="E9" s="102">
        <v>49952091</v>
      </c>
      <c r="F9" s="15">
        <v>2.746182E-5</v>
      </c>
      <c r="G9" s="39" t="s">
        <v>39</v>
      </c>
      <c r="H9" s="103">
        <v>49948500</v>
      </c>
      <c r="I9" s="43">
        <v>1.7710000000000002E-5</v>
      </c>
      <c r="J9" s="41"/>
      <c r="K9" s="41"/>
    </row>
    <row r="10" spans="1:12" x14ac:dyDescent="0.25">
      <c r="A10" s="31">
        <v>6</v>
      </c>
      <c r="B10" s="31" t="s">
        <v>52</v>
      </c>
      <c r="C10" s="9" t="s">
        <v>1093</v>
      </c>
      <c r="D10" s="102">
        <v>28378047</v>
      </c>
      <c r="E10" s="102">
        <v>28378233</v>
      </c>
      <c r="F10" s="15">
        <v>3.1408990000000003E-5</v>
      </c>
      <c r="G10" s="39" t="s">
        <v>33</v>
      </c>
      <c r="H10" s="103">
        <v>28378131</v>
      </c>
      <c r="I10" s="45">
        <v>1.4990000000000001E-4</v>
      </c>
      <c r="J10" s="41" t="s">
        <v>34</v>
      </c>
      <c r="K10" s="41"/>
    </row>
    <row r="11" spans="1:12" x14ac:dyDescent="0.25">
      <c r="A11" s="31">
        <v>12</v>
      </c>
      <c r="B11" s="31" t="s">
        <v>53</v>
      </c>
      <c r="C11" s="9" t="s">
        <v>373</v>
      </c>
      <c r="D11" s="102">
        <v>89741009</v>
      </c>
      <c r="E11" s="102">
        <v>89747048</v>
      </c>
      <c r="F11" s="15">
        <v>3.1447520000000001E-5</v>
      </c>
      <c r="G11" s="39" t="s">
        <v>40</v>
      </c>
      <c r="H11" s="103">
        <v>89745477</v>
      </c>
      <c r="I11" s="47">
        <v>7.6570000000000003E-7</v>
      </c>
      <c r="J11" s="41"/>
      <c r="K11" s="41"/>
    </row>
    <row r="12" spans="1:12" x14ac:dyDescent="0.25">
      <c r="A12" s="31">
        <v>14</v>
      </c>
      <c r="B12" s="31" t="s">
        <v>54</v>
      </c>
      <c r="C12" s="9" t="s">
        <v>1094</v>
      </c>
      <c r="D12" s="102">
        <v>60863187</v>
      </c>
      <c r="E12" s="102">
        <v>60982261</v>
      </c>
      <c r="F12" s="15">
        <v>4.1458970000000002E-5</v>
      </c>
      <c r="G12" s="39" t="s">
        <v>42</v>
      </c>
      <c r="H12" s="103">
        <v>60886150</v>
      </c>
      <c r="I12" s="43">
        <v>1.307E-5</v>
      </c>
      <c r="J12" s="41"/>
      <c r="K12" s="41"/>
    </row>
    <row r="13" spans="1:12" x14ac:dyDescent="0.25">
      <c r="A13" s="31">
        <v>14</v>
      </c>
      <c r="B13" s="31" t="s">
        <v>55</v>
      </c>
      <c r="C13" s="9" t="s">
        <v>372</v>
      </c>
      <c r="D13" s="102">
        <v>63070831</v>
      </c>
      <c r="E13" s="102">
        <v>63072435</v>
      </c>
      <c r="F13" s="15">
        <v>4.7236189999999999E-5</v>
      </c>
      <c r="G13" s="39" t="s">
        <v>43</v>
      </c>
      <c r="H13" s="103">
        <v>63072399</v>
      </c>
      <c r="I13" s="47">
        <v>7.8650000000000001E-7</v>
      </c>
      <c r="J13" s="41"/>
      <c r="K13" s="41"/>
    </row>
    <row r="14" spans="1:12" x14ac:dyDescent="0.25">
      <c r="A14" s="31">
        <v>8</v>
      </c>
      <c r="B14" s="31" t="s">
        <v>56</v>
      </c>
      <c r="C14" s="9" t="s">
        <v>1095</v>
      </c>
      <c r="D14" s="102">
        <v>141530255</v>
      </c>
      <c r="E14" s="102">
        <v>141645718</v>
      </c>
      <c r="F14" s="15">
        <v>5.79905E-5</v>
      </c>
      <c r="G14" s="39" t="s">
        <v>37</v>
      </c>
      <c r="H14" s="103">
        <v>141635340</v>
      </c>
      <c r="I14" s="45">
        <v>1.119E-3</v>
      </c>
      <c r="J14" s="41"/>
      <c r="K14" s="41"/>
    </row>
    <row r="15" spans="1:12" x14ac:dyDescent="0.25">
      <c r="A15" s="31">
        <v>3</v>
      </c>
      <c r="B15" s="31" t="s">
        <v>57</v>
      </c>
      <c r="C15" s="9" t="s">
        <v>1096</v>
      </c>
      <c r="D15" s="102">
        <v>193698403</v>
      </c>
      <c r="E15" s="102">
        <v>193723887</v>
      </c>
      <c r="F15" s="15">
        <v>6.1298300000000002E-5</v>
      </c>
      <c r="G15" s="39" t="s">
        <v>31</v>
      </c>
      <c r="H15" s="103">
        <v>193705768</v>
      </c>
      <c r="I15" s="45">
        <v>7.8030000000000005E-4</v>
      </c>
      <c r="J15" s="41"/>
      <c r="K15" s="41"/>
    </row>
    <row r="16" spans="1:12" x14ac:dyDescent="0.25">
      <c r="A16" s="31">
        <v>4</v>
      </c>
      <c r="B16" s="31" t="s">
        <v>58</v>
      </c>
      <c r="C16" s="9" t="s">
        <v>1097</v>
      </c>
      <c r="D16" s="102">
        <v>81187753</v>
      </c>
      <c r="E16" s="102">
        <v>81257834</v>
      </c>
      <c r="F16" s="15">
        <v>6.7286649999999997E-5</v>
      </c>
      <c r="G16" s="39" t="s">
        <v>32</v>
      </c>
      <c r="H16" s="103">
        <v>81222286</v>
      </c>
      <c r="I16" s="45">
        <v>6.5269999999999998E-4</v>
      </c>
      <c r="J16" s="41"/>
      <c r="K16" s="41"/>
    </row>
    <row r="17" spans="1:11" x14ac:dyDescent="0.25">
      <c r="A17" s="31">
        <v>12</v>
      </c>
      <c r="B17" s="31" t="s">
        <v>59</v>
      </c>
      <c r="C17" s="9" t="s">
        <v>1098</v>
      </c>
      <c r="D17" s="102">
        <v>49412758</v>
      </c>
      <c r="E17" s="102">
        <v>49453557</v>
      </c>
      <c r="F17" s="15">
        <v>6.9353329999999994E-5</v>
      </c>
      <c r="G17" s="39" t="s">
        <v>41</v>
      </c>
      <c r="H17" s="103">
        <v>49419308</v>
      </c>
      <c r="I17" s="45">
        <v>1.4599999999999999E-3</v>
      </c>
      <c r="J17" s="41"/>
      <c r="K17" s="41"/>
    </row>
    <row r="18" spans="1:11" x14ac:dyDescent="0.25">
      <c r="A18" s="31">
        <v>1</v>
      </c>
      <c r="B18" s="31" t="s">
        <v>60</v>
      </c>
      <c r="C18" s="9" t="s">
        <v>1099</v>
      </c>
      <c r="D18" s="102">
        <v>96884150</v>
      </c>
      <c r="E18" s="102">
        <v>96884489</v>
      </c>
      <c r="F18" s="15">
        <v>7.357482E-5</v>
      </c>
      <c r="G18" s="39" t="s">
        <v>1</v>
      </c>
      <c r="H18" s="103">
        <v>96884287</v>
      </c>
      <c r="I18" s="43">
        <v>9.8649999999999996E-6</v>
      </c>
      <c r="J18" s="41"/>
      <c r="K18" s="41"/>
    </row>
    <row r="19" spans="1:11" x14ac:dyDescent="0.25">
      <c r="A19" s="31">
        <v>2</v>
      </c>
      <c r="B19" s="31" t="s">
        <v>61</v>
      </c>
      <c r="C19" s="9" t="s">
        <v>1100</v>
      </c>
      <c r="D19" s="102">
        <v>78825037</v>
      </c>
      <c r="E19" s="102">
        <v>78826532</v>
      </c>
      <c r="F19" s="15">
        <v>7.4207000000000003E-5</v>
      </c>
      <c r="G19" s="39" t="s">
        <v>2</v>
      </c>
      <c r="H19" s="103">
        <v>78825609</v>
      </c>
      <c r="I19" s="45">
        <v>1.7039999999999999E-4</v>
      </c>
      <c r="J19" s="41"/>
      <c r="K19" s="41"/>
    </row>
    <row r="20" spans="1:11" x14ac:dyDescent="0.25">
      <c r="A20" s="31">
        <v>7</v>
      </c>
      <c r="B20" s="31" t="s">
        <v>62</v>
      </c>
      <c r="C20" s="9" t="s">
        <v>1101</v>
      </c>
      <c r="D20" s="102">
        <v>155437145</v>
      </c>
      <c r="E20" s="102">
        <v>155574179</v>
      </c>
      <c r="F20" s="15">
        <v>8.2352230000000003E-5</v>
      </c>
      <c r="G20" s="39" t="s">
        <v>36</v>
      </c>
      <c r="H20" s="103">
        <v>155507734</v>
      </c>
      <c r="I20" s="43">
        <v>3.01E-5</v>
      </c>
      <c r="J20" s="41"/>
      <c r="K20" s="41"/>
    </row>
    <row r="21" spans="1:11" x14ac:dyDescent="0.25">
      <c r="A21" s="31">
        <v>11</v>
      </c>
      <c r="B21" s="31" t="s">
        <v>63</v>
      </c>
      <c r="C21" s="9" t="s">
        <v>1102</v>
      </c>
      <c r="D21" s="102">
        <v>49846391</v>
      </c>
      <c r="E21" s="102">
        <v>49848276</v>
      </c>
      <c r="F21" s="15">
        <v>9.2004160000000006E-5</v>
      </c>
      <c r="G21" s="39" t="s">
        <v>38</v>
      </c>
      <c r="H21" s="103">
        <v>49846996</v>
      </c>
      <c r="I21" s="43">
        <v>1.719E-5</v>
      </c>
      <c r="J21" s="41"/>
      <c r="K21" s="41"/>
    </row>
  </sheetData>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796DDF-ECB4-400D-B802-C16CA1C4EC53}">
  <dimension ref="A1:N235"/>
  <sheetViews>
    <sheetView zoomScaleNormal="100" workbookViewId="0">
      <selection activeCell="B1" sqref="A1:XFD1"/>
    </sheetView>
  </sheetViews>
  <sheetFormatPr defaultRowHeight="15" x14ac:dyDescent="0.25"/>
  <cols>
    <col min="1" max="1" width="4.5703125" style="126" bestFit="1" customWidth="1"/>
    <col min="2" max="2" width="13.85546875" style="6" bestFit="1" customWidth="1"/>
    <col min="3" max="3" width="12.42578125" style="6" bestFit="1" customWidth="1"/>
    <col min="4" max="4" width="14.42578125" style="6" bestFit="1" customWidth="1"/>
    <col min="5" max="5" width="13.5703125" style="126" bestFit="1" customWidth="1"/>
    <col min="6" max="6" width="26.28515625" style="6" bestFit="1" customWidth="1"/>
    <col min="7" max="7" width="12.85546875" style="6" bestFit="1" customWidth="1"/>
    <col min="8" max="8" width="12.7109375" style="6" bestFit="1" customWidth="1"/>
    <col min="9" max="9" width="12" style="6" bestFit="1" customWidth="1"/>
    <col min="10" max="10" width="13.85546875" bestFit="1" customWidth="1"/>
    <col min="11" max="11" width="12.42578125" bestFit="1" customWidth="1"/>
    <col min="12" max="12" width="14.42578125" bestFit="1" customWidth="1"/>
    <col min="13" max="13" width="11.140625" bestFit="1" customWidth="1"/>
    <col min="14" max="14" width="11.28515625" bestFit="1" customWidth="1"/>
    <col min="15" max="16" width="21.7109375" bestFit="1" customWidth="1"/>
  </cols>
  <sheetData>
    <row r="1" spans="1:13" ht="18" x14ac:dyDescent="0.25">
      <c r="A1" s="169" t="s">
        <v>2442</v>
      </c>
    </row>
    <row r="2" spans="1:13" x14ac:dyDescent="0.25">
      <c r="A2" s="168" t="s">
        <v>2434</v>
      </c>
    </row>
    <row r="4" spans="1:13" x14ac:dyDescent="0.25">
      <c r="A4" s="171" t="s">
        <v>64</v>
      </c>
      <c r="B4" s="52" t="s">
        <v>67</v>
      </c>
      <c r="C4" s="52" t="s">
        <v>68</v>
      </c>
      <c r="D4" s="52" t="s">
        <v>69</v>
      </c>
      <c r="E4" s="51" t="s">
        <v>88</v>
      </c>
      <c r="F4" s="52" t="s">
        <v>89</v>
      </c>
      <c r="G4" s="52" t="s">
        <v>291</v>
      </c>
      <c r="H4" s="52" t="s">
        <v>292</v>
      </c>
      <c r="I4" s="52" t="s">
        <v>293</v>
      </c>
      <c r="J4" s="41"/>
    </row>
    <row r="5" spans="1:13" x14ac:dyDescent="0.25">
      <c r="A5" s="127">
        <v>3</v>
      </c>
      <c r="B5" s="48" t="s">
        <v>212</v>
      </c>
      <c r="C5" s="132">
        <v>85403892</v>
      </c>
      <c r="D5" s="40">
        <v>3.376E-10</v>
      </c>
      <c r="E5" s="121" t="s">
        <v>1072</v>
      </c>
      <c r="F5" s="48" t="s">
        <v>1153</v>
      </c>
      <c r="G5" s="132">
        <v>85008132</v>
      </c>
      <c r="H5" s="132">
        <v>86123579</v>
      </c>
      <c r="I5" s="109">
        <v>1.917961E-2</v>
      </c>
      <c r="J5" s="41"/>
      <c r="L5" s="13"/>
      <c r="M5" s="8" t="s">
        <v>286</v>
      </c>
    </row>
    <row r="6" spans="1:13" s="16" customFormat="1" x14ac:dyDescent="0.25">
      <c r="A6" s="25">
        <v>3</v>
      </c>
      <c r="B6" s="4" t="s">
        <v>212</v>
      </c>
      <c r="C6" s="26">
        <v>85403892</v>
      </c>
      <c r="D6" s="114">
        <v>3.376E-10</v>
      </c>
      <c r="E6" s="122"/>
      <c r="F6" s="4" t="s">
        <v>1016</v>
      </c>
      <c r="G6" s="26">
        <v>85340069</v>
      </c>
      <c r="H6" s="26">
        <v>85406069</v>
      </c>
      <c r="I6" s="5">
        <v>3.0254560000000002E-3</v>
      </c>
      <c r="J6" s="57"/>
      <c r="L6" s="11"/>
      <c r="M6" s="16" t="s">
        <v>284</v>
      </c>
    </row>
    <row r="7" spans="1:13" s="16" customFormat="1" x14ac:dyDescent="0.25">
      <c r="A7" s="25">
        <v>3</v>
      </c>
      <c r="B7" s="4" t="s">
        <v>212</v>
      </c>
      <c r="C7" s="26">
        <v>85403892</v>
      </c>
      <c r="D7" s="114">
        <v>3.376E-10</v>
      </c>
      <c r="E7" s="122"/>
      <c r="F7" s="4" t="s">
        <v>141</v>
      </c>
      <c r="G7" s="26">
        <v>85350069</v>
      </c>
      <c r="H7" s="26">
        <v>85416069</v>
      </c>
      <c r="I7" s="14">
        <v>1.9144449999999999E-5</v>
      </c>
      <c r="J7" s="57"/>
      <c r="L7" s="12"/>
      <c r="M7" s="16" t="s">
        <v>285</v>
      </c>
    </row>
    <row r="8" spans="1:13" s="16" customFormat="1" x14ac:dyDescent="0.25">
      <c r="A8" s="25">
        <v>3</v>
      </c>
      <c r="B8" s="4" t="s">
        <v>212</v>
      </c>
      <c r="C8" s="26">
        <v>85403892</v>
      </c>
      <c r="D8" s="114">
        <v>3.376E-10</v>
      </c>
      <c r="E8" s="122"/>
      <c r="F8" s="4" t="s">
        <v>146</v>
      </c>
      <c r="G8" s="26">
        <v>85360069</v>
      </c>
      <c r="H8" s="26">
        <v>85426069</v>
      </c>
      <c r="I8" s="14">
        <v>2.7415649999999999E-5</v>
      </c>
      <c r="J8" s="57"/>
    </row>
    <row r="9" spans="1:13" s="16" customFormat="1" x14ac:dyDescent="0.25">
      <c r="A9" s="25">
        <v>3</v>
      </c>
      <c r="B9" s="4" t="s">
        <v>212</v>
      </c>
      <c r="C9" s="26">
        <v>85403892</v>
      </c>
      <c r="D9" s="114">
        <v>3.376E-10</v>
      </c>
      <c r="E9" s="122"/>
      <c r="F9" s="4" t="s">
        <v>1017</v>
      </c>
      <c r="G9" s="26">
        <v>85370069</v>
      </c>
      <c r="H9" s="26">
        <v>85436069</v>
      </c>
      <c r="I9" s="5">
        <v>1.160985E-3</v>
      </c>
      <c r="J9" s="57"/>
    </row>
    <row r="10" spans="1:13" s="16" customFormat="1" x14ac:dyDescent="0.25">
      <c r="A10" s="25">
        <v>3</v>
      </c>
      <c r="B10" s="4" t="s">
        <v>212</v>
      </c>
      <c r="C10" s="26">
        <v>85403892</v>
      </c>
      <c r="D10" s="114">
        <v>3.376E-10</v>
      </c>
      <c r="E10" s="122"/>
      <c r="F10" s="4" t="s">
        <v>1018</v>
      </c>
      <c r="G10" s="26">
        <v>85380069</v>
      </c>
      <c r="H10" s="26">
        <v>85446069</v>
      </c>
      <c r="I10" s="5">
        <v>3.9740699999999997E-3</v>
      </c>
      <c r="J10" s="57"/>
    </row>
    <row r="11" spans="1:13" s="16" customFormat="1" x14ac:dyDescent="0.25">
      <c r="A11" s="25">
        <v>3</v>
      </c>
      <c r="B11" s="4" t="s">
        <v>212</v>
      </c>
      <c r="C11" s="26">
        <v>85403892</v>
      </c>
      <c r="D11" s="114">
        <v>3.376E-10</v>
      </c>
      <c r="E11" s="122"/>
      <c r="F11" s="4" t="s">
        <v>1019</v>
      </c>
      <c r="G11" s="26">
        <v>85390069</v>
      </c>
      <c r="H11" s="26">
        <v>85456069</v>
      </c>
      <c r="I11" s="5">
        <v>5.2376030000000004E-3</v>
      </c>
      <c r="J11" s="57"/>
    </row>
    <row r="12" spans="1:13" s="16" customFormat="1" x14ac:dyDescent="0.25">
      <c r="A12" s="25">
        <v>3</v>
      </c>
      <c r="B12" s="4" t="s">
        <v>212</v>
      </c>
      <c r="C12" s="26">
        <v>85403892</v>
      </c>
      <c r="D12" s="114">
        <v>3.376E-10</v>
      </c>
      <c r="E12" s="122"/>
      <c r="F12" s="4" t="s">
        <v>1020</v>
      </c>
      <c r="G12" s="26">
        <v>85400069</v>
      </c>
      <c r="H12" s="26">
        <v>85466069</v>
      </c>
      <c r="I12" s="5">
        <v>7.4509549999999994E-2</v>
      </c>
      <c r="J12" s="57"/>
    </row>
    <row r="13" spans="1:13" s="16" customFormat="1" x14ac:dyDescent="0.25">
      <c r="A13" s="25">
        <v>3</v>
      </c>
      <c r="B13" s="4" t="s">
        <v>1138</v>
      </c>
      <c r="C13" s="26">
        <v>85426840</v>
      </c>
      <c r="D13" s="114">
        <v>3.8450000000000002E-10</v>
      </c>
      <c r="E13" s="122"/>
      <c r="F13" s="4" t="s">
        <v>1021</v>
      </c>
      <c r="G13" s="26">
        <v>85410069</v>
      </c>
      <c r="H13" s="26">
        <v>85476069</v>
      </c>
      <c r="I13" s="5">
        <v>0.79681109999999999</v>
      </c>
      <c r="J13" s="57"/>
    </row>
    <row r="14" spans="1:13" s="16" customFormat="1" x14ac:dyDescent="0.25">
      <c r="A14" s="25">
        <v>3</v>
      </c>
      <c r="B14" s="4" t="s">
        <v>1138</v>
      </c>
      <c r="C14" s="26">
        <v>85426840</v>
      </c>
      <c r="D14" s="114">
        <v>3.8450000000000002E-10</v>
      </c>
      <c r="E14" s="122"/>
      <c r="F14" s="4" t="s">
        <v>1022</v>
      </c>
      <c r="G14" s="26">
        <v>85420069</v>
      </c>
      <c r="H14" s="26">
        <v>85486069</v>
      </c>
      <c r="I14" s="5">
        <v>0.56592399999999998</v>
      </c>
      <c r="J14" s="57"/>
    </row>
    <row r="15" spans="1:13" s="16" customFormat="1" x14ac:dyDescent="0.25">
      <c r="A15" s="25">
        <v>3</v>
      </c>
      <c r="B15" s="4" t="s">
        <v>1139</v>
      </c>
      <c r="C15" s="26">
        <v>85470645</v>
      </c>
      <c r="D15" s="114">
        <v>1.2320000000000001E-9</v>
      </c>
      <c r="E15" s="122"/>
      <c r="F15" s="4" t="s">
        <v>1023</v>
      </c>
      <c r="G15" s="26">
        <v>85430069</v>
      </c>
      <c r="H15" s="26">
        <v>85496069</v>
      </c>
      <c r="I15" s="5">
        <v>0.29150720000000002</v>
      </c>
    </row>
    <row r="16" spans="1:13" s="16" customFormat="1" x14ac:dyDescent="0.25">
      <c r="A16" s="25">
        <v>3</v>
      </c>
      <c r="B16" s="4" t="s">
        <v>1139</v>
      </c>
      <c r="C16" s="26">
        <v>85470645</v>
      </c>
      <c r="D16" s="114">
        <v>1.2320000000000001E-9</v>
      </c>
      <c r="E16" s="122"/>
      <c r="F16" s="4" t="s">
        <v>1024</v>
      </c>
      <c r="G16" s="26">
        <v>85440069</v>
      </c>
      <c r="H16" s="26">
        <v>85506069</v>
      </c>
      <c r="I16" s="5">
        <v>0.3831021</v>
      </c>
    </row>
    <row r="17" spans="1:9" s="16" customFormat="1" x14ac:dyDescent="0.25">
      <c r="A17" s="25">
        <v>3</v>
      </c>
      <c r="B17" s="4" t="s">
        <v>1139</v>
      </c>
      <c r="C17" s="26">
        <v>85470645</v>
      </c>
      <c r="D17" s="114">
        <v>1.2320000000000001E-9</v>
      </c>
      <c r="E17" s="122"/>
      <c r="F17" s="4" t="s">
        <v>1025</v>
      </c>
      <c r="G17" s="26">
        <v>85450069</v>
      </c>
      <c r="H17" s="26">
        <v>85516069</v>
      </c>
      <c r="I17" s="5">
        <v>0.6732745</v>
      </c>
    </row>
    <row r="18" spans="1:9" s="16" customFormat="1" x14ac:dyDescent="0.25">
      <c r="A18" s="25">
        <v>3</v>
      </c>
      <c r="B18" s="4" t="s">
        <v>1139</v>
      </c>
      <c r="C18" s="26">
        <v>85470645</v>
      </c>
      <c r="D18" s="114">
        <v>1.2320000000000001E-9</v>
      </c>
      <c r="E18" s="122"/>
      <c r="F18" s="4" t="s">
        <v>1026</v>
      </c>
      <c r="G18" s="26">
        <v>85460069</v>
      </c>
      <c r="H18" s="26">
        <v>85526069</v>
      </c>
      <c r="I18" s="5">
        <v>0.90107440000000005</v>
      </c>
    </row>
    <row r="19" spans="1:9" s="16" customFormat="1" x14ac:dyDescent="0.25">
      <c r="A19" s="25">
        <v>3</v>
      </c>
      <c r="B19" s="4" t="s">
        <v>1139</v>
      </c>
      <c r="C19" s="26">
        <v>85470645</v>
      </c>
      <c r="D19" s="114">
        <v>1.2320000000000001E-9</v>
      </c>
      <c r="E19" s="122"/>
      <c r="F19" s="4" t="s">
        <v>1027</v>
      </c>
      <c r="G19" s="26">
        <v>85470069</v>
      </c>
      <c r="H19" s="26">
        <v>85536069</v>
      </c>
      <c r="I19" s="5">
        <v>0.62750550000000005</v>
      </c>
    </row>
    <row r="20" spans="1:9" s="16" customFormat="1" x14ac:dyDescent="0.25">
      <c r="A20" s="25">
        <v>3</v>
      </c>
      <c r="B20" s="4" t="s">
        <v>1140</v>
      </c>
      <c r="C20" s="26">
        <v>85508499</v>
      </c>
      <c r="D20" s="114">
        <v>1.337E-9</v>
      </c>
      <c r="E20" s="122"/>
      <c r="F20" s="4" t="s">
        <v>1028</v>
      </c>
      <c r="G20" s="26">
        <v>85480069</v>
      </c>
      <c r="H20" s="26">
        <v>85546069</v>
      </c>
      <c r="I20" s="5">
        <v>0.30584850000000002</v>
      </c>
    </row>
    <row r="21" spans="1:9" s="16" customFormat="1" x14ac:dyDescent="0.25">
      <c r="A21" s="25">
        <v>3</v>
      </c>
      <c r="B21" s="4" t="s">
        <v>1140</v>
      </c>
      <c r="C21" s="26">
        <v>85508499</v>
      </c>
      <c r="D21" s="114">
        <v>1.337E-9</v>
      </c>
      <c r="E21" s="122"/>
      <c r="F21" s="4" t="s">
        <v>1029</v>
      </c>
      <c r="G21" s="26">
        <v>85490069</v>
      </c>
      <c r="H21" s="26">
        <v>85556069</v>
      </c>
      <c r="I21" s="5">
        <v>0.17641680000000001</v>
      </c>
    </row>
    <row r="22" spans="1:9" s="16" customFormat="1" x14ac:dyDescent="0.25">
      <c r="A22" s="25">
        <v>3</v>
      </c>
      <c r="B22" s="4" t="s">
        <v>1140</v>
      </c>
      <c r="C22" s="26">
        <v>85508499</v>
      </c>
      <c r="D22" s="114">
        <v>1.337E-9</v>
      </c>
      <c r="E22" s="122"/>
      <c r="F22" s="4" t="s">
        <v>1030</v>
      </c>
      <c r="G22" s="26">
        <v>85500069</v>
      </c>
      <c r="H22" s="26">
        <v>85566069</v>
      </c>
      <c r="I22" s="5">
        <v>0.48523110000000003</v>
      </c>
    </row>
    <row r="23" spans="1:9" s="16" customFormat="1" x14ac:dyDescent="0.25">
      <c r="A23" s="25">
        <v>3</v>
      </c>
      <c r="B23" s="4" t="s">
        <v>1141</v>
      </c>
      <c r="C23" s="26">
        <v>85531199</v>
      </c>
      <c r="D23" s="114">
        <v>3.1340000000000001E-9</v>
      </c>
      <c r="E23" s="122"/>
      <c r="F23" s="4" t="s">
        <v>1031</v>
      </c>
      <c r="G23" s="26">
        <v>85510069</v>
      </c>
      <c r="H23" s="26">
        <v>85576069</v>
      </c>
      <c r="I23" s="5">
        <v>0.58868200000000004</v>
      </c>
    </row>
    <row r="24" spans="1:9" s="16" customFormat="1" x14ac:dyDescent="0.25">
      <c r="A24" s="25">
        <v>3</v>
      </c>
      <c r="B24" s="4" t="s">
        <v>1141</v>
      </c>
      <c r="C24" s="26">
        <v>85531199</v>
      </c>
      <c r="D24" s="114">
        <v>3.1340000000000001E-9</v>
      </c>
      <c r="E24" s="122"/>
      <c r="F24" s="4" t="s">
        <v>1032</v>
      </c>
      <c r="G24" s="26">
        <v>85520069</v>
      </c>
      <c r="H24" s="26">
        <v>85586069</v>
      </c>
      <c r="I24" s="5">
        <v>0.1386233</v>
      </c>
    </row>
    <row r="25" spans="1:9" s="16" customFormat="1" x14ac:dyDescent="0.25">
      <c r="A25" s="25">
        <v>3</v>
      </c>
      <c r="B25" s="4" t="s">
        <v>1141</v>
      </c>
      <c r="C25" s="26">
        <v>85531199</v>
      </c>
      <c r="D25" s="114">
        <v>3.1340000000000001E-9</v>
      </c>
      <c r="E25" s="122"/>
      <c r="F25" s="4" t="s">
        <v>1033</v>
      </c>
      <c r="G25" s="26">
        <v>85530069</v>
      </c>
      <c r="H25" s="26">
        <v>85596069</v>
      </c>
      <c r="I25" s="5">
        <v>1.7431499999999999E-2</v>
      </c>
    </row>
    <row r="26" spans="1:9" s="16" customFormat="1" x14ac:dyDescent="0.25">
      <c r="A26" s="25">
        <v>3</v>
      </c>
      <c r="B26" s="4" t="s">
        <v>1142</v>
      </c>
      <c r="C26" s="26">
        <v>85544070</v>
      </c>
      <c r="D26" s="114">
        <v>3.4320000000000001E-9</v>
      </c>
      <c r="E26" s="122"/>
      <c r="F26" s="4" t="s">
        <v>1034</v>
      </c>
      <c r="G26" s="26">
        <v>85540069</v>
      </c>
      <c r="H26" s="26">
        <v>85606069</v>
      </c>
      <c r="I26" s="5">
        <v>1.4958490000000001E-3</v>
      </c>
    </row>
    <row r="27" spans="1:9" s="16" customFormat="1" x14ac:dyDescent="0.25">
      <c r="A27" s="25">
        <v>3</v>
      </c>
      <c r="B27" s="4" t="s">
        <v>1143</v>
      </c>
      <c r="C27" s="26">
        <v>85579472</v>
      </c>
      <c r="D27" s="114">
        <v>3.4849999999999999E-9</v>
      </c>
      <c r="E27" s="122"/>
      <c r="F27" s="4" t="s">
        <v>1035</v>
      </c>
      <c r="G27" s="26">
        <v>85550069</v>
      </c>
      <c r="H27" s="26">
        <v>85616069</v>
      </c>
      <c r="I27" s="5">
        <v>1.305709E-4</v>
      </c>
    </row>
    <row r="28" spans="1:9" s="16" customFormat="1" ht="15.75" thickBot="1" x14ac:dyDescent="0.3">
      <c r="A28" s="128">
        <v>3</v>
      </c>
      <c r="B28" s="110" t="s">
        <v>1143</v>
      </c>
      <c r="C28" s="111">
        <v>85579472</v>
      </c>
      <c r="D28" s="115">
        <v>3.4849999999999999E-9</v>
      </c>
      <c r="E28" s="122"/>
      <c r="F28" s="4" t="s">
        <v>1036</v>
      </c>
      <c r="G28" s="26">
        <v>85560069</v>
      </c>
      <c r="H28" s="26">
        <v>85626069</v>
      </c>
      <c r="I28" s="5">
        <v>2.7424179999999999E-3</v>
      </c>
    </row>
    <row r="29" spans="1:9" s="16" customFormat="1" ht="15.75" thickBot="1" x14ac:dyDescent="0.3">
      <c r="A29" s="128">
        <v>3</v>
      </c>
      <c r="B29" s="110" t="s">
        <v>1143</v>
      </c>
      <c r="C29" s="111">
        <v>85579472</v>
      </c>
      <c r="D29" s="115">
        <v>3.4849999999999999E-9</v>
      </c>
      <c r="E29" s="122"/>
      <c r="F29" s="4" t="s">
        <v>1037</v>
      </c>
      <c r="G29" s="26">
        <v>85570069</v>
      </c>
      <c r="H29" s="26">
        <v>85636069</v>
      </c>
      <c r="I29" s="5">
        <v>1.145315E-2</v>
      </c>
    </row>
    <row r="30" spans="1:9" s="16" customFormat="1" ht="15.75" thickBot="1" x14ac:dyDescent="0.3">
      <c r="A30" s="128">
        <v>3</v>
      </c>
      <c r="B30" s="110" t="s">
        <v>1144</v>
      </c>
      <c r="C30" s="111">
        <v>85594359</v>
      </c>
      <c r="D30" s="115">
        <v>3.5309999999999999E-9</v>
      </c>
      <c r="E30" s="122"/>
      <c r="F30" s="4" t="s">
        <v>1038</v>
      </c>
      <c r="G30" s="26">
        <v>85580069</v>
      </c>
      <c r="H30" s="26">
        <v>85646069</v>
      </c>
      <c r="I30" s="5">
        <v>2.6698039999999999E-2</v>
      </c>
    </row>
    <row r="31" spans="1:9" s="16" customFormat="1" ht="15.75" thickBot="1" x14ac:dyDescent="0.3">
      <c r="A31" s="128">
        <v>3</v>
      </c>
      <c r="B31" s="110" t="s">
        <v>1144</v>
      </c>
      <c r="C31" s="111">
        <v>85594359</v>
      </c>
      <c r="D31" s="115">
        <v>3.5309999999999999E-9</v>
      </c>
      <c r="E31" s="122"/>
      <c r="F31" s="4" t="s">
        <v>1039</v>
      </c>
      <c r="G31" s="26">
        <v>85590069</v>
      </c>
      <c r="H31" s="26">
        <v>85656069</v>
      </c>
      <c r="I31" s="5">
        <v>2.494704E-2</v>
      </c>
    </row>
    <row r="32" spans="1:9" s="16" customFormat="1" ht="15.75" thickBot="1" x14ac:dyDescent="0.3">
      <c r="A32" s="128">
        <v>3</v>
      </c>
      <c r="B32" s="110" t="s">
        <v>1145</v>
      </c>
      <c r="C32" s="111">
        <v>85604425</v>
      </c>
      <c r="D32" s="115">
        <v>4.4320000000000004E-9</v>
      </c>
      <c r="E32" s="122"/>
      <c r="F32" s="4" t="s">
        <v>1040</v>
      </c>
      <c r="G32" s="26">
        <v>85600069</v>
      </c>
      <c r="H32" s="26">
        <v>85666069</v>
      </c>
      <c r="I32" s="5">
        <v>0.32333679999999998</v>
      </c>
    </row>
    <row r="33" spans="1:14" s="16" customFormat="1" ht="15.75" thickBot="1" x14ac:dyDescent="0.3">
      <c r="A33" s="128">
        <v>3</v>
      </c>
      <c r="B33" s="110" t="s">
        <v>1146</v>
      </c>
      <c r="C33" s="111">
        <v>85610382</v>
      </c>
      <c r="D33" s="115">
        <v>5.1009999999999997E-9</v>
      </c>
      <c r="E33" s="122"/>
      <c r="F33" s="4" t="s">
        <v>1041</v>
      </c>
      <c r="G33" s="26">
        <v>85610069</v>
      </c>
      <c r="H33" s="26">
        <v>85676069</v>
      </c>
      <c r="I33" s="5">
        <v>0.3782278</v>
      </c>
    </row>
    <row r="34" spans="1:14" s="16" customFormat="1" ht="15.75" thickBot="1" x14ac:dyDescent="0.3">
      <c r="A34" s="128">
        <v>3</v>
      </c>
      <c r="B34" s="110" t="s">
        <v>1147</v>
      </c>
      <c r="C34" s="111">
        <v>85640815</v>
      </c>
      <c r="D34" s="115">
        <v>5.7020000000000004E-9</v>
      </c>
      <c r="E34" s="122"/>
      <c r="F34" s="4" t="s">
        <v>1042</v>
      </c>
      <c r="G34" s="26">
        <v>85620069</v>
      </c>
      <c r="H34" s="26">
        <v>85686069</v>
      </c>
      <c r="I34" s="5">
        <v>0.93921209999999999</v>
      </c>
    </row>
    <row r="35" spans="1:14" s="16" customFormat="1" ht="15.75" thickBot="1" x14ac:dyDescent="0.3">
      <c r="A35" s="129">
        <v>3</v>
      </c>
      <c r="B35" s="110" t="s">
        <v>1147</v>
      </c>
      <c r="C35" s="111">
        <v>85640815</v>
      </c>
      <c r="D35" s="115">
        <v>5.7020000000000004E-9</v>
      </c>
      <c r="E35" s="122"/>
      <c r="F35" s="4" t="s">
        <v>1043</v>
      </c>
      <c r="G35" s="26">
        <v>85630069</v>
      </c>
      <c r="H35" s="26">
        <v>85696069</v>
      </c>
      <c r="I35" s="5">
        <v>0.4477391</v>
      </c>
    </row>
    <row r="36" spans="1:14" s="16" customFormat="1" ht="15.75" thickBot="1" x14ac:dyDescent="0.3">
      <c r="A36" s="129">
        <v>3</v>
      </c>
      <c r="B36" s="110" t="s">
        <v>1147</v>
      </c>
      <c r="C36" s="111">
        <v>85640815</v>
      </c>
      <c r="D36" s="115">
        <v>5.7020000000000004E-9</v>
      </c>
      <c r="E36" s="122"/>
      <c r="F36" s="4" t="s">
        <v>1044</v>
      </c>
      <c r="G36" s="26">
        <v>85640069</v>
      </c>
      <c r="H36" s="26">
        <v>85706069</v>
      </c>
      <c r="I36" s="5">
        <v>0.46991110000000003</v>
      </c>
    </row>
    <row r="37" spans="1:14" s="16" customFormat="1" ht="15.75" thickBot="1" x14ac:dyDescent="0.3">
      <c r="A37" s="129">
        <v>6</v>
      </c>
      <c r="B37" s="110" t="s">
        <v>1065</v>
      </c>
      <c r="C37" s="111">
        <v>98313223</v>
      </c>
      <c r="D37" s="115">
        <v>6.062E-9</v>
      </c>
      <c r="E37" s="123" t="s">
        <v>1074</v>
      </c>
      <c r="F37" s="39" t="s">
        <v>1154</v>
      </c>
      <c r="G37" s="103">
        <v>97731179</v>
      </c>
      <c r="H37" s="103">
        <v>98847748</v>
      </c>
      <c r="I37" s="45">
        <v>0.5037064</v>
      </c>
    </row>
    <row r="38" spans="1:14" s="16" customFormat="1" ht="15.75" thickBot="1" x14ac:dyDescent="0.3">
      <c r="A38" s="129">
        <v>6</v>
      </c>
      <c r="B38" s="110" t="s">
        <v>1065</v>
      </c>
      <c r="C38" s="111">
        <v>98313223</v>
      </c>
      <c r="D38" s="115">
        <v>6.062E-9</v>
      </c>
      <c r="E38" s="122"/>
      <c r="F38" s="4" t="s">
        <v>934</v>
      </c>
      <c r="G38" s="26">
        <v>98253854</v>
      </c>
      <c r="H38" s="26">
        <v>98319854</v>
      </c>
      <c r="I38" s="5">
        <v>0.63814759600000004</v>
      </c>
    </row>
    <row r="39" spans="1:14" s="16" customFormat="1" ht="15.75" thickBot="1" x14ac:dyDescent="0.3">
      <c r="A39" s="129">
        <v>6</v>
      </c>
      <c r="B39" s="110" t="s">
        <v>1065</v>
      </c>
      <c r="C39" s="111">
        <v>98313223</v>
      </c>
      <c r="D39" s="115">
        <v>6.062E-9</v>
      </c>
      <c r="E39" s="122"/>
      <c r="F39" s="4" t="s">
        <v>935</v>
      </c>
      <c r="G39" s="26">
        <v>98263854</v>
      </c>
      <c r="H39" s="26">
        <v>98329854</v>
      </c>
      <c r="I39" s="5">
        <v>0.75091381099999999</v>
      </c>
    </row>
    <row r="40" spans="1:14" s="16" customFormat="1" ht="15.75" thickBot="1" x14ac:dyDescent="0.3">
      <c r="A40" s="129">
        <v>6</v>
      </c>
      <c r="B40" s="110" t="s">
        <v>1065</v>
      </c>
      <c r="C40" s="111">
        <v>98313223</v>
      </c>
      <c r="D40" s="115">
        <v>6.062E-9</v>
      </c>
      <c r="E40" s="122"/>
      <c r="F40" s="4" t="s">
        <v>936</v>
      </c>
      <c r="G40" s="26">
        <v>98273854</v>
      </c>
      <c r="H40" s="26">
        <v>98339854</v>
      </c>
      <c r="I40" s="5">
        <v>0.94657917999999996</v>
      </c>
    </row>
    <row r="41" spans="1:14" s="16" customFormat="1" ht="15.75" thickBot="1" x14ac:dyDescent="0.3">
      <c r="A41" s="129">
        <v>6</v>
      </c>
      <c r="B41" s="110" t="s">
        <v>1065</v>
      </c>
      <c r="C41" s="111">
        <v>98313223</v>
      </c>
      <c r="D41" s="115">
        <v>6.062E-9</v>
      </c>
      <c r="E41" s="122"/>
      <c r="F41" s="4" t="s">
        <v>937</v>
      </c>
      <c r="G41" s="26">
        <v>98283854</v>
      </c>
      <c r="H41" s="26">
        <v>98349854</v>
      </c>
      <c r="I41" s="5">
        <v>1.3397050000000001E-2</v>
      </c>
    </row>
    <row r="42" spans="1:14" s="16" customFormat="1" ht="15.75" thickBot="1" x14ac:dyDescent="0.3">
      <c r="A42" s="129">
        <v>6</v>
      </c>
      <c r="B42" s="110" t="s">
        <v>1065</v>
      </c>
      <c r="C42" s="111">
        <v>98313223</v>
      </c>
      <c r="D42" s="115">
        <v>6.062E-9</v>
      </c>
      <c r="E42" s="122"/>
      <c r="F42" s="4" t="s">
        <v>938</v>
      </c>
      <c r="G42" s="26">
        <v>98293854</v>
      </c>
      <c r="H42" s="26">
        <v>98359854</v>
      </c>
      <c r="I42" s="5">
        <v>1.3397050000000001E-2</v>
      </c>
    </row>
    <row r="43" spans="1:14" s="16" customFormat="1" ht="15.75" thickBot="1" x14ac:dyDescent="0.3">
      <c r="A43" s="129">
        <v>6</v>
      </c>
      <c r="B43" s="110" t="s">
        <v>1065</v>
      </c>
      <c r="C43" s="111">
        <v>98313223</v>
      </c>
      <c r="D43" s="115">
        <v>6.062E-9</v>
      </c>
      <c r="E43" s="122"/>
      <c r="F43" s="4" t="s">
        <v>939</v>
      </c>
      <c r="G43" s="26">
        <v>98303854</v>
      </c>
      <c r="H43" s="26">
        <v>98369854</v>
      </c>
      <c r="I43" s="5">
        <v>2.5772936E-2</v>
      </c>
      <c r="N43" s="107"/>
    </row>
    <row r="44" spans="1:14" s="16" customFormat="1" ht="15.75" thickBot="1" x14ac:dyDescent="0.3">
      <c r="A44" s="128">
        <v>6</v>
      </c>
      <c r="B44" s="110" t="s">
        <v>1115</v>
      </c>
      <c r="C44" s="111">
        <v>98316008</v>
      </c>
      <c r="D44" s="115">
        <v>6.9329999999999999E-9</v>
      </c>
      <c r="E44" s="122"/>
      <c r="F44" s="4" t="s">
        <v>940</v>
      </c>
      <c r="G44" s="26">
        <v>98313854</v>
      </c>
      <c r="H44" s="26">
        <v>98379854</v>
      </c>
      <c r="I44" s="5">
        <v>3.6694320000000002E-2</v>
      </c>
    </row>
    <row r="45" spans="1:14" s="16" customFormat="1" ht="15.75" thickBot="1" x14ac:dyDescent="0.3">
      <c r="A45" s="128">
        <v>3</v>
      </c>
      <c r="B45" s="110" t="s">
        <v>1148</v>
      </c>
      <c r="C45" s="111">
        <v>85650217</v>
      </c>
      <c r="D45" s="115">
        <v>7.5599999999999995E-9</v>
      </c>
      <c r="E45" s="122"/>
      <c r="F45" s="4" t="s">
        <v>1045</v>
      </c>
      <c r="G45" s="26">
        <v>85650069</v>
      </c>
      <c r="H45" s="26">
        <v>85716069</v>
      </c>
      <c r="I45" s="5">
        <v>2.390051E-2</v>
      </c>
    </row>
    <row r="46" spans="1:14" s="16" customFormat="1" ht="15.75" thickBot="1" x14ac:dyDescent="0.3">
      <c r="A46" s="128">
        <v>6</v>
      </c>
      <c r="B46" s="110" t="s">
        <v>1116</v>
      </c>
      <c r="C46" s="111">
        <v>98328654</v>
      </c>
      <c r="D46" s="115">
        <v>9.2319999999999996E-9</v>
      </c>
      <c r="E46" s="122"/>
      <c r="F46" s="4" t="s">
        <v>941</v>
      </c>
      <c r="G46" s="26">
        <v>98323854</v>
      </c>
      <c r="H46" s="26">
        <v>98389854</v>
      </c>
      <c r="I46" s="5">
        <v>1.0759075999999999E-2</v>
      </c>
    </row>
    <row r="47" spans="1:14" s="16" customFormat="1" ht="15.75" thickBot="1" x14ac:dyDescent="0.3">
      <c r="A47" s="128">
        <v>6</v>
      </c>
      <c r="B47" s="110" t="s">
        <v>1121</v>
      </c>
      <c r="C47" s="111">
        <v>98475160</v>
      </c>
      <c r="D47" s="115">
        <v>1.2240000000000001E-8</v>
      </c>
      <c r="E47" s="122"/>
      <c r="F47" s="4" t="s">
        <v>950</v>
      </c>
      <c r="G47" s="26">
        <v>98413854</v>
      </c>
      <c r="H47" s="26">
        <v>98479854</v>
      </c>
      <c r="I47" s="5">
        <v>0.46960932900000002</v>
      </c>
    </row>
    <row r="48" spans="1:14" s="16" customFormat="1" ht="15.75" thickBot="1" x14ac:dyDescent="0.3">
      <c r="A48" s="128">
        <v>6</v>
      </c>
      <c r="B48" s="110" t="s">
        <v>1121</v>
      </c>
      <c r="C48" s="111">
        <v>98475160</v>
      </c>
      <c r="D48" s="115">
        <v>1.2240000000000001E-8</v>
      </c>
      <c r="E48" s="122"/>
      <c r="F48" s="4" t="s">
        <v>951</v>
      </c>
      <c r="G48" s="26">
        <v>98423854</v>
      </c>
      <c r="H48" s="26">
        <v>98489854</v>
      </c>
      <c r="I48" s="5">
        <v>0.57409588099999997</v>
      </c>
    </row>
    <row r="49" spans="1:14" s="16" customFormat="1" ht="15.75" thickBot="1" x14ac:dyDescent="0.3">
      <c r="A49" s="128">
        <v>6</v>
      </c>
      <c r="B49" s="110" t="s">
        <v>1121</v>
      </c>
      <c r="C49" s="111">
        <v>98475160</v>
      </c>
      <c r="D49" s="115">
        <v>1.2240000000000001E-8</v>
      </c>
      <c r="E49" s="122"/>
      <c r="F49" s="4" t="s">
        <v>952</v>
      </c>
      <c r="G49" s="26">
        <v>98433854</v>
      </c>
      <c r="H49" s="26">
        <v>98499854</v>
      </c>
      <c r="I49" s="5">
        <v>0.384809497</v>
      </c>
    </row>
    <row r="50" spans="1:14" s="16" customFormat="1" ht="15.75" thickBot="1" x14ac:dyDescent="0.3">
      <c r="A50" s="128">
        <v>6</v>
      </c>
      <c r="B50" s="110" t="s">
        <v>1121</v>
      </c>
      <c r="C50" s="111">
        <v>98475160</v>
      </c>
      <c r="D50" s="115">
        <v>1.2240000000000001E-8</v>
      </c>
      <c r="E50" s="122"/>
      <c r="F50" s="4" t="s">
        <v>953</v>
      </c>
      <c r="G50" s="26">
        <v>98443854</v>
      </c>
      <c r="H50" s="26">
        <v>98509854</v>
      </c>
      <c r="I50" s="5">
        <v>0.387638231</v>
      </c>
    </row>
    <row r="51" spans="1:14" s="16" customFormat="1" ht="15.75" thickBot="1" x14ac:dyDescent="0.3">
      <c r="A51" s="128">
        <v>6</v>
      </c>
      <c r="B51" s="110" t="s">
        <v>1121</v>
      </c>
      <c r="C51" s="111">
        <v>98475160</v>
      </c>
      <c r="D51" s="115">
        <v>1.2240000000000001E-8</v>
      </c>
      <c r="E51" s="122"/>
      <c r="F51" s="4" t="s">
        <v>954</v>
      </c>
      <c r="G51" s="26">
        <v>98453854</v>
      </c>
      <c r="H51" s="26">
        <v>98519854</v>
      </c>
      <c r="I51" s="5">
        <v>5.6363280000000002E-2</v>
      </c>
    </row>
    <row r="52" spans="1:14" s="16" customFormat="1" ht="15.75" thickBot="1" x14ac:dyDescent="0.3">
      <c r="A52" s="128">
        <v>6</v>
      </c>
      <c r="B52" s="110" t="s">
        <v>1121</v>
      </c>
      <c r="C52" s="111">
        <v>98475160</v>
      </c>
      <c r="D52" s="115">
        <v>1.2240000000000001E-8</v>
      </c>
      <c r="E52" s="122"/>
      <c r="F52" s="4" t="s">
        <v>955</v>
      </c>
      <c r="G52" s="26">
        <v>98463854</v>
      </c>
      <c r="H52" s="26">
        <v>98529854</v>
      </c>
      <c r="I52" s="5">
        <v>4.0970805999999999E-2</v>
      </c>
    </row>
    <row r="53" spans="1:14" s="16" customFormat="1" ht="15.75" thickBot="1" x14ac:dyDescent="0.3">
      <c r="A53" s="128">
        <v>6</v>
      </c>
      <c r="B53" s="110" t="s">
        <v>1121</v>
      </c>
      <c r="C53" s="111">
        <v>98475160</v>
      </c>
      <c r="D53" s="115">
        <v>1.2240000000000001E-8</v>
      </c>
      <c r="E53" s="122"/>
      <c r="F53" s="4" t="s">
        <v>956</v>
      </c>
      <c r="G53" s="26">
        <v>98473854</v>
      </c>
      <c r="H53" s="26">
        <v>98539854</v>
      </c>
      <c r="I53" s="5">
        <v>1.1233910000000001E-3</v>
      </c>
    </row>
    <row r="54" spans="1:14" s="16" customFormat="1" ht="15.75" thickBot="1" x14ac:dyDescent="0.3">
      <c r="A54" s="128">
        <v>6</v>
      </c>
      <c r="B54" s="110" t="s">
        <v>1122</v>
      </c>
      <c r="C54" s="111">
        <v>98487056</v>
      </c>
      <c r="D54" s="115">
        <v>1.4020000000000001E-8</v>
      </c>
      <c r="E54" s="122"/>
      <c r="F54" s="4" t="s">
        <v>957</v>
      </c>
      <c r="G54" s="26">
        <v>98483854</v>
      </c>
      <c r="H54" s="26">
        <v>98549854</v>
      </c>
      <c r="I54" s="5">
        <v>1.6942147000000001E-2</v>
      </c>
    </row>
    <row r="55" spans="1:14" s="16" customFormat="1" ht="15.75" thickBot="1" x14ac:dyDescent="0.3">
      <c r="A55" s="128">
        <v>6</v>
      </c>
      <c r="B55" s="110" t="s">
        <v>1120</v>
      </c>
      <c r="C55" s="111">
        <v>98456948</v>
      </c>
      <c r="D55" s="115">
        <v>1.534E-8</v>
      </c>
      <c r="E55" s="122"/>
      <c r="F55" s="4" t="s">
        <v>948</v>
      </c>
      <c r="G55" s="26">
        <v>98393854</v>
      </c>
      <c r="H55" s="26">
        <v>98459854</v>
      </c>
      <c r="I55" s="5">
        <v>0.47099641199999998</v>
      </c>
    </row>
    <row r="56" spans="1:14" s="16" customFormat="1" ht="15.75" thickBot="1" x14ac:dyDescent="0.3">
      <c r="A56" s="128">
        <v>6</v>
      </c>
      <c r="B56" s="110" t="s">
        <v>1120</v>
      </c>
      <c r="C56" s="111">
        <v>98456948</v>
      </c>
      <c r="D56" s="115">
        <v>1.534E-8</v>
      </c>
      <c r="E56" s="122"/>
      <c r="F56" s="4" t="s">
        <v>949</v>
      </c>
      <c r="G56" s="26">
        <v>98403854</v>
      </c>
      <c r="H56" s="26">
        <v>98469854</v>
      </c>
      <c r="I56" s="5">
        <v>0.119833729</v>
      </c>
    </row>
    <row r="57" spans="1:14" s="16" customFormat="1" ht="15.75" thickBot="1" x14ac:dyDescent="0.3">
      <c r="A57" s="128">
        <v>6</v>
      </c>
      <c r="B57" s="110" t="s">
        <v>1123</v>
      </c>
      <c r="C57" s="111">
        <v>98494218</v>
      </c>
      <c r="D57" s="115">
        <v>1.557E-8</v>
      </c>
      <c r="E57" s="122"/>
      <c r="F57" s="4" t="s">
        <v>958</v>
      </c>
      <c r="G57" s="26">
        <v>98493854</v>
      </c>
      <c r="H57" s="26">
        <v>98559854</v>
      </c>
      <c r="I57" s="5">
        <v>2.1856437999999999E-2</v>
      </c>
    </row>
    <row r="58" spans="1:14" s="16" customFormat="1" ht="15.75" thickBot="1" x14ac:dyDescent="0.3">
      <c r="A58" s="129">
        <v>3</v>
      </c>
      <c r="B58" s="110" t="s">
        <v>1135</v>
      </c>
      <c r="C58" s="111">
        <v>161447835</v>
      </c>
      <c r="D58" s="115">
        <v>2.7310000000000001E-8</v>
      </c>
      <c r="E58" s="122"/>
      <c r="F58" s="4" t="s">
        <v>1006</v>
      </c>
      <c r="G58" s="26">
        <v>161390069</v>
      </c>
      <c r="H58" s="26">
        <v>161456069</v>
      </c>
      <c r="I58" s="5">
        <v>0.94262349999999995</v>
      </c>
      <c r="N58" s="108"/>
    </row>
    <row r="59" spans="1:14" s="16" customFormat="1" ht="15.75" thickBot="1" x14ac:dyDescent="0.3">
      <c r="A59" s="129">
        <v>3</v>
      </c>
      <c r="B59" s="110" t="s">
        <v>1135</v>
      </c>
      <c r="C59" s="111">
        <v>161447835</v>
      </c>
      <c r="D59" s="115">
        <v>2.7310000000000001E-8</v>
      </c>
      <c r="E59" s="122"/>
      <c r="F59" s="4" t="s">
        <v>1007</v>
      </c>
      <c r="G59" s="26">
        <v>161400069</v>
      </c>
      <c r="H59" s="26">
        <v>161466069</v>
      </c>
      <c r="I59" s="5">
        <v>0.39043450000000002</v>
      </c>
    </row>
    <row r="60" spans="1:14" s="16" customFormat="1" ht="15.75" thickBot="1" x14ac:dyDescent="0.3">
      <c r="A60" s="129">
        <v>3</v>
      </c>
      <c r="B60" s="110" t="s">
        <v>1135</v>
      </c>
      <c r="C60" s="111">
        <v>161447835</v>
      </c>
      <c r="D60" s="115">
        <v>2.7310000000000001E-8</v>
      </c>
      <c r="E60" s="122"/>
      <c r="F60" s="4" t="s">
        <v>1008</v>
      </c>
      <c r="G60" s="26">
        <v>161410069</v>
      </c>
      <c r="H60" s="26">
        <v>161476069</v>
      </c>
      <c r="I60" s="5">
        <v>0.39043450000000002</v>
      </c>
    </row>
    <row r="61" spans="1:14" s="16" customFormat="1" ht="15.75" thickBot="1" x14ac:dyDescent="0.3">
      <c r="A61" s="129">
        <v>3</v>
      </c>
      <c r="B61" s="110" t="s">
        <v>1135</v>
      </c>
      <c r="C61" s="111">
        <v>161447835</v>
      </c>
      <c r="D61" s="115">
        <v>2.7310000000000001E-8</v>
      </c>
      <c r="E61" s="122"/>
      <c r="F61" s="4" t="s">
        <v>1009</v>
      </c>
      <c r="G61" s="26">
        <v>161420069</v>
      </c>
      <c r="H61" s="26">
        <v>161486069</v>
      </c>
      <c r="I61" s="5">
        <v>0.4053021</v>
      </c>
    </row>
    <row r="62" spans="1:14" s="16" customFormat="1" ht="15.75" thickBot="1" x14ac:dyDescent="0.3">
      <c r="A62" s="129">
        <v>3</v>
      </c>
      <c r="B62" s="110" t="s">
        <v>1135</v>
      </c>
      <c r="C62" s="111">
        <v>161447835</v>
      </c>
      <c r="D62" s="115">
        <v>2.7310000000000001E-8</v>
      </c>
      <c r="E62" s="122"/>
      <c r="F62" s="4" t="s">
        <v>1010</v>
      </c>
      <c r="G62" s="26">
        <v>161430069</v>
      </c>
      <c r="H62" s="26">
        <v>161496069</v>
      </c>
      <c r="I62" s="5">
        <v>0.40025139999999998</v>
      </c>
    </row>
    <row r="63" spans="1:14" s="16" customFormat="1" ht="15.75" thickBot="1" x14ac:dyDescent="0.3">
      <c r="A63" s="129">
        <v>3</v>
      </c>
      <c r="B63" s="110" t="s">
        <v>1135</v>
      </c>
      <c r="C63" s="111">
        <v>161447835</v>
      </c>
      <c r="D63" s="115">
        <v>2.7310000000000001E-8</v>
      </c>
      <c r="E63" s="122"/>
      <c r="F63" s="4" t="s">
        <v>1011</v>
      </c>
      <c r="G63" s="26">
        <v>161440069</v>
      </c>
      <c r="H63" s="26">
        <v>161506069</v>
      </c>
      <c r="I63" s="5">
        <v>0.93555900000000003</v>
      </c>
    </row>
    <row r="64" spans="1:14" s="16" customFormat="1" ht="15.75" thickBot="1" x14ac:dyDescent="0.3">
      <c r="A64" s="129">
        <v>6</v>
      </c>
      <c r="B64" s="110" t="s">
        <v>1117</v>
      </c>
      <c r="C64" s="111">
        <v>98345853</v>
      </c>
      <c r="D64" s="115">
        <v>2.8439999999999999E-8</v>
      </c>
      <c r="E64" s="122"/>
      <c r="F64" s="4" t="s">
        <v>942</v>
      </c>
      <c r="G64" s="26">
        <v>98333854</v>
      </c>
      <c r="H64" s="26">
        <v>98399854</v>
      </c>
      <c r="I64" s="5">
        <v>1.5134066999999999E-2</v>
      </c>
    </row>
    <row r="65" spans="1:9" s="16" customFormat="1" ht="15.75" thickBot="1" x14ac:dyDescent="0.3">
      <c r="A65" s="129">
        <v>6</v>
      </c>
      <c r="B65" s="110" t="s">
        <v>1117</v>
      </c>
      <c r="C65" s="111">
        <v>98345853</v>
      </c>
      <c r="D65" s="115">
        <v>2.8439999999999999E-8</v>
      </c>
      <c r="E65" s="122"/>
      <c r="F65" s="4" t="s">
        <v>943</v>
      </c>
      <c r="G65" s="26">
        <v>98343854</v>
      </c>
      <c r="H65" s="26">
        <v>98409854</v>
      </c>
      <c r="I65" s="5">
        <v>0.56381812499999995</v>
      </c>
    </row>
    <row r="66" spans="1:9" s="16" customFormat="1" ht="15.75" thickBot="1" x14ac:dyDescent="0.3">
      <c r="A66" s="129">
        <v>6</v>
      </c>
      <c r="B66" s="110" t="s">
        <v>1119</v>
      </c>
      <c r="C66" s="111">
        <v>98433708</v>
      </c>
      <c r="D66" s="115">
        <v>2.9070000000000002E-8</v>
      </c>
      <c r="E66" s="122"/>
      <c r="F66" s="4" t="s">
        <v>946</v>
      </c>
      <c r="G66" s="26">
        <v>98373854</v>
      </c>
      <c r="H66" s="26">
        <v>98439854</v>
      </c>
      <c r="I66" s="5">
        <v>1.7662793E-2</v>
      </c>
    </row>
    <row r="67" spans="1:9" s="16" customFormat="1" ht="15.75" thickBot="1" x14ac:dyDescent="0.3">
      <c r="A67" s="129">
        <v>6</v>
      </c>
      <c r="B67" s="110" t="s">
        <v>1119</v>
      </c>
      <c r="C67" s="111">
        <v>98433708</v>
      </c>
      <c r="D67" s="115">
        <v>2.9070000000000002E-8</v>
      </c>
      <c r="E67" s="122"/>
      <c r="F67" s="4" t="s">
        <v>947</v>
      </c>
      <c r="G67" s="26">
        <v>98383854</v>
      </c>
      <c r="H67" s="26">
        <v>98449854</v>
      </c>
      <c r="I67" s="5">
        <v>5.2925737E-2</v>
      </c>
    </row>
    <row r="68" spans="1:9" s="16" customFormat="1" ht="15.75" thickBot="1" x14ac:dyDescent="0.3">
      <c r="A68" s="129">
        <v>6</v>
      </c>
      <c r="B68" s="110" t="s">
        <v>1124</v>
      </c>
      <c r="C68" s="111">
        <v>98532484</v>
      </c>
      <c r="D68" s="115">
        <v>3.0290000000000002E-8</v>
      </c>
      <c r="E68" s="122"/>
      <c r="F68" s="4" t="s">
        <v>959</v>
      </c>
      <c r="G68" s="26">
        <v>98503854</v>
      </c>
      <c r="H68" s="26">
        <v>98569854</v>
      </c>
      <c r="I68" s="5">
        <v>0.29072404200000002</v>
      </c>
    </row>
    <row r="69" spans="1:9" s="16" customFormat="1" ht="15.75" thickBot="1" x14ac:dyDescent="0.3">
      <c r="A69" s="129">
        <v>6</v>
      </c>
      <c r="B69" s="110" t="s">
        <v>1124</v>
      </c>
      <c r="C69" s="111">
        <v>98532484</v>
      </c>
      <c r="D69" s="115">
        <v>3.0290000000000002E-8</v>
      </c>
      <c r="E69" s="122"/>
      <c r="F69" s="4" t="s">
        <v>960</v>
      </c>
      <c r="G69" s="26">
        <v>98513854</v>
      </c>
      <c r="H69" s="26">
        <v>98579854</v>
      </c>
      <c r="I69" s="5">
        <v>0.68299351699999999</v>
      </c>
    </row>
    <row r="70" spans="1:9" s="16" customFormat="1" ht="15.75" thickBot="1" x14ac:dyDescent="0.3">
      <c r="A70" s="129">
        <v>6</v>
      </c>
      <c r="B70" s="110" t="s">
        <v>1124</v>
      </c>
      <c r="C70" s="111">
        <v>98532484</v>
      </c>
      <c r="D70" s="115">
        <v>3.0290000000000002E-8</v>
      </c>
      <c r="E70" s="122"/>
      <c r="F70" s="4" t="s">
        <v>961</v>
      </c>
      <c r="G70" s="26">
        <v>98523854</v>
      </c>
      <c r="H70" s="26">
        <v>98589854</v>
      </c>
      <c r="I70" s="5">
        <v>0.53505768799999998</v>
      </c>
    </row>
    <row r="71" spans="1:9" s="16" customFormat="1" ht="15.75" thickBot="1" x14ac:dyDescent="0.3">
      <c r="A71" s="129">
        <v>6</v>
      </c>
      <c r="B71" s="110" t="s">
        <v>1118</v>
      </c>
      <c r="C71" s="111">
        <v>98415577</v>
      </c>
      <c r="D71" s="115">
        <v>3.1249999999999999E-8</v>
      </c>
      <c r="E71" s="122"/>
      <c r="F71" s="4" t="s">
        <v>944</v>
      </c>
      <c r="G71" s="26">
        <v>98353854</v>
      </c>
      <c r="H71" s="26">
        <v>98419854</v>
      </c>
      <c r="I71" s="5">
        <v>0.43177337500000001</v>
      </c>
    </row>
    <row r="72" spans="1:9" s="16" customFormat="1" ht="15.75" thickBot="1" x14ac:dyDescent="0.3">
      <c r="A72" s="129">
        <v>6</v>
      </c>
      <c r="B72" s="110" t="s">
        <v>1118</v>
      </c>
      <c r="C72" s="111">
        <v>98415577</v>
      </c>
      <c r="D72" s="115">
        <v>3.1249999999999999E-8</v>
      </c>
      <c r="E72" s="122"/>
      <c r="F72" s="4" t="s">
        <v>945</v>
      </c>
      <c r="G72" s="26">
        <v>98363854</v>
      </c>
      <c r="H72" s="26">
        <v>98429854</v>
      </c>
      <c r="I72" s="5">
        <v>0.17788531599999999</v>
      </c>
    </row>
    <row r="73" spans="1:9" s="16" customFormat="1" ht="15.75" thickBot="1" x14ac:dyDescent="0.3">
      <c r="A73" s="129">
        <v>6</v>
      </c>
      <c r="B73" s="110" t="s">
        <v>1125</v>
      </c>
      <c r="C73" s="111">
        <v>98545611</v>
      </c>
      <c r="D73" s="115">
        <v>3.1830000000000001E-8</v>
      </c>
      <c r="E73" s="122"/>
      <c r="F73" s="4" t="s">
        <v>962</v>
      </c>
      <c r="G73" s="26">
        <v>98533854</v>
      </c>
      <c r="H73" s="26">
        <v>98599854</v>
      </c>
      <c r="I73" s="5">
        <v>0.80045454100000002</v>
      </c>
    </row>
    <row r="74" spans="1:9" s="16" customFormat="1" ht="15.75" thickBot="1" x14ac:dyDescent="0.3">
      <c r="A74" s="129">
        <v>6</v>
      </c>
      <c r="B74" s="110" t="s">
        <v>1125</v>
      </c>
      <c r="C74" s="111">
        <v>98545611</v>
      </c>
      <c r="D74" s="115">
        <v>3.1830000000000001E-8</v>
      </c>
      <c r="E74" s="122"/>
      <c r="F74" s="4" t="s">
        <v>963</v>
      </c>
      <c r="G74" s="26">
        <v>98543854</v>
      </c>
      <c r="H74" s="26">
        <v>98609854</v>
      </c>
      <c r="I74" s="5">
        <v>0.31401110500000001</v>
      </c>
    </row>
    <row r="75" spans="1:9" s="16" customFormat="1" ht="15.75" thickBot="1" x14ac:dyDescent="0.3">
      <c r="A75" s="129">
        <v>3</v>
      </c>
      <c r="B75" s="110" t="s">
        <v>1134</v>
      </c>
      <c r="C75" s="111">
        <v>161423783</v>
      </c>
      <c r="D75" s="115">
        <v>3.4660000000000001E-8</v>
      </c>
      <c r="E75" s="122"/>
      <c r="F75" s="4" t="s">
        <v>1003</v>
      </c>
      <c r="G75" s="26">
        <v>161360069</v>
      </c>
      <c r="H75" s="26">
        <v>161426069</v>
      </c>
      <c r="I75" s="5">
        <v>0.3155849</v>
      </c>
    </row>
    <row r="76" spans="1:9" s="16" customFormat="1" ht="15.75" thickBot="1" x14ac:dyDescent="0.3">
      <c r="A76" s="129">
        <v>3</v>
      </c>
      <c r="B76" s="110" t="s">
        <v>1134</v>
      </c>
      <c r="C76" s="111">
        <v>161423783</v>
      </c>
      <c r="D76" s="115">
        <v>3.4660000000000001E-8</v>
      </c>
      <c r="E76" s="122"/>
      <c r="F76" s="4" t="s">
        <v>1004</v>
      </c>
      <c r="G76" s="26">
        <v>161370069</v>
      </c>
      <c r="H76" s="26">
        <v>161436069</v>
      </c>
      <c r="I76" s="5">
        <v>0.29382530000000001</v>
      </c>
    </row>
    <row r="77" spans="1:9" s="16" customFormat="1" ht="15.75" thickBot="1" x14ac:dyDescent="0.3">
      <c r="A77" s="129">
        <v>3</v>
      </c>
      <c r="B77" s="110" t="s">
        <v>1134</v>
      </c>
      <c r="C77" s="111">
        <v>161423783</v>
      </c>
      <c r="D77" s="115">
        <v>3.4660000000000001E-8</v>
      </c>
      <c r="E77" s="122"/>
      <c r="F77" s="4" t="s">
        <v>1005</v>
      </c>
      <c r="G77" s="26">
        <v>161380069</v>
      </c>
      <c r="H77" s="26">
        <v>161446069</v>
      </c>
      <c r="I77" s="5">
        <v>0.88540549999999996</v>
      </c>
    </row>
    <row r="78" spans="1:9" s="16" customFormat="1" ht="15.75" thickBot="1" x14ac:dyDescent="0.3">
      <c r="A78" s="130">
        <v>8</v>
      </c>
      <c r="B78" s="112" t="s">
        <v>1114</v>
      </c>
      <c r="C78" s="134">
        <v>101520980</v>
      </c>
      <c r="D78" s="116">
        <v>3.5070000000000002E-8</v>
      </c>
      <c r="E78" s="124"/>
      <c r="F78" s="4" t="s">
        <v>921</v>
      </c>
      <c r="G78" s="26">
        <v>101461740</v>
      </c>
      <c r="H78" s="26">
        <v>101527740</v>
      </c>
      <c r="I78" s="5">
        <v>0.19780052000000001</v>
      </c>
    </row>
    <row r="79" spans="1:9" s="16" customFormat="1" ht="15.75" thickBot="1" x14ac:dyDescent="0.3">
      <c r="A79" s="130">
        <v>8</v>
      </c>
      <c r="B79" s="112" t="s">
        <v>1114</v>
      </c>
      <c r="C79" s="134">
        <v>101520980</v>
      </c>
      <c r="D79" s="116">
        <v>3.5070000000000002E-8</v>
      </c>
      <c r="E79" s="124"/>
      <c r="F79" s="4" t="s">
        <v>922</v>
      </c>
      <c r="G79" s="26">
        <v>101471740</v>
      </c>
      <c r="H79" s="26">
        <v>101537740</v>
      </c>
      <c r="I79" s="5">
        <v>0.121292895</v>
      </c>
    </row>
    <row r="80" spans="1:9" s="16" customFormat="1" ht="15.75" thickBot="1" x14ac:dyDescent="0.3">
      <c r="A80" s="130">
        <v>8</v>
      </c>
      <c r="B80" s="112" t="s">
        <v>1114</v>
      </c>
      <c r="C80" s="134">
        <v>101520980</v>
      </c>
      <c r="D80" s="116">
        <v>3.5070000000000002E-8</v>
      </c>
      <c r="E80" s="124"/>
      <c r="F80" s="4" t="s">
        <v>923</v>
      </c>
      <c r="G80" s="26">
        <v>101481740</v>
      </c>
      <c r="H80" s="26">
        <v>101547740</v>
      </c>
      <c r="I80" s="5">
        <v>2.7120024E-2</v>
      </c>
    </row>
    <row r="81" spans="1:9" s="16" customFormat="1" ht="15.75" thickBot="1" x14ac:dyDescent="0.3">
      <c r="A81" s="130">
        <v>8</v>
      </c>
      <c r="B81" s="112" t="s">
        <v>1114</v>
      </c>
      <c r="C81" s="134">
        <v>101520980</v>
      </c>
      <c r="D81" s="116">
        <v>3.5070000000000002E-8</v>
      </c>
      <c r="E81" s="124"/>
      <c r="F81" s="4" t="s">
        <v>924</v>
      </c>
      <c r="G81" s="26">
        <v>101491740</v>
      </c>
      <c r="H81" s="26">
        <v>101557740</v>
      </c>
      <c r="I81" s="5">
        <v>4.7236014E-2</v>
      </c>
    </row>
    <row r="82" spans="1:9" s="16" customFormat="1" ht="15.75" thickBot="1" x14ac:dyDescent="0.3">
      <c r="A82" s="130">
        <v>8</v>
      </c>
      <c r="B82" s="112" t="s">
        <v>1114</v>
      </c>
      <c r="C82" s="134">
        <v>101520980</v>
      </c>
      <c r="D82" s="116">
        <v>3.5070000000000002E-8</v>
      </c>
      <c r="E82" s="124"/>
      <c r="F82" s="4" t="s">
        <v>925</v>
      </c>
      <c r="G82" s="26">
        <v>101501740</v>
      </c>
      <c r="H82" s="26">
        <v>101567740</v>
      </c>
      <c r="I82" s="5">
        <v>1.9220437E-2</v>
      </c>
    </row>
    <row r="83" spans="1:9" s="16" customFormat="1" ht="15.75" thickBot="1" x14ac:dyDescent="0.3">
      <c r="A83" s="130">
        <v>8</v>
      </c>
      <c r="B83" s="112" t="s">
        <v>1114</v>
      </c>
      <c r="C83" s="134">
        <v>101520980</v>
      </c>
      <c r="D83" s="116">
        <v>3.5070000000000002E-8</v>
      </c>
      <c r="E83" s="124"/>
      <c r="F83" s="4" t="s">
        <v>926</v>
      </c>
      <c r="G83" s="26">
        <v>101511740</v>
      </c>
      <c r="H83" s="26">
        <v>101577740</v>
      </c>
      <c r="I83" s="5">
        <v>1.2868152000000001E-2</v>
      </c>
    </row>
    <row r="84" spans="1:9" s="16" customFormat="1" ht="15.75" thickBot="1" x14ac:dyDescent="0.3">
      <c r="A84" s="129">
        <v>18</v>
      </c>
      <c r="B84" s="110" t="s">
        <v>1071</v>
      </c>
      <c r="C84" s="111">
        <v>44063598</v>
      </c>
      <c r="D84" s="117">
        <v>6.3749999999999998E-8</v>
      </c>
      <c r="E84" s="123" t="s">
        <v>1079</v>
      </c>
      <c r="F84" s="39" t="s">
        <v>1155</v>
      </c>
      <c r="G84" s="103">
        <v>44056935</v>
      </c>
      <c r="H84" s="103">
        <v>44237183</v>
      </c>
      <c r="I84" s="45">
        <v>9.4224050000000004E-2</v>
      </c>
    </row>
    <row r="85" spans="1:9" s="16" customFormat="1" ht="15.75" thickBot="1" x14ac:dyDescent="0.3">
      <c r="A85" s="130">
        <v>18</v>
      </c>
      <c r="B85" s="112" t="s">
        <v>1071</v>
      </c>
      <c r="C85" s="134">
        <v>44063598</v>
      </c>
      <c r="D85" s="118">
        <v>6.3749999999999998E-8</v>
      </c>
      <c r="E85" s="124"/>
      <c r="F85" s="4" t="s">
        <v>863</v>
      </c>
      <c r="G85" s="26">
        <v>44000083</v>
      </c>
      <c r="H85" s="26">
        <v>44066083</v>
      </c>
      <c r="I85" s="5">
        <v>8.8839885300000004E-2</v>
      </c>
    </row>
    <row r="86" spans="1:9" s="16" customFormat="1" ht="15.75" thickBot="1" x14ac:dyDescent="0.3">
      <c r="A86" s="130">
        <v>18</v>
      </c>
      <c r="B86" s="112" t="s">
        <v>1071</v>
      </c>
      <c r="C86" s="134">
        <v>44063598</v>
      </c>
      <c r="D86" s="118">
        <v>6.3749999999999998E-8</v>
      </c>
      <c r="E86" s="124"/>
      <c r="F86" s="4" t="s">
        <v>864</v>
      </c>
      <c r="G86" s="26">
        <v>44010083</v>
      </c>
      <c r="H86" s="26">
        <v>44076083</v>
      </c>
      <c r="I86" s="5">
        <v>1.518848E-4</v>
      </c>
    </row>
    <row r="87" spans="1:9" s="16" customFormat="1" ht="15.75" thickBot="1" x14ac:dyDescent="0.3">
      <c r="A87" s="130">
        <v>18</v>
      </c>
      <c r="B87" s="112" t="s">
        <v>1071</v>
      </c>
      <c r="C87" s="134">
        <v>44063598</v>
      </c>
      <c r="D87" s="118">
        <v>6.3749999999999998E-8</v>
      </c>
      <c r="E87" s="124"/>
      <c r="F87" s="4" t="s">
        <v>865</v>
      </c>
      <c r="G87" s="26">
        <v>44020083</v>
      </c>
      <c r="H87" s="26">
        <v>44086083</v>
      </c>
      <c r="I87" s="5">
        <v>1.6978769999999999E-4</v>
      </c>
    </row>
    <row r="88" spans="1:9" s="16" customFormat="1" ht="15.75" thickBot="1" x14ac:dyDescent="0.3">
      <c r="A88" s="130">
        <v>18</v>
      </c>
      <c r="B88" s="112" t="s">
        <v>1071</v>
      </c>
      <c r="C88" s="134">
        <v>44063598</v>
      </c>
      <c r="D88" s="118">
        <v>6.3749999999999998E-8</v>
      </c>
      <c r="E88" s="124"/>
      <c r="F88" s="4" t="s">
        <v>866</v>
      </c>
      <c r="G88" s="26">
        <v>44030083</v>
      </c>
      <c r="H88" s="26">
        <v>44096083</v>
      </c>
      <c r="I88" s="5">
        <v>5.9329229000000001E-3</v>
      </c>
    </row>
    <row r="89" spans="1:9" s="16" customFormat="1" ht="15.75" thickBot="1" x14ac:dyDescent="0.3">
      <c r="A89" s="130">
        <v>18</v>
      </c>
      <c r="B89" s="112" t="s">
        <v>1071</v>
      </c>
      <c r="C89" s="134">
        <v>44063598</v>
      </c>
      <c r="D89" s="118">
        <v>6.3749999999999998E-8</v>
      </c>
      <c r="E89" s="124"/>
      <c r="F89" s="4" t="s">
        <v>867</v>
      </c>
      <c r="G89" s="26">
        <v>44040083</v>
      </c>
      <c r="H89" s="26">
        <v>44106083</v>
      </c>
      <c r="I89" s="5">
        <v>5.5318873499999997E-2</v>
      </c>
    </row>
    <row r="90" spans="1:9" s="16" customFormat="1" ht="15.75" thickBot="1" x14ac:dyDescent="0.3">
      <c r="A90" s="130">
        <v>18</v>
      </c>
      <c r="B90" s="112" t="s">
        <v>1071</v>
      </c>
      <c r="C90" s="134">
        <v>44063598</v>
      </c>
      <c r="D90" s="118">
        <v>6.3749999999999998E-8</v>
      </c>
      <c r="E90" s="124"/>
      <c r="F90" s="4" t="s">
        <v>868</v>
      </c>
      <c r="G90" s="26">
        <v>44050083</v>
      </c>
      <c r="H90" s="26">
        <v>44116083</v>
      </c>
      <c r="I90" s="5">
        <v>3.0574962300000001E-2</v>
      </c>
    </row>
    <row r="91" spans="1:9" s="16" customFormat="1" ht="15.75" thickBot="1" x14ac:dyDescent="0.3">
      <c r="A91" s="130">
        <v>18</v>
      </c>
      <c r="B91" s="112" t="s">
        <v>1071</v>
      </c>
      <c r="C91" s="134">
        <v>44063598</v>
      </c>
      <c r="D91" s="118">
        <v>6.3749999999999998E-8</v>
      </c>
      <c r="E91" s="124"/>
      <c r="F91" s="4" t="s">
        <v>869</v>
      </c>
      <c r="G91" s="26">
        <v>44060083</v>
      </c>
      <c r="H91" s="26">
        <v>44126083</v>
      </c>
      <c r="I91" s="5">
        <v>1.32274365E-2</v>
      </c>
    </row>
    <row r="92" spans="1:9" s="16" customFormat="1" ht="15.75" thickBot="1" x14ac:dyDescent="0.3">
      <c r="A92" s="130">
        <v>18</v>
      </c>
      <c r="B92" s="112" t="s">
        <v>1106</v>
      </c>
      <c r="C92" s="134">
        <v>44049050</v>
      </c>
      <c r="D92" s="118">
        <v>7.6689999999999994E-8</v>
      </c>
      <c r="E92" s="124"/>
      <c r="F92" s="4" t="s">
        <v>862</v>
      </c>
      <c r="G92" s="26">
        <v>43990083</v>
      </c>
      <c r="H92" s="26">
        <v>44056083</v>
      </c>
      <c r="I92" s="5">
        <v>0.1549374057</v>
      </c>
    </row>
    <row r="93" spans="1:9" s="16" customFormat="1" ht="15.75" thickBot="1" x14ac:dyDescent="0.3">
      <c r="A93" s="130">
        <v>10</v>
      </c>
      <c r="B93" s="112" t="s">
        <v>1112</v>
      </c>
      <c r="C93" s="134">
        <v>124472222</v>
      </c>
      <c r="D93" s="118">
        <v>8.406E-8</v>
      </c>
      <c r="E93" s="124"/>
      <c r="F93" s="4" t="s">
        <v>907</v>
      </c>
      <c r="G93" s="26">
        <v>124410494</v>
      </c>
      <c r="H93" s="26">
        <v>124476494</v>
      </c>
      <c r="I93" s="5">
        <v>0.41286908999999999</v>
      </c>
    </row>
    <row r="94" spans="1:9" s="16" customFormat="1" ht="15.75" thickBot="1" x14ac:dyDescent="0.3">
      <c r="A94" s="130">
        <v>10</v>
      </c>
      <c r="B94" s="112" t="s">
        <v>1112</v>
      </c>
      <c r="C94" s="134">
        <v>124472222</v>
      </c>
      <c r="D94" s="118">
        <v>8.406E-8</v>
      </c>
      <c r="E94" s="124"/>
      <c r="F94" s="4" t="s">
        <v>908</v>
      </c>
      <c r="G94" s="26">
        <v>124420494</v>
      </c>
      <c r="H94" s="26">
        <v>124486494</v>
      </c>
      <c r="I94" s="5">
        <v>0.13622703999999999</v>
      </c>
    </row>
    <row r="95" spans="1:9" s="16" customFormat="1" ht="15.75" thickBot="1" x14ac:dyDescent="0.3">
      <c r="A95" s="130">
        <v>10</v>
      </c>
      <c r="B95" s="112" t="s">
        <v>1112</v>
      </c>
      <c r="C95" s="134">
        <v>124472222</v>
      </c>
      <c r="D95" s="118">
        <v>8.406E-8</v>
      </c>
      <c r="E95" s="124"/>
      <c r="F95" s="4" t="s">
        <v>909</v>
      </c>
      <c r="G95" s="26">
        <v>124430494</v>
      </c>
      <c r="H95" s="26">
        <v>124496494</v>
      </c>
      <c r="I95" s="5">
        <v>0.15159115000000001</v>
      </c>
    </row>
    <row r="96" spans="1:9" s="16" customFormat="1" ht="15.75" thickBot="1" x14ac:dyDescent="0.3">
      <c r="A96" s="130">
        <v>10</v>
      </c>
      <c r="B96" s="112" t="s">
        <v>1112</v>
      </c>
      <c r="C96" s="134">
        <v>124472222</v>
      </c>
      <c r="D96" s="118">
        <v>8.406E-8</v>
      </c>
      <c r="E96" s="124"/>
      <c r="F96" s="4" t="s">
        <v>910</v>
      </c>
      <c r="G96" s="26">
        <v>124440494</v>
      </c>
      <c r="H96" s="26">
        <v>124506494</v>
      </c>
      <c r="I96" s="5">
        <v>0.14291704999999999</v>
      </c>
    </row>
    <row r="97" spans="1:9" s="16" customFormat="1" ht="15.75" thickBot="1" x14ac:dyDescent="0.3">
      <c r="A97" s="130">
        <v>10</v>
      </c>
      <c r="B97" s="112" t="s">
        <v>1112</v>
      </c>
      <c r="C97" s="134">
        <v>124472222</v>
      </c>
      <c r="D97" s="118">
        <v>8.406E-8</v>
      </c>
      <c r="E97" s="124"/>
      <c r="F97" s="4" t="s">
        <v>911</v>
      </c>
      <c r="G97" s="26">
        <v>124450494</v>
      </c>
      <c r="H97" s="26">
        <v>124516494</v>
      </c>
      <c r="I97" s="5">
        <v>0.23312288</v>
      </c>
    </row>
    <row r="98" spans="1:9" s="16" customFormat="1" ht="15.75" thickBot="1" x14ac:dyDescent="0.3">
      <c r="A98" s="130">
        <v>10</v>
      </c>
      <c r="B98" s="112" t="s">
        <v>1112</v>
      </c>
      <c r="C98" s="134">
        <v>124472222</v>
      </c>
      <c r="D98" s="118">
        <v>8.406E-8</v>
      </c>
      <c r="E98" s="124"/>
      <c r="F98" s="4" t="s">
        <v>912</v>
      </c>
      <c r="G98" s="26">
        <v>124460494</v>
      </c>
      <c r="H98" s="26">
        <v>124526494</v>
      </c>
      <c r="I98" s="5">
        <v>0.89732089999999998</v>
      </c>
    </row>
    <row r="99" spans="1:9" s="16" customFormat="1" ht="15.75" thickBot="1" x14ac:dyDescent="0.3">
      <c r="A99" s="130">
        <v>10</v>
      </c>
      <c r="B99" s="112" t="s">
        <v>1112</v>
      </c>
      <c r="C99" s="134">
        <v>124472222</v>
      </c>
      <c r="D99" s="118">
        <v>8.406E-8</v>
      </c>
      <c r="E99" s="124"/>
      <c r="F99" s="4" t="s">
        <v>913</v>
      </c>
      <c r="G99" s="26">
        <v>124470494</v>
      </c>
      <c r="H99" s="26">
        <v>124536494</v>
      </c>
      <c r="I99" s="5">
        <v>0.92589030000000005</v>
      </c>
    </row>
    <row r="100" spans="1:9" s="16" customFormat="1" ht="15.75" thickBot="1" x14ac:dyDescent="0.3">
      <c r="A100" s="129">
        <v>4</v>
      </c>
      <c r="B100" s="110" t="s">
        <v>218</v>
      </c>
      <c r="C100" s="111">
        <v>37067936</v>
      </c>
      <c r="D100" s="117">
        <v>2.332E-7</v>
      </c>
      <c r="E100" s="122"/>
      <c r="F100" s="4" t="s">
        <v>136</v>
      </c>
      <c r="G100" s="26">
        <v>37010005</v>
      </c>
      <c r="H100" s="26">
        <v>37076005</v>
      </c>
      <c r="I100" s="14">
        <v>1.0352130000000001E-5</v>
      </c>
    </row>
    <row r="101" spans="1:9" s="16" customFormat="1" ht="15.75" thickBot="1" x14ac:dyDescent="0.3">
      <c r="A101" s="129">
        <v>4</v>
      </c>
      <c r="B101" s="110" t="s">
        <v>218</v>
      </c>
      <c r="C101" s="111">
        <v>37067936</v>
      </c>
      <c r="D101" s="117">
        <v>2.332E-7</v>
      </c>
      <c r="E101" s="122"/>
      <c r="F101" s="4" t="s">
        <v>995</v>
      </c>
      <c r="G101" s="26">
        <v>37020005</v>
      </c>
      <c r="H101" s="26">
        <v>37086005</v>
      </c>
      <c r="I101" s="5">
        <v>0.3109209</v>
      </c>
    </row>
    <row r="102" spans="1:9" s="16" customFormat="1" ht="15.75" thickBot="1" x14ac:dyDescent="0.3">
      <c r="A102" s="129">
        <v>4</v>
      </c>
      <c r="B102" s="110" t="s">
        <v>218</v>
      </c>
      <c r="C102" s="111">
        <v>37067936</v>
      </c>
      <c r="D102" s="117">
        <v>2.332E-7</v>
      </c>
      <c r="E102" s="122"/>
      <c r="F102" s="4" t="s">
        <v>996</v>
      </c>
      <c r="G102" s="26">
        <v>37030005</v>
      </c>
      <c r="H102" s="26">
        <v>37096005</v>
      </c>
      <c r="I102" s="5">
        <v>0.35313040000000001</v>
      </c>
    </row>
    <row r="103" spans="1:9" s="16" customFormat="1" ht="15.75" thickBot="1" x14ac:dyDescent="0.3">
      <c r="A103" s="129">
        <v>4</v>
      </c>
      <c r="B103" s="110" t="s">
        <v>218</v>
      </c>
      <c r="C103" s="111">
        <v>37067936</v>
      </c>
      <c r="D103" s="117">
        <v>2.332E-7</v>
      </c>
      <c r="E103" s="122"/>
      <c r="F103" s="4" t="s">
        <v>997</v>
      </c>
      <c r="G103" s="26">
        <v>37040005</v>
      </c>
      <c r="H103" s="26">
        <v>37106005</v>
      </c>
      <c r="I103" s="5">
        <v>0.63509629999999995</v>
      </c>
    </row>
    <row r="104" spans="1:9" s="16" customFormat="1" ht="15.75" thickBot="1" x14ac:dyDescent="0.3">
      <c r="A104" s="129">
        <v>4</v>
      </c>
      <c r="B104" s="110" t="s">
        <v>218</v>
      </c>
      <c r="C104" s="111">
        <v>37067936</v>
      </c>
      <c r="D104" s="117">
        <v>2.332E-7</v>
      </c>
      <c r="E104" s="122"/>
      <c r="F104" s="4" t="s">
        <v>998</v>
      </c>
      <c r="G104" s="26">
        <v>37050005</v>
      </c>
      <c r="H104" s="26">
        <v>37116005</v>
      </c>
      <c r="I104" s="5">
        <v>0.48499569999999997</v>
      </c>
    </row>
    <row r="105" spans="1:9" s="16" customFormat="1" ht="15.75" thickBot="1" x14ac:dyDescent="0.3">
      <c r="A105" s="129">
        <v>4</v>
      </c>
      <c r="B105" s="110" t="s">
        <v>218</v>
      </c>
      <c r="C105" s="111">
        <v>37067936</v>
      </c>
      <c r="D105" s="117">
        <v>2.332E-7</v>
      </c>
      <c r="E105" s="122"/>
      <c r="F105" s="4" t="s">
        <v>999</v>
      </c>
      <c r="G105" s="26">
        <v>37060005</v>
      </c>
      <c r="H105" s="26">
        <v>37126005</v>
      </c>
      <c r="I105" s="5">
        <v>8.3376200000000004E-3</v>
      </c>
    </row>
    <row r="106" spans="1:9" s="16" customFormat="1" ht="15.75" thickBot="1" x14ac:dyDescent="0.3">
      <c r="A106" s="129">
        <v>3</v>
      </c>
      <c r="B106" s="110" t="s">
        <v>1133</v>
      </c>
      <c r="C106" s="111">
        <v>161397251</v>
      </c>
      <c r="D106" s="117">
        <v>2.995E-7</v>
      </c>
      <c r="E106" s="122"/>
      <c r="F106" s="4" t="s">
        <v>1001</v>
      </c>
      <c r="G106" s="26">
        <v>161340069</v>
      </c>
      <c r="H106" s="26">
        <v>161406069</v>
      </c>
      <c r="I106" s="5">
        <v>5.4700829999999999E-2</v>
      </c>
    </row>
    <row r="107" spans="1:9" s="16" customFormat="1" x14ac:dyDescent="0.25">
      <c r="A107" s="25">
        <v>3</v>
      </c>
      <c r="B107" s="4" t="s">
        <v>1133</v>
      </c>
      <c r="C107" s="26">
        <v>161397251</v>
      </c>
      <c r="D107" s="119">
        <v>2.995E-7</v>
      </c>
      <c r="E107" s="122"/>
      <c r="F107" s="4" t="s">
        <v>1002</v>
      </c>
      <c r="G107" s="26">
        <v>161350069</v>
      </c>
      <c r="H107" s="26">
        <v>161416069</v>
      </c>
      <c r="I107" s="5">
        <v>6.7029580000000005E-2</v>
      </c>
    </row>
    <row r="108" spans="1:9" s="16" customFormat="1" x14ac:dyDescent="0.25">
      <c r="A108" s="28">
        <v>11</v>
      </c>
      <c r="B108" s="39" t="s">
        <v>1068</v>
      </c>
      <c r="C108" s="103">
        <v>112877408</v>
      </c>
      <c r="D108" s="47">
        <v>3.4659999999999999E-7</v>
      </c>
      <c r="E108" s="123" t="s">
        <v>1076</v>
      </c>
      <c r="F108" s="39" t="s">
        <v>1156</v>
      </c>
      <c r="G108" s="103">
        <v>112831969</v>
      </c>
      <c r="H108" s="103">
        <v>113149158</v>
      </c>
      <c r="I108" s="45">
        <v>0.55359976899999996</v>
      </c>
    </row>
    <row r="109" spans="1:9" s="16" customFormat="1" x14ac:dyDescent="0.25">
      <c r="A109" s="131">
        <v>11</v>
      </c>
      <c r="B109" s="113" t="s">
        <v>1068</v>
      </c>
      <c r="C109" s="133">
        <v>112877408</v>
      </c>
      <c r="D109" s="120">
        <v>3.4659999999999999E-7</v>
      </c>
      <c r="E109" s="124"/>
      <c r="F109" s="4" t="s">
        <v>891</v>
      </c>
      <c r="G109" s="26">
        <v>112821395</v>
      </c>
      <c r="H109" s="26">
        <v>112887395</v>
      </c>
      <c r="I109" s="5">
        <v>2.7666570000000001E-3</v>
      </c>
    </row>
    <row r="110" spans="1:9" s="16" customFormat="1" x14ac:dyDescent="0.25">
      <c r="A110" s="131">
        <v>11</v>
      </c>
      <c r="B110" s="113" t="s">
        <v>1068</v>
      </c>
      <c r="C110" s="133">
        <v>112877408</v>
      </c>
      <c r="D110" s="120">
        <v>3.4659999999999999E-7</v>
      </c>
      <c r="E110" s="124"/>
      <c r="F110" s="4" t="s">
        <v>892</v>
      </c>
      <c r="G110" s="26">
        <v>112831395</v>
      </c>
      <c r="H110" s="26">
        <v>112897395</v>
      </c>
      <c r="I110" s="5">
        <v>1.8241528E-2</v>
      </c>
    </row>
    <row r="111" spans="1:9" s="16" customFormat="1" x14ac:dyDescent="0.25">
      <c r="A111" s="131">
        <v>11</v>
      </c>
      <c r="B111" s="113" t="s">
        <v>1068</v>
      </c>
      <c r="C111" s="133">
        <v>112877408</v>
      </c>
      <c r="D111" s="120">
        <v>3.4659999999999999E-7</v>
      </c>
      <c r="E111" s="124"/>
      <c r="F111" s="4" t="s">
        <v>893</v>
      </c>
      <c r="G111" s="26">
        <v>112841395</v>
      </c>
      <c r="H111" s="26">
        <v>112907395</v>
      </c>
      <c r="I111" s="5">
        <v>0.35230930999999999</v>
      </c>
    </row>
    <row r="112" spans="1:9" s="16" customFormat="1" x14ac:dyDescent="0.25">
      <c r="A112" s="131">
        <v>11</v>
      </c>
      <c r="B112" s="113" t="s">
        <v>1068</v>
      </c>
      <c r="C112" s="133">
        <v>112877408</v>
      </c>
      <c r="D112" s="120">
        <v>3.4659999999999999E-7</v>
      </c>
      <c r="E112" s="124"/>
      <c r="F112" s="4" t="s">
        <v>894</v>
      </c>
      <c r="G112" s="26">
        <v>112851395</v>
      </c>
      <c r="H112" s="26">
        <v>112917395</v>
      </c>
      <c r="I112" s="5">
        <v>0.91967101100000004</v>
      </c>
    </row>
    <row r="113" spans="1:9" s="16" customFormat="1" x14ac:dyDescent="0.25">
      <c r="A113" s="131">
        <v>11</v>
      </c>
      <c r="B113" s="113" t="s">
        <v>1068</v>
      </c>
      <c r="C113" s="133">
        <v>112877408</v>
      </c>
      <c r="D113" s="120">
        <v>3.4659999999999999E-7</v>
      </c>
      <c r="E113" s="124"/>
      <c r="F113" s="4" t="s">
        <v>895</v>
      </c>
      <c r="G113" s="26">
        <v>112861395</v>
      </c>
      <c r="H113" s="26">
        <v>112927395</v>
      </c>
      <c r="I113" s="5">
        <v>0.50915103699999997</v>
      </c>
    </row>
    <row r="114" spans="1:9" s="16" customFormat="1" x14ac:dyDescent="0.25">
      <c r="A114" s="131">
        <v>11</v>
      </c>
      <c r="B114" s="113" t="s">
        <v>1068</v>
      </c>
      <c r="C114" s="133">
        <v>112877408</v>
      </c>
      <c r="D114" s="120">
        <v>3.4659999999999999E-7</v>
      </c>
      <c r="E114" s="124"/>
      <c r="F114" s="4" t="s">
        <v>896</v>
      </c>
      <c r="G114" s="26">
        <v>112871395</v>
      </c>
      <c r="H114" s="26">
        <v>112937395</v>
      </c>
      <c r="I114" s="5">
        <v>0.59313653799999999</v>
      </c>
    </row>
    <row r="115" spans="1:9" s="16" customFormat="1" x14ac:dyDescent="0.25">
      <c r="A115" s="25">
        <v>3</v>
      </c>
      <c r="B115" s="4" t="s">
        <v>1132</v>
      </c>
      <c r="C115" s="26">
        <v>161395568</v>
      </c>
      <c r="D115" s="119">
        <v>3.5030000000000001E-7</v>
      </c>
      <c r="E115" s="122"/>
      <c r="F115" s="4" t="s">
        <v>1000</v>
      </c>
      <c r="G115" s="26">
        <v>161330069</v>
      </c>
      <c r="H115" s="26">
        <v>161396069</v>
      </c>
      <c r="I115" s="5">
        <v>0.33905999999999997</v>
      </c>
    </row>
    <row r="116" spans="1:9" s="16" customFormat="1" x14ac:dyDescent="0.25">
      <c r="A116" s="28">
        <v>12</v>
      </c>
      <c r="B116" s="39" t="s">
        <v>1070</v>
      </c>
      <c r="C116" s="103">
        <v>92451600</v>
      </c>
      <c r="D116" s="47">
        <v>3.8140000000000001E-7</v>
      </c>
      <c r="E116" s="123" t="s">
        <v>1078</v>
      </c>
      <c r="F116" s="39" t="s">
        <v>1157</v>
      </c>
      <c r="G116" s="103">
        <v>92378752</v>
      </c>
      <c r="H116" s="103">
        <v>92536690</v>
      </c>
      <c r="I116" s="45">
        <v>0.69585379999999997</v>
      </c>
    </row>
    <row r="117" spans="1:9" s="16" customFormat="1" x14ac:dyDescent="0.25">
      <c r="A117" s="131">
        <v>12</v>
      </c>
      <c r="B117" s="113" t="s">
        <v>1070</v>
      </c>
      <c r="C117" s="133">
        <v>92451600</v>
      </c>
      <c r="D117" s="120">
        <v>3.8140000000000001E-7</v>
      </c>
      <c r="E117" s="124"/>
      <c r="F117" s="4" t="s">
        <v>878</v>
      </c>
      <c r="G117" s="26">
        <v>92390181</v>
      </c>
      <c r="H117" s="26">
        <v>92456181</v>
      </c>
      <c r="I117" s="5">
        <v>0.96456120000000001</v>
      </c>
    </row>
    <row r="118" spans="1:9" s="16" customFormat="1" x14ac:dyDescent="0.25">
      <c r="A118" s="131">
        <v>12</v>
      </c>
      <c r="B118" s="113" t="s">
        <v>1070</v>
      </c>
      <c r="C118" s="133">
        <v>92451600</v>
      </c>
      <c r="D118" s="120">
        <v>3.8140000000000001E-7</v>
      </c>
      <c r="E118" s="124"/>
      <c r="F118" s="4" t="s">
        <v>879</v>
      </c>
      <c r="G118" s="26">
        <v>92400181</v>
      </c>
      <c r="H118" s="26">
        <v>92466181</v>
      </c>
      <c r="I118" s="5">
        <v>0.91101989999999999</v>
      </c>
    </row>
    <row r="119" spans="1:9" s="16" customFormat="1" x14ac:dyDescent="0.25">
      <c r="A119" s="131">
        <v>12</v>
      </c>
      <c r="B119" s="113" t="s">
        <v>1070</v>
      </c>
      <c r="C119" s="133">
        <v>92451600</v>
      </c>
      <c r="D119" s="120">
        <v>3.8140000000000001E-7</v>
      </c>
      <c r="E119" s="124"/>
      <c r="F119" s="4" t="s">
        <v>880</v>
      </c>
      <c r="G119" s="26">
        <v>92410181</v>
      </c>
      <c r="H119" s="26">
        <v>92476181</v>
      </c>
      <c r="I119" s="5">
        <v>0.14876729999999999</v>
      </c>
    </row>
    <row r="120" spans="1:9" s="16" customFormat="1" x14ac:dyDescent="0.25">
      <c r="A120" s="131">
        <v>12</v>
      </c>
      <c r="B120" s="113" t="s">
        <v>1070</v>
      </c>
      <c r="C120" s="133">
        <v>92451600</v>
      </c>
      <c r="D120" s="120">
        <v>3.8140000000000001E-7</v>
      </c>
      <c r="E120" s="124"/>
      <c r="F120" s="4" t="s">
        <v>881</v>
      </c>
      <c r="G120" s="26">
        <v>92420181</v>
      </c>
      <c r="H120" s="26">
        <v>92486181</v>
      </c>
      <c r="I120" s="5">
        <v>0.76092630000000006</v>
      </c>
    </row>
    <row r="121" spans="1:9" s="16" customFormat="1" x14ac:dyDescent="0.25">
      <c r="A121" s="131">
        <v>12</v>
      </c>
      <c r="B121" s="113" t="s">
        <v>1070</v>
      </c>
      <c r="C121" s="133">
        <v>92451600</v>
      </c>
      <c r="D121" s="120">
        <v>3.8140000000000001E-7</v>
      </c>
      <c r="E121" s="124"/>
      <c r="F121" s="4" t="s">
        <v>882</v>
      </c>
      <c r="G121" s="26">
        <v>92430181</v>
      </c>
      <c r="H121" s="26">
        <v>92496181</v>
      </c>
      <c r="I121" s="5">
        <v>0.79470490000000005</v>
      </c>
    </row>
    <row r="122" spans="1:9" s="16" customFormat="1" x14ac:dyDescent="0.25">
      <c r="A122" s="131">
        <v>12</v>
      </c>
      <c r="B122" s="113" t="s">
        <v>1070</v>
      </c>
      <c r="C122" s="133">
        <v>92451600</v>
      </c>
      <c r="D122" s="120">
        <v>3.8140000000000001E-7</v>
      </c>
      <c r="E122" s="124"/>
      <c r="F122" s="4" t="s">
        <v>883</v>
      </c>
      <c r="G122" s="26">
        <v>92440181</v>
      </c>
      <c r="H122" s="26">
        <v>92506181</v>
      </c>
      <c r="I122" s="5">
        <v>0.56465989999999999</v>
      </c>
    </row>
    <row r="123" spans="1:9" s="16" customFormat="1" x14ac:dyDescent="0.25">
      <c r="A123" s="131">
        <v>12</v>
      </c>
      <c r="B123" s="113" t="s">
        <v>1070</v>
      </c>
      <c r="C123" s="133">
        <v>92451600</v>
      </c>
      <c r="D123" s="120">
        <v>3.8140000000000001E-7</v>
      </c>
      <c r="E123" s="124"/>
      <c r="F123" s="4" t="s">
        <v>884</v>
      </c>
      <c r="G123" s="26">
        <v>92450181</v>
      </c>
      <c r="H123" s="26">
        <v>92516181</v>
      </c>
      <c r="I123" s="5">
        <v>0.6181219</v>
      </c>
    </row>
    <row r="124" spans="1:9" s="16" customFormat="1" x14ac:dyDescent="0.25">
      <c r="A124" s="25">
        <v>3</v>
      </c>
      <c r="B124" s="4" t="s">
        <v>1149</v>
      </c>
      <c r="C124" s="26">
        <v>85702021</v>
      </c>
      <c r="D124" s="119">
        <v>4.0289999999999999E-7</v>
      </c>
      <c r="E124" s="122"/>
      <c r="F124" s="4" t="s">
        <v>1046</v>
      </c>
      <c r="G124" s="26">
        <v>85660069</v>
      </c>
      <c r="H124" s="26">
        <v>85726069</v>
      </c>
      <c r="I124" s="5">
        <v>0.55313800000000002</v>
      </c>
    </row>
    <row r="125" spans="1:9" s="16" customFormat="1" x14ac:dyDescent="0.25">
      <c r="A125" s="25">
        <v>3</v>
      </c>
      <c r="B125" s="4" t="s">
        <v>1149</v>
      </c>
      <c r="C125" s="26">
        <v>85702021</v>
      </c>
      <c r="D125" s="119">
        <v>4.0289999999999999E-7</v>
      </c>
      <c r="E125" s="122"/>
      <c r="F125" s="4" t="s">
        <v>1047</v>
      </c>
      <c r="G125" s="26">
        <v>85670069</v>
      </c>
      <c r="H125" s="26">
        <v>85736069</v>
      </c>
      <c r="I125" s="5">
        <v>0.82159740000000003</v>
      </c>
    </row>
    <row r="126" spans="1:9" s="16" customFormat="1" x14ac:dyDescent="0.25">
      <c r="A126" s="25">
        <v>3</v>
      </c>
      <c r="B126" s="4" t="s">
        <v>1149</v>
      </c>
      <c r="C126" s="26">
        <v>85702021</v>
      </c>
      <c r="D126" s="119">
        <v>4.0289999999999999E-7</v>
      </c>
      <c r="E126" s="122"/>
      <c r="F126" s="4" t="s">
        <v>1048</v>
      </c>
      <c r="G126" s="26">
        <v>85680069</v>
      </c>
      <c r="H126" s="26">
        <v>85746069</v>
      </c>
      <c r="I126" s="5">
        <v>0.82159740000000003</v>
      </c>
    </row>
    <row r="127" spans="1:9" s="16" customFormat="1" x14ac:dyDescent="0.25">
      <c r="A127" s="25">
        <v>3</v>
      </c>
      <c r="B127" s="4" t="s">
        <v>1149</v>
      </c>
      <c r="C127" s="26">
        <v>85702021</v>
      </c>
      <c r="D127" s="119">
        <v>4.0289999999999999E-7</v>
      </c>
      <c r="E127" s="122"/>
      <c r="F127" s="4" t="s">
        <v>1049</v>
      </c>
      <c r="G127" s="26">
        <v>85690069</v>
      </c>
      <c r="H127" s="26">
        <v>85756069</v>
      </c>
      <c r="I127" s="5">
        <v>0.92082149999999996</v>
      </c>
    </row>
    <row r="128" spans="1:9" s="16" customFormat="1" x14ac:dyDescent="0.25">
      <c r="A128" s="25">
        <v>3</v>
      </c>
      <c r="B128" s="4" t="s">
        <v>1149</v>
      </c>
      <c r="C128" s="26">
        <v>85702021</v>
      </c>
      <c r="D128" s="119">
        <v>4.0289999999999999E-7</v>
      </c>
      <c r="E128" s="122"/>
      <c r="F128" s="4" t="s">
        <v>1050</v>
      </c>
      <c r="G128" s="26">
        <v>85700069</v>
      </c>
      <c r="H128" s="26">
        <v>85766069</v>
      </c>
      <c r="I128" s="5">
        <v>0.89042200000000005</v>
      </c>
    </row>
    <row r="129" spans="1:9" s="16" customFormat="1" x14ac:dyDescent="0.25">
      <c r="A129" s="131">
        <v>11</v>
      </c>
      <c r="B129" s="113" t="s">
        <v>1109</v>
      </c>
      <c r="C129" s="133">
        <v>112910077</v>
      </c>
      <c r="D129" s="120">
        <v>4.158E-7</v>
      </c>
      <c r="E129" s="124"/>
      <c r="F129" s="4" t="s">
        <v>897</v>
      </c>
      <c r="G129" s="26">
        <v>112881395</v>
      </c>
      <c r="H129" s="26">
        <v>112947395</v>
      </c>
      <c r="I129" s="5">
        <v>3.5455634E-2</v>
      </c>
    </row>
    <row r="130" spans="1:9" s="16" customFormat="1" x14ac:dyDescent="0.25">
      <c r="A130" s="131">
        <v>11</v>
      </c>
      <c r="B130" s="113" t="s">
        <v>1109</v>
      </c>
      <c r="C130" s="133">
        <v>112910077</v>
      </c>
      <c r="D130" s="120">
        <v>4.158E-7</v>
      </c>
      <c r="E130" s="124"/>
      <c r="F130" s="4" t="s">
        <v>898</v>
      </c>
      <c r="G130" s="26">
        <v>112891395</v>
      </c>
      <c r="H130" s="26">
        <v>112957395</v>
      </c>
      <c r="I130" s="5">
        <v>0.60540355000000001</v>
      </c>
    </row>
    <row r="131" spans="1:9" s="16" customFormat="1" x14ac:dyDescent="0.25">
      <c r="A131" s="131">
        <v>11</v>
      </c>
      <c r="B131" s="113" t="s">
        <v>1109</v>
      </c>
      <c r="C131" s="133">
        <v>112910077</v>
      </c>
      <c r="D131" s="120">
        <v>4.158E-7</v>
      </c>
      <c r="E131" s="124"/>
      <c r="F131" s="4" t="s">
        <v>899</v>
      </c>
      <c r="G131" s="26">
        <v>112901395</v>
      </c>
      <c r="H131" s="26">
        <v>112967395</v>
      </c>
      <c r="I131" s="5">
        <v>0.68956512199999997</v>
      </c>
    </row>
    <row r="132" spans="1:9" s="16" customFormat="1" x14ac:dyDescent="0.25">
      <c r="A132" s="25">
        <v>3</v>
      </c>
      <c r="B132" s="4" t="s">
        <v>1136</v>
      </c>
      <c r="C132" s="26">
        <v>161463691</v>
      </c>
      <c r="D132" s="119">
        <v>4.221E-7</v>
      </c>
      <c r="E132" s="122"/>
      <c r="F132" s="4" t="s">
        <v>1012</v>
      </c>
      <c r="G132" s="26">
        <v>161450069</v>
      </c>
      <c r="H132" s="26">
        <v>161516069</v>
      </c>
      <c r="I132" s="5">
        <v>0.86334040000000001</v>
      </c>
    </row>
    <row r="133" spans="1:9" s="16" customFormat="1" x14ac:dyDescent="0.25">
      <c r="A133" s="25">
        <v>3</v>
      </c>
      <c r="B133" s="4" t="s">
        <v>1136</v>
      </c>
      <c r="C133" s="26">
        <v>161463691</v>
      </c>
      <c r="D133" s="119">
        <v>4.221E-7</v>
      </c>
      <c r="E133" s="122"/>
      <c r="F133" s="4" t="s">
        <v>1013</v>
      </c>
      <c r="G133" s="26">
        <v>161460069</v>
      </c>
      <c r="H133" s="26">
        <v>161526069</v>
      </c>
      <c r="I133" s="5">
        <v>9.0373049999999996E-2</v>
      </c>
    </row>
    <row r="134" spans="1:9" s="16" customFormat="1" x14ac:dyDescent="0.25">
      <c r="A134" s="25">
        <v>3</v>
      </c>
      <c r="B134" s="4" t="s">
        <v>1150</v>
      </c>
      <c r="C134" s="26">
        <v>85731444</v>
      </c>
      <c r="D134" s="119">
        <v>4.2230000000000002E-7</v>
      </c>
      <c r="E134" s="122"/>
      <c r="F134" s="4" t="s">
        <v>1051</v>
      </c>
      <c r="G134" s="26">
        <v>85710069</v>
      </c>
      <c r="H134" s="26">
        <v>85776069</v>
      </c>
      <c r="I134" s="5">
        <v>0.7381489</v>
      </c>
    </row>
    <row r="135" spans="1:9" s="16" customFormat="1" x14ac:dyDescent="0.25">
      <c r="A135" s="25">
        <v>3</v>
      </c>
      <c r="B135" s="4" t="s">
        <v>1150</v>
      </c>
      <c r="C135" s="26">
        <v>85731444</v>
      </c>
      <c r="D135" s="119">
        <v>4.2230000000000002E-7</v>
      </c>
      <c r="E135" s="122"/>
      <c r="F135" s="4" t="s">
        <v>1052</v>
      </c>
      <c r="G135" s="26">
        <v>85720069</v>
      </c>
      <c r="H135" s="26">
        <v>85786069</v>
      </c>
      <c r="I135" s="5">
        <v>0.7381489</v>
      </c>
    </row>
    <row r="136" spans="1:9" s="16" customFormat="1" x14ac:dyDescent="0.25">
      <c r="A136" s="25">
        <v>3</v>
      </c>
      <c r="B136" s="4" t="s">
        <v>1150</v>
      </c>
      <c r="C136" s="26">
        <v>85731444</v>
      </c>
      <c r="D136" s="119">
        <v>4.2230000000000002E-7</v>
      </c>
      <c r="E136" s="122"/>
      <c r="F136" s="4" t="s">
        <v>1053</v>
      </c>
      <c r="G136" s="26">
        <v>85730069</v>
      </c>
      <c r="H136" s="26">
        <v>85796069</v>
      </c>
      <c r="I136" s="5">
        <v>0.53935149999999998</v>
      </c>
    </row>
    <row r="137" spans="1:9" s="16" customFormat="1" x14ac:dyDescent="0.25">
      <c r="A137" s="131">
        <v>11</v>
      </c>
      <c r="B137" s="113" t="s">
        <v>1110</v>
      </c>
      <c r="C137" s="133">
        <v>112843616</v>
      </c>
      <c r="D137" s="120">
        <v>4.256E-7</v>
      </c>
      <c r="E137" s="124"/>
      <c r="F137" s="4" t="s">
        <v>887</v>
      </c>
      <c r="G137" s="26">
        <v>112781395</v>
      </c>
      <c r="H137" s="26">
        <v>112847395</v>
      </c>
      <c r="I137" s="5">
        <v>0.17319303799999999</v>
      </c>
    </row>
    <row r="138" spans="1:9" s="16" customFormat="1" x14ac:dyDescent="0.25">
      <c r="A138" s="131">
        <v>11</v>
      </c>
      <c r="B138" s="113" t="s">
        <v>1110</v>
      </c>
      <c r="C138" s="133">
        <v>112843616</v>
      </c>
      <c r="D138" s="120">
        <v>4.256E-7</v>
      </c>
      <c r="E138" s="124"/>
      <c r="F138" s="4" t="s">
        <v>888</v>
      </c>
      <c r="G138" s="26">
        <v>112791395</v>
      </c>
      <c r="H138" s="26">
        <v>112857395</v>
      </c>
      <c r="I138" s="5">
        <v>7.7786050000000001E-3</v>
      </c>
    </row>
    <row r="139" spans="1:9" s="16" customFormat="1" x14ac:dyDescent="0.25">
      <c r="A139" s="131">
        <v>11</v>
      </c>
      <c r="B139" s="113" t="s">
        <v>1110</v>
      </c>
      <c r="C139" s="133">
        <v>112843616</v>
      </c>
      <c r="D139" s="120">
        <v>4.256E-7</v>
      </c>
      <c r="E139" s="124"/>
      <c r="F139" s="4" t="s">
        <v>889</v>
      </c>
      <c r="G139" s="26">
        <v>112801395</v>
      </c>
      <c r="H139" s="26">
        <v>112867395</v>
      </c>
      <c r="I139" s="5">
        <v>2.5918989999999999E-3</v>
      </c>
    </row>
    <row r="140" spans="1:9" s="16" customFormat="1" x14ac:dyDescent="0.25">
      <c r="A140" s="131">
        <v>11</v>
      </c>
      <c r="B140" s="113" t="s">
        <v>1110</v>
      </c>
      <c r="C140" s="133">
        <v>112843616</v>
      </c>
      <c r="D140" s="120">
        <v>4.256E-7</v>
      </c>
      <c r="E140" s="124"/>
      <c r="F140" s="4" t="s">
        <v>890</v>
      </c>
      <c r="G140" s="26">
        <v>112811395</v>
      </c>
      <c r="H140" s="26">
        <v>112877395</v>
      </c>
      <c r="I140" s="5">
        <v>1.011716E-3</v>
      </c>
    </row>
    <row r="141" spans="1:9" s="16" customFormat="1" x14ac:dyDescent="0.25">
      <c r="A141" s="28">
        <v>11</v>
      </c>
      <c r="B141" s="39" t="s">
        <v>1069</v>
      </c>
      <c r="C141" s="103">
        <v>112830782</v>
      </c>
      <c r="D141" s="47">
        <v>4.299E-7</v>
      </c>
      <c r="E141" s="123" t="s">
        <v>1077</v>
      </c>
      <c r="F141" s="39" t="s">
        <v>1158</v>
      </c>
      <c r="G141" s="103">
        <v>112830002</v>
      </c>
      <c r="H141" s="103">
        <v>112834182</v>
      </c>
      <c r="I141" s="45">
        <v>1.0910480000000001E-3</v>
      </c>
    </row>
    <row r="142" spans="1:9" s="16" customFormat="1" x14ac:dyDescent="0.25">
      <c r="A142" s="131">
        <v>11</v>
      </c>
      <c r="B142" s="113" t="s">
        <v>1069</v>
      </c>
      <c r="C142" s="133">
        <v>112830782</v>
      </c>
      <c r="D142" s="120">
        <v>4.299E-7</v>
      </c>
      <c r="E142" s="124"/>
      <c r="F142" s="4" t="s">
        <v>886</v>
      </c>
      <c r="G142" s="26">
        <v>112771395</v>
      </c>
      <c r="H142" s="26">
        <v>112837395</v>
      </c>
      <c r="I142" s="5">
        <v>0.24386775199999999</v>
      </c>
    </row>
    <row r="143" spans="1:9" s="16" customFormat="1" x14ac:dyDescent="0.25">
      <c r="A143" s="25">
        <v>3</v>
      </c>
      <c r="B143" s="4" t="s">
        <v>1137</v>
      </c>
      <c r="C143" s="26">
        <v>161483917</v>
      </c>
      <c r="D143" s="119">
        <v>4.7030000000000002E-7</v>
      </c>
      <c r="E143" s="122"/>
      <c r="F143" s="4" t="s">
        <v>1014</v>
      </c>
      <c r="G143" s="26">
        <v>161470069</v>
      </c>
      <c r="H143" s="26">
        <v>161536069</v>
      </c>
      <c r="I143" s="5">
        <v>0.30480760000000001</v>
      </c>
    </row>
    <row r="144" spans="1:9" s="16" customFormat="1" x14ac:dyDescent="0.25">
      <c r="A144" s="25">
        <v>3</v>
      </c>
      <c r="B144" s="4" t="s">
        <v>1137</v>
      </c>
      <c r="C144" s="26">
        <v>161483917</v>
      </c>
      <c r="D144" s="119">
        <v>4.7030000000000002E-7</v>
      </c>
      <c r="E144" s="122"/>
      <c r="F144" s="4" t="s">
        <v>1015</v>
      </c>
      <c r="G144" s="26">
        <v>161480069</v>
      </c>
      <c r="H144" s="26">
        <v>161546069</v>
      </c>
      <c r="I144" s="5">
        <v>4.660363E-2</v>
      </c>
    </row>
    <row r="145" spans="1:9" s="16" customFormat="1" x14ac:dyDescent="0.25">
      <c r="A145" s="131">
        <v>19</v>
      </c>
      <c r="B145" s="113" t="s">
        <v>1105</v>
      </c>
      <c r="C145" s="133">
        <v>54767687</v>
      </c>
      <c r="D145" s="120">
        <v>5.4270000000000001E-7</v>
      </c>
      <c r="E145" s="124"/>
      <c r="F145" s="4" t="s">
        <v>856</v>
      </c>
      <c r="G145" s="26">
        <v>54710842</v>
      </c>
      <c r="H145" s="26">
        <v>54776842</v>
      </c>
      <c r="I145" s="5">
        <v>0.52681820000000001</v>
      </c>
    </row>
    <row r="146" spans="1:9" s="16" customFormat="1" x14ac:dyDescent="0.25">
      <c r="A146" s="131">
        <v>19</v>
      </c>
      <c r="B146" s="113" t="s">
        <v>1105</v>
      </c>
      <c r="C146" s="133">
        <v>54767687</v>
      </c>
      <c r="D146" s="120">
        <v>5.4270000000000001E-7</v>
      </c>
      <c r="E146" s="124"/>
      <c r="F146" s="4" t="s">
        <v>857</v>
      </c>
      <c r="G146" s="26">
        <v>54720842</v>
      </c>
      <c r="H146" s="26">
        <v>54786842</v>
      </c>
      <c r="I146" s="5">
        <v>0.12567529999999999</v>
      </c>
    </row>
    <row r="147" spans="1:9" s="16" customFormat="1" x14ac:dyDescent="0.25">
      <c r="A147" s="131">
        <v>19</v>
      </c>
      <c r="B147" s="113" t="s">
        <v>1105</v>
      </c>
      <c r="C147" s="133">
        <v>54767687</v>
      </c>
      <c r="D147" s="120">
        <v>5.4270000000000001E-7</v>
      </c>
      <c r="E147" s="124"/>
      <c r="F147" s="4" t="s">
        <v>858</v>
      </c>
      <c r="G147" s="26">
        <v>54730842</v>
      </c>
      <c r="H147" s="26">
        <v>54796842</v>
      </c>
      <c r="I147" s="5">
        <v>0.33988439999999998</v>
      </c>
    </row>
    <row r="148" spans="1:9" s="16" customFormat="1" x14ac:dyDescent="0.25">
      <c r="A148" s="131">
        <v>19</v>
      </c>
      <c r="B148" s="113" t="s">
        <v>1105</v>
      </c>
      <c r="C148" s="133">
        <v>54767687</v>
      </c>
      <c r="D148" s="120">
        <v>5.4270000000000001E-7</v>
      </c>
      <c r="E148" s="124"/>
      <c r="F148" s="4" t="s">
        <v>859</v>
      </c>
      <c r="G148" s="26">
        <v>54740842</v>
      </c>
      <c r="H148" s="26">
        <v>54806842</v>
      </c>
      <c r="I148" s="5">
        <v>0.30330479999999999</v>
      </c>
    </row>
    <row r="149" spans="1:9" s="16" customFormat="1" x14ac:dyDescent="0.25">
      <c r="A149" s="131">
        <v>19</v>
      </c>
      <c r="B149" s="113" t="s">
        <v>1105</v>
      </c>
      <c r="C149" s="133">
        <v>54767687</v>
      </c>
      <c r="D149" s="120">
        <v>5.4270000000000001E-7</v>
      </c>
      <c r="E149" s="124"/>
      <c r="F149" s="4" t="s">
        <v>860</v>
      </c>
      <c r="G149" s="26">
        <v>54750842</v>
      </c>
      <c r="H149" s="26">
        <v>54816842</v>
      </c>
      <c r="I149" s="5">
        <v>0.30424869999999998</v>
      </c>
    </row>
    <row r="150" spans="1:9" s="16" customFormat="1" x14ac:dyDescent="0.25">
      <c r="A150" s="131">
        <v>19</v>
      </c>
      <c r="B150" s="113" t="s">
        <v>1105</v>
      </c>
      <c r="C150" s="133">
        <v>54767687</v>
      </c>
      <c r="D150" s="120">
        <v>5.4270000000000001E-7</v>
      </c>
      <c r="E150" s="124"/>
      <c r="F150" s="4" t="s">
        <v>861</v>
      </c>
      <c r="G150" s="26">
        <v>54760842</v>
      </c>
      <c r="H150" s="26">
        <v>54826842</v>
      </c>
      <c r="I150" s="5">
        <v>0.18934239999999999</v>
      </c>
    </row>
    <row r="151" spans="1:9" s="16" customFormat="1" x14ac:dyDescent="0.25">
      <c r="A151" s="131">
        <v>19</v>
      </c>
      <c r="B151" s="113" t="s">
        <v>1104</v>
      </c>
      <c r="C151" s="133">
        <v>54766518</v>
      </c>
      <c r="D151" s="120">
        <v>5.4450000000000004E-7</v>
      </c>
      <c r="E151" s="124"/>
      <c r="F151" s="4" t="s">
        <v>855</v>
      </c>
      <c r="G151" s="26">
        <v>54700842</v>
      </c>
      <c r="H151" s="26">
        <v>54766842</v>
      </c>
      <c r="I151" s="5">
        <v>0.86806240000000001</v>
      </c>
    </row>
    <row r="152" spans="1:9" s="16" customFormat="1" x14ac:dyDescent="0.25">
      <c r="A152" s="25">
        <v>3</v>
      </c>
      <c r="B152" s="4" t="s">
        <v>1151</v>
      </c>
      <c r="C152" s="26">
        <v>85780454</v>
      </c>
      <c r="D152" s="119">
        <v>6.0490000000000002E-7</v>
      </c>
      <c r="E152" s="122"/>
      <c r="F152" s="4" t="s">
        <v>1054</v>
      </c>
      <c r="G152" s="26">
        <v>85740069</v>
      </c>
      <c r="H152" s="26">
        <v>85806069</v>
      </c>
      <c r="I152" s="5">
        <v>0.41181190000000001</v>
      </c>
    </row>
    <row r="153" spans="1:9" s="16" customFormat="1" x14ac:dyDescent="0.25">
      <c r="A153" s="25">
        <v>3</v>
      </c>
      <c r="B153" s="4" t="s">
        <v>1151</v>
      </c>
      <c r="C153" s="26">
        <v>85780454</v>
      </c>
      <c r="D153" s="119">
        <v>6.0490000000000002E-7</v>
      </c>
      <c r="E153" s="122"/>
      <c r="F153" s="4" t="s">
        <v>1055</v>
      </c>
      <c r="G153" s="26">
        <v>85750069</v>
      </c>
      <c r="H153" s="26">
        <v>85816069</v>
      </c>
      <c r="I153" s="5">
        <v>0.41181190000000001</v>
      </c>
    </row>
    <row r="154" spans="1:9" s="16" customFormat="1" x14ac:dyDescent="0.25">
      <c r="A154" s="25">
        <v>3</v>
      </c>
      <c r="B154" s="4" t="s">
        <v>1151</v>
      </c>
      <c r="C154" s="26">
        <v>85780454</v>
      </c>
      <c r="D154" s="119">
        <v>6.0490000000000002E-7</v>
      </c>
      <c r="E154" s="122"/>
      <c r="F154" s="4" t="s">
        <v>1056</v>
      </c>
      <c r="G154" s="26">
        <v>85760069</v>
      </c>
      <c r="H154" s="26">
        <v>85826069</v>
      </c>
      <c r="I154" s="5">
        <v>0.70749830000000002</v>
      </c>
    </row>
    <row r="155" spans="1:9" s="16" customFormat="1" x14ac:dyDescent="0.25">
      <c r="A155" s="25">
        <v>3</v>
      </c>
      <c r="B155" s="4" t="s">
        <v>1151</v>
      </c>
      <c r="C155" s="26">
        <v>85780454</v>
      </c>
      <c r="D155" s="119">
        <v>6.0490000000000002E-7</v>
      </c>
      <c r="E155" s="122"/>
      <c r="F155" s="4" t="s">
        <v>1057</v>
      </c>
      <c r="G155" s="26">
        <v>85770069</v>
      </c>
      <c r="H155" s="26">
        <v>85836069</v>
      </c>
      <c r="I155" s="5">
        <v>0.35285569999999999</v>
      </c>
    </row>
    <row r="156" spans="1:9" s="16" customFormat="1" x14ac:dyDescent="0.25">
      <c r="A156" s="25">
        <v>3</v>
      </c>
      <c r="B156" s="4" t="s">
        <v>1151</v>
      </c>
      <c r="C156" s="26">
        <v>85780454</v>
      </c>
      <c r="D156" s="119">
        <v>6.0490000000000002E-7</v>
      </c>
      <c r="E156" s="122"/>
      <c r="F156" s="4" t="s">
        <v>1058</v>
      </c>
      <c r="G156" s="26">
        <v>85780069</v>
      </c>
      <c r="H156" s="26">
        <v>85846069</v>
      </c>
      <c r="I156" s="5">
        <v>0.35285569999999999</v>
      </c>
    </row>
    <row r="157" spans="1:9" s="16" customFormat="1" x14ac:dyDescent="0.25">
      <c r="A157" s="25">
        <v>5</v>
      </c>
      <c r="B157" s="4" t="s">
        <v>1131</v>
      </c>
      <c r="C157" s="26">
        <v>52660958</v>
      </c>
      <c r="D157" s="119">
        <v>6.5590000000000004E-7</v>
      </c>
      <c r="E157" s="122"/>
      <c r="F157" s="4" t="s">
        <v>981</v>
      </c>
      <c r="G157" s="26">
        <v>52600043</v>
      </c>
      <c r="H157" s="26">
        <v>52666043</v>
      </c>
      <c r="I157" s="5">
        <v>0.18188120899999999</v>
      </c>
    </row>
    <row r="158" spans="1:9" s="16" customFormat="1" x14ac:dyDescent="0.25">
      <c r="A158" s="25">
        <v>5</v>
      </c>
      <c r="B158" s="4" t="s">
        <v>1131</v>
      </c>
      <c r="C158" s="26">
        <v>52660958</v>
      </c>
      <c r="D158" s="119">
        <v>6.5590000000000004E-7</v>
      </c>
      <c r="E158" s="122"/>
      <c r="F158" s="4" t="s">
        <v>982</v>
      </c>
      <c r="G158" s="26">
        <v>52610043</v>
      </c>
      <c r="H158" s="26">
        <v>52676043</v>
      </c>
      <c r="I158" s="5">
        <v>4.2648697999999999E-2</v>
      </c>
    </row>
    <row r="159" spans="1:9" s="16" customFormat="1" x14ac:dyDescent="0.25">
      <c r="A159" s="25">
        <v>5</v>
      </c>
      <c r="B159" s="4" t="s">
        <v>1131</v>
      </c>
      <c r="C159" s="26">
        <v>52660958</v>
      </c>
      <c r="D159" s="119">
        <v>6.5590000000000004E-7</v>
      </c>
      <c r="E159" s="122"/>
      <c r="F159" s="4" t="s">
        <v>983</v>
      </c>
      <c r="G159" s="26">
        <v>52620043</v>
      </c>
      <c r="H159" s="26">
        <v>52686043</v>
      </c>
      <c r="I159" s="5">
        <v>0.115409572</v>
      </c>
    </row>
    <row r="160" spans="1:9" s="16" customFormat="1" x14ac:dyDescent="0.25">
      <c r="A160" s="25">
        <v>5</v>
      </c>
      <c r="B160" s="4" t="s">
        <v>1131</v>
      </c>
      <c r="C160" s="26">
        <v>52660958</v>
      </c>
      <c r="D160" s="119">
        <v>6.5590000000000004E-7</v>
      </c>
      <c r="E160" s="122"/>
      <c r="F160" s="4" t="s">
        <v>984</v>
      </c>
      <c r="G160" s="26">
        <v>52630043</v>
      </c>
      <c r="H160" s="26">
        <v>52696043</v>
      </c>
      <c r="I160" s="5">
        <v>0.30705025200000002</v>
      </c>
    </row>
    <row r="161" spans="1:9" s="16" customFormat="1" x14ac:dyDescent="0.25">
      <c r="A161" s="25">
        <v>5</v>
      </c>
      <c r="B161" s="4" t="s">
        <v>1131</v>
      </c>
      <c r="C161" s="26">
        <v>52660958</v>
      </c>
      <c r="D161" s="119">
        <v>6.5590000000000004E-7</v>
      </c>
      <c r="E161" s="122"/>
      <c r="F161" s="4" t="s">
        <v>985</v>
      </c>
      <c r="G161" s="26">
        <v>52640043</v>
      </c>
      <c r="H161" s="26">
        <v>52706043</v>
      </c>
      <c r="I161" s="5">
        <v>0.41315628500000001</v>
      </c>
    </row>
    <row r="162" spans="1:9" s="16" customFormat="1" x14ac:dyDescent="0.25">
      <c r="A162" s="25">
        <v>5</v>
      </c>
      <c r="B162" s="4" t="s">
        <v>1131</v>
      </c>
      <c r="C162" s="26">
        <v>52660958</v>
      </c>
      <c r="D162" s="119">
        <v>6.5590000000000004E-7</v>
      </c>
      <c r="E162" s="122"/>
      <c r="F162" s="4" t="s">
        <v>986</v>
      </c>
      <c r="G162" s="26">
        <v>52650043</v>
      </c>
      <c r="H162" s="26">
        <v>52716043</v>
      </c>
      <c r="I162" s="5">
        <v>0.22068627299999999</v>
      </c>
    </row>
    <row r="163" spans="1:9" s="16" customFormat="1" x14ac:dyDescent="0.25">
      <c r="A163" s="25">
        <v>5</v>
      </c>
      <c r="B163" s="4" t="s">
        <v>1131</v>
      </c>
      <c r="C163" s="26">
        <v>52660958</v>
      </c>
      <c r="D163" s="119">
        <v>6.5590000000000004E-7</v>
      </c>
      <c r="E163" s="122"/>
      <c r="F163" s="4" t="s">
        <v>987</v>
      </c>
      <c r="G163" s="26">
        <v>52660043</v>
      </c>
      <c r="H163" s="26">
        <v>52726043</v>
      </c>
      <c r="I163" s="5">
        <v>0.660983824</v>
      </c>
    </row>
    <row r="164" spans="1:9" s="16" customFormat="1" x14ac:dyDescent="0.25">
      <c r="A164" s="25">
        <v>6</v>
      </c>
      <c r="B164" s="4" t="s">
        <v>1126</v>
      </c>
      <c r="C164" s="26">
        <v>98562720</v>
      </c>
      <c r="D164" s="119">
        <v>6.5600000000000005E-7</v>
      </c>
      <c r="E164" s="122"/>
      <c r="F164" s="4" t="s">
        <v>964</v>
      </c>
      <c r="G164" s="26">
        <v>98553854</v>
      </c>
      <c r="H164" s="26">
        <v>98619854</v>
      </c>
      <c r="I164" s="5">
        <v>0.68922562099999995</v>
      </c>
    </row>
    <row r="165" spans="1:9" s="16" customFormat="1" x14ac:dyDescent="0.25">
      <c r="A165" s="25">
        <v>5</v>
      </c>
      <c r="B165" s="4" t="s">
        <v>1130</v>
      </c>
      <c r="C165" s="26">
        <v>21314062</v>
      </c>
      <c r="D165" s="119">
        <v>7.1320000000000001E-7</v>
      </c>
      <c r="E165" s="122"/>
      <c r="F165" s="4" t="s">
        <v>974</v>
      </c>
      <c r="G165" s="26">
        <v>21250043</v>
      </c>
      <c r="H165" s="26">
        <v>21316043</v>
      </c>
      <c r="I165" s="5">
        <v>1.1709499E-2</v>
      </c>
    </row>
    <row r="166" spans="1:9" s="16" customFormat="1" x14ac:dyDescent="0.25">
      <c r="A166" s="25">
        <v>5</v>
      </c>
      <c r="B166" s="4" t="s">
        <v>1130</v>
      </c>
      <c r="C166" s="26">
        <v>21314062</v>
      </c>
      <c r="D166" s="119">
        <v>7.1320000000000001E-7</v>
      </c>
      <c r="E166" s="122"/>
      <c r="F166" s="4" t="s">
        <v>975</v>
      </c>
      <c r="G166" s="26">
        <v>21260043</v>
      </c>
      <c r="H166" s="26">
        <v>21326043</v>
      </c>
      <c r="I166" s="5">
        <v>2.5790740999999999E-2</v>
      </c>
    </row>
    <row r="167" spans="1:9" s="16" customFormat="1" x14ac:dyDescent="0.25">
      <c r="A167" s="25">
        <v>5</v>
      </c>
      <c r="B167" s="4" t="s">
        <v>1130</v>
      </c>
      <c r="C167" s="26">
        <v>21314062</v>
      </c>
      <c r="D167" s="119">
        <v>7.1320000000000001E-7</v>
      </c>
      <c r="E167" s="122"/>
      <c r="F167" s="4" t="s">
        <v>976</v>
      </c>
      <c r="G167" s="26">
        <v>21270043</v>
      </c>
      <c r="H167" s="26">
        <v>21336043</v>
      </c>
      <c r="I167" s="5">
        <v>4.8576879999999998E-3</v>
      </c>
    </row>
    <row r="168" spans="1:9" s="16" customFormat="1" x14ac:dyDescent="0.25">
      <c r="A168" s="25">
        <v>5</v>
      </c>
      <c r="B168" s="4" t="s">
        <v>1130</v>
      </c>
      <c r="C168" s="26">
        <v>21314062</v>
      </c>
      <c r="D168" s="119">
        <v>7.1320000000000001E-7</v>
      </c>
      <c r="E168" s="122"/>
      <c r="F168" s="4" t="s">
        <v>977</v>
      </c>
      <c r="G168" s="26">
        <v>21280043</v>
      </c>
      <c r="H168" s="26">
        <v>21346043</v>
      </c>
      <c r="I168" s="5">
        <v>4.8576879999999998E-3</v>
      </c>
    </row>
    <row r="169" spans="1:9" s="16" customFormat="1" x14ac:dyDescent="0.25">
      <c r="A169" s="25">
        <v>5</v>
      </c>
      <c r="B169" s="4" t="s">
        <v>1130</v>
      </c>
      <c r="C169" s="26">
        <v>21314062</v>
      </c>
      <c r="D169" s="119">
        <v>7.1320000000000001E-7</v>
      </c>
      <c r="E169" s="122"/>
      <c r="F169" s="4" t="s">
        <v>978</v>
      </c>
      <c r="G169" s="26">
        <v>21290043</v>
      </c>
      <c r="H169" s="26">
        <v>21356043</v>
      </c>
      <c r="I169" s="5">
        <v>0.119201088</v>
      </c>
    </row>
    <row r="170" spans="1:9" s="16" customFormat="1" x14ac:dyDescent="0.25">
      <c r="A170" s="25">
        <v>5</v>
      </c>
      <c r="B170" s="4" t="s">
        <v>1130</v>
      </c>
      <c r="C170" s="26">
        <v>21314062</v>
      </c>
      <c r="D170" s="119">
        <v>7.1320000000000001E-7</v>
      </c>
      <c r="E170" s="122"/>
      <c r="F170" s="4" t="s">
        <v>979</v>
      </c>
      <c r="G170" s="26">
        <v>21300043</v>
      </c>
      <c r="H170" s="26">
        <v>21366043</v>
      </c>
      <c r="I170" s="5">
        <v>0.119201088</v>
      </c>
    </row>
    <row r="171" spans="1:9" s="16" customFormat="1" x14ac:dyDescent="0.25">
      <c r="A171" s="25">
        <v>5</v>
      </c>
      <c r="B171" s="4" t="s">
        <v>1130</v>
      </c>
      <c r="C171" s="26">
        <v>21314062</v>
      </c>
      <c r="D171" s="119">
        <v>7.1320000000000001E-7</v>
      </c>
      <c r="E171" s="122"/>
      <c r="F171" s="4" t="s">
        <v>980</v>
      </c>
      <c r="G171" s="26">
        <v>21310043</v>
      </c>
      <c r="H171" s="26">
        <v>21376043</v>
      </c>
      <c r="I171" s="5">
        <v>2.0175266000000001E-2</v>
      </c>
    </row>
    <row r="172" spans="1:9" s="16" customFormat="1" x14ac:dyDescent="0.25">
      <c r="A172" s="25">
        <v>5</v>
      </c>
      <c r="B172" s="4" t="s">
        <v>1127</v>
      </c>
      <c r="C172" s="26">
        <v>21164411</v>
      </c>
      <c r="D172" s="119">
        <v>7.5440000000000003E-7</v>
      </c>
      <c r="E172" s="122"/>
      <c r="F172" s="4" t="s">
        <v>965</v>
      </c>
      <c r="G172" s="26">
        <v>21100043</v>
      </c>
      <c r="H172" s="26">
        <v>21166043</v>
      </c>
      <c r="I172" s="5">
        <v>0.27120075300000002</v>
      </c>
    </row>
    <row r="173" spans="1:9" s="16" customFormat="1" x14ac:dyDescent="0.25">
      <c r="A173" s="25">
        <v>5</v>
      </c>
      <c r="B173" s="4" t="s">
        <v>1127</v>
      </c>
      <c r="C173" s="26">
        <v>21164411</v>
      </c>
      <c r="D173" s="119">
        <v>7.5440000000000003E-7</v>
      </c>
      <c r="E173" s="122"/>
      <c r="F173" s="4" t="s">
        <v>966</v>
      </c>
      <c r="G173" s="26">
        <v>21110043</v>
      </c>
      <c r="H173" s="26">
        <v>21176043</v>
      </c>
      <c r="I173" s="5">
        <v>0.24963871200000001</v>
      </c>
    </row>
    <row r="174" spans="1:9" s="16" customFormat="1" x14ac:dyDescent="0.25">
      <c r="A174" s="25">
        <v>5</v>
      </c>
      <c r="B174" s="4" t="s">
        <v>1127</v>
      </c>
      <c r="C174" s="26">
        <v>21164411</v>
      </c>
      <c r="D174" s="119">
        <v>7.5440000000000003E-7</v>
      </c>
      <c r="E174" s="122"/>
      <c r="F174" s="4" t="s">
        <v>967</v>
      </c>
      <c r="G174" s="26">
        <v>21120043</v>
      </c>
      <c r="H174" s="26">
        <v>21186043</v>
      </c>
      <c r="I174" s="5">
        <v>0.161581103</v>
      </c>
    </row>
    <row r="175" spans="1:9" s="16" customFormat="1" x14ac:dyDescent="0.25">
      <c r="A175" s="25">
        <v>5</v>
      </c>
      <c r="B175" s="4" t="s">
        <v>1127</v>
      </c>
      <c r="C175" s="26">
        <v>21164411</v>
      </c>
      <c r="D175" s="119">
        <v>7.5440000000000003E-7</v>
      </c>
      <c r="E175" s="122"/>
      <c r="F175" s="4" t="s">
        <v>968</v>
      </c>
      <c r="G175" s="26">
        <v>21130043</v>
      </c>
      <c r="H175" s="26">
        <v>21196043</v>
      </c>
      <c r="I175" s="5">
        <v>0.11452577999999999</v>
      </c>
    </row>
    <row r="176" spans="1:9" s="16" customFormat="1" x14ac:dyDescent="0.25">
      <c r="A176" s="25">
        <v>5</v>
      </c>
      <c r="B176" s="4" t="s">
        <v>1127</v>
      </c>
      <c r="C176" s="26">
        <v>21164411</v>
      </c>
      <c r="D176" s="119">
        <v>7.5440000000000003E-7</v>
      </c>
      <c r="E176" s="122"/>
      <c r="F176" s="4" t="s">
        <v>969</v>
      </c>
      <c r="G176" s="26">
        <v>21140043</v>
      </c>
      <c r="H176" s="26">
        <v>21206043</v>
      </c>
      <c r="I176" s="5">
        <v>3.1309210000000001E-3</v>
      </c>
    </row>
    <row r="177" spans="1:9" s="16" customFormat="1" x14ac:dyDescent="0.25">
      <c r="A177" s="25">
        <v>5</v>
      </c>
      <c r="B177" s="4" t="s">
        <v>1127</v>
      </c>
      <c r="C177" s="26">
        <v>21164411</v>
      </c>
      <c r="D177" s="119">
        <v>7.5440000000000003E-7</v>
      </c>
      <c r="E177" s="122"/>
      <c r="F177" s="4" t="s">
        <v>970</v>
      </c>
      <c r="G177" s="26">
        <v>21150043</v>
      </c>
      <c r="H177" s="26">
        <v>21216043</v>
      </c>
      <c r="I177" s="5">
        <v>2.7835846000000001E-2</v>
      </c>
    </row>
    <row r="178" spans="1:9" s="16" customFormat="1" x14ac:dyDescent="0.25">
      <c r="A178" s="25">
        <v>5</v>
      </c>
      <c r="B178" s="4" t="s">
        <v>1127</v>
      </c>
      <c r="C178" s="26">
        <v>21164411</v>
      </c>
      <c r="D178" s="119">
        <v>7.5440000000000003E-7</v>
      </c>
      <c r="E178" s="122"/>
      <c r="F178" s="4" t="s">
        <v>971</v>
      </c>
      <c r="G178" s="26">
        <v>21160043</v>
      </c>
      <c r="H178" s="26">
        <v>21226043</v>
      </c>
      <c r="I178" s="5">
        <v>2.9491809000000001E-2</v>
      </c>
    </row>
    <row r="179" spans="1:9" s="16" customFormat="1" x14ac:dyDescent="0.25">
      <c r="A179" s="131">
        <v>9</v>
      </c>
      <c r="B179" s="113" t="s">
        <v>1113</v>
      </c>
      <c r="C179" s="133">
        <v>13794073</v>
      </c>
      <c r="D179" s="120">
        <v>7.5649999999999998E-7</v>
      </c>
      <c r="E179" s="124"/>
      <c r="F179" s="4" t="s">
        <v>914</v>
      </c>
      <c r="G179" s="26">
        <v>13730163</v>
      </c>
      <c r="H179" s="26">
        <v>13796163</v>
      </c>
      <c r="I179" s="5">
        <v>8.8873405000000003E-2</v>
      </c>
    </row>
    <row r="180" spans="1:9" s="16" customFormat="1" x14ac:dyDescent="0.25">
      <c r="A180" s="131">
        <v>9</v>
      </c>
      <c r="B180" s="113" t="s">
        <v>1113</v>
      </c>
      <c r="C180" s="133">
        <v>13794073</v>
      </c>
      <c r="D180" s="120">
        <v>7.5649999999999998E-7</v>
      </c>
      <c r="E180" s="124"/>
      <c r="F180" s="4" t="s">
        <v>915</v>
      </c>
      <c r="G180" s="26">
        <v>13740163</v>
      </c>
      <c r="H180" s="26">
        <v>13806163</v>
      </c>
      <c r="I180" s="5">
        <v>0.33822814499999998</v>
      </c>
    </row>
    <row r="181" spans="1:9" s="16" customFormat="1" x14ac:dyDescent="0.25">
      <c r="A181" s="131">
        <v>9</v>
      </c>
      <c r="B181" s="113" t="s">
        <v>1113</v>
      </c>
      <c r="C181" s="133">
        <v>13794073</v>
      </c>
      <c r="D181" s="120">
        <v>7.5649999999999998E-7</v>
      </c>
      <c r="E181" s="124"/>
      <c r="F181" s="4" t="s">
        <v>916</v>
      </c>
      <c r="G181" s="26">
        <v>13750163</v>
      </c>
      <c r="H181" s="26">
        <v>13816163</v>
      </c>
      <c r="I181" s="5">
        <v>0.95075223600000003</v>
      </c>
    </row>
    <row r="182" spans="1:9" s="16" customFormat="1" x14ac:dyDescent="0.25">
      <c r="A182" s="131">
        <v>9</v>
      </c>
      <c r="B182" s="113" t="s">
        <v>1113</v>
      </c>
      <c r="C182" s="133">
        <v>13794073</v>
      </c>
      <c r="D182" s="120">
        <v>7.5649999999999998E-7</v>
      </c>
      <c r="E182" s="124"/>
      <c r="F182" s="4" t="s">
        <v>917</v>
      </c>
      <c r="G182" s="26">
        <v>13760163</v>
      </c>
      <c r="H182" s="26">
        <v>13826163</v>
      </c>
      <c r="I182" s="5">
        <v>0.99766832900000002</v>
      </c>
    </row>
    <row r="183" spans="1:9" s="16" customFormat="1" x14ac:dyDescent="0.25">
      <c r="A183" s="131">
        <v>9</v>
      </c>
      <c r="B183" s="113" t="s">
        <v>1113</v>
      </c>
      <c r="C183" s="133">
        <v>13794073</v>
      </c>
      <c r="D183" s="120">
        <v>7.5649999999999998E-7</v>
      </c>
      <c r="E183" s="124"/>
      <c r="F183" s="4" t="s">
        <v>918</v>
      </c>
      <c r="G183" s="26">
        <v>13770163</v>
      </c>
      <c r="H183" s="26">
        <v>13836163</v>
      </c>
      <c r="I183" s="5">
        <v>0.57767336599999997</v>
      </c>
    </row>
    <row r="184" spans="1:9" s="16" customFormat="1" x14ac:dyDescent="0.25">
      <c r="A184" s="131">
        <v>9</v>
      </c>
      <c r="B184" s="113" t="s">
        <v>1113</v>
      </c>
      <c r="C184" s="133">
        <v>13794073</v>
      </c>
      <c r="D184" s="120">
        <v>7.5649999999999998E-7</v>
      </c>
      <c r="E184" s="124"/>
      <c r="F184" s="4" t="s">
        <v>919</v>
      </c>
      <c r="G184" s="26">
        <v>13780163</v>
      </c>
      <c r="H184" s="26">
        <v>13846163</v>
      </c>
      <c r="I184" s="5">
        <v>0.85166425499999998</v>
      </c>
    </row>
    <row r="185" spans="1:9" s="16" customFormat="1" x14ac:dyDescent="0.25">
      <c r="A185" s="131">
        <v>9</v>
      </c>
      <c r="B185" s="113" t="s">
        <v>1113</v>
      </c>
      <c r="C185" s="133">
        <v>13794073</v>
      </c>
      <c r="D185" s="120">
        <v>7.5649999999999998E-7</v>
      </c>
      <c r="E185" s="124"/>
      <c r="F185" s="4" t="s">
        <v>920</v>
      </c>
      <c r="G185" s="26">
        <v>13790163</v>
      </c>
      <c r="H185" s="26">
        <v>13856163</v>
      </c>
      <c r="I185" s="5">
        <v>0.58185496599999997</v>
      </c>
    </row>
    <row r="186" spans="1:9" s="16" customFormat="1" x14ac:dyDescent="0.25">
      <c r="A186" s="28">
        <v>11</v>
      </c>
      <c r="B186" s="39" t="s">
        <v>1067</v>
      </c>
      <c r="C186" s="103">
        <v>95586982</v>
      </c>
      <c r="D186" s="47">
        <v>8.0110000000000005E-7</v>
      </c>
      <c r="E186" s="123" t="s">
        <v>1075</v>
      </c>
      <c r="F186" s="39" t="s">
        <v>1159</v>
      </c>
      <c r="G186" s="103">
        <v>95566046</v>
      </c>
      <c r="H186" s="103">
        <v>95658479</v>
      </c>
      <c r="I186" s="45">
        <v>0.15739274</v>
      </c>
    </row>
    <row r="187" spans="1:9" s="16" customFormat="1" x14ac:dyDescent="0.25">
      <c r="A187" s="131">
        <v>11</v>
      </c>
      <c r="B187" s="113" t="s">
        <v>1067</v>
      </c>
      <c r="C187" s="133">
        <v>95586982</v>
      </c>
      <c r="D187" s="120">
        <v>8.0110000000000005E-7</v>
      </c>
      <c r="E187" s="124"/>
      <c r="F187" s="4" t="s">
        <v>900</v>
      </c>
      <c r="G187" s="26">
        <v>95521395</v>
      </c>
      <c r="H187" s="26">
        <v>95587395</v>
      </c>
      <c r="I187" s="5">
        <v>0.23858678699999999</v>
      </c>
    </row>
    <row r="188" spans="1:9" s="16" customFormat="1" x14ac:dyDescent="0.25">
      <c r="A188" s="131">
        <v>11</v>
      </c>
      <c r="B188" s="113" t="s">
        <v>1067</v>
      </c>
      <c r="C188" s="133">
        <v>95586982</v>
      </c>
      <c r="D188" s="120">
        <v>8.0110000000000005E-7</v>
      </c>
      <c r="E188" s="124"/>
      <c r="F188" s="4" t="s">
        <v>901</v>
      </c>
      <c r="G188" s="26">
        <v>95531395</v>
      </c>
      <c r="H188" s="26">
        <v>95597395</v>
      </c>
      <c r="I188" s="5">
        <v>0.21472235200000001</v>
      </c>
    </row>
    <row r="189" spans="1:9" s="16" customFormat="1" x14ac:dyDescent="0.25">
      <c r="A189" s="131">
        <v>11</v>
      </c>
      <c r="B189" s="113" t="s">
        <v>1067</v>
      </c>
      <c r="C189" s="133">
        <v>95586982</v>
      </c>
      <c r="D189" s="120">
        <v>8.0110000000000005E-7</v>
      </c>
      <c r="E189" s="124"/>
      <c r="F189" s="4" t="s">
        <v>902</v>
      </c>
      <c r="G189" s="26">
        <v>95541395</v>
      </c>
      <c r="H189" s="26">
        <v>95607395</v>
      </c>
      <c r="I189" s="5">
        <v>0.90885609599999995</v>
      </c>
    </row>
    <row r="190" spans="1:9" s="16" customFormat="1" x14ac:dyDescent="0.25">
      <c r="A190" s="131">
        <v>11</v>
      </c>
      <c r="B190" s="113" t="s">
        <v>1067</v>
      </c>
      <c r="C190" s="133">
        <v>95586982</v>
      </c>
      <c r="D190" s="120">
        <v>8.0110000000000005E-7</v>
      </c>
      <c r="E190" s="124"/>
      <c r="F190" s="4" t="s">
        <v>903</v>
      </c>
      <c r="G190" s="26">
        <v>95551395</v>
      </c>
      <c r="H190" s="26">
        <v>95617395</v>
      </c>
      <c r="I190" s="5">
        <v>0.919929683</v>
      </c>
    </row>
    <row r="191" spans="1:9" s="16" customFormat="1" x14ac:dyDescent="0.25">
      <c r="A191" s="131">
        <v>11</v>
      </c>
      <c r="B191" s="113" t="s">
        <v>1067</v>
      </c>
      <c r="C191" s="133">
        <v>95586982</v>
      </c>
      <c r="D191" s="120">
        <v>8.0110000000000005E-7</v>
      </c>
      <c r="E191" s="124"/>
      <c r="F191" s="4" t="s">
        <v>904</v>
      </c>
      <c r="G191" s="26">
        <v>95561395</v>
      </c>
      <c r="H191" s="26">
        <v>95627395</v>
      </c>
      <c r="I191" s="5">
        <v>0.56484717799999995</v>
      </c>
    </row>
    <row r="192" spans="1:9" s="16" customFormat="1" x14ac:dyDescent="0.25">
      <c r="A192" s="131">
        <v>11</v>
      </c>
      <c r="B192" s="113" t="s">
        <v>1067</v>
      </c>
      <c r="C192" s="133">
        <v>95586982</v>
      </c>
      <c r="D192" s="120">
        <v>8.0110000000000005E-7</v>
      </c>
      <c r="E192" s="124"/>
      <c r="F192" s="4" t="s">
        <v>905</v>
      </c>
      <c r="G192" s="26">
        <v>95571395</v>
      </c>
      <c r="H192" s="26">
        <v>95637395</v>
      </c>
      <c r="I192" s="5">
        <v>9.5113557000000001E-2</v>
      </c>
    </row>
    <row r="193" spans="1:9" s="16" customFormat="1" x14ac:dyDescent="0.25">
      <c r="A193" s="131">
        <v>11</v>
      </c>
      <c r="B193" s="113" t="s">
        <v>1067</v>
      </c>
      <c r="C193" s="133">
        <v>95586982</v>
      </c>
      <c r="D193" s="120">
        <v>8.0110000000000005E-7</v>
      </c>
      <c r="E193" s="124"/>
      <c r="F193" s="4" t="s">
        <v>906</v>
      </c>
      <c r="G193" s="26">
        <v>95581395</v>
      </c>
      <c r="H193" s="26">
        <v>95647395</v>
      </c>
      <c r="I193" s="5">
        <v>5.3645941000000003E-2</v>
      </c>
    </row>
    <row r="194" spans="1:9" s="16" customFormat="1" x14ac:dyDescent="0.25">
      <c r="A194" s="28">
        <v>7</v>
      </c>
      <c r="B194" s="39" t="s">
        <v>1066</v>
      </c>
      <c r="C194" s="103">
        <v>35877641</v>
      </c>
      <c r="D194" s="47">
        <v>8.2050000000000002E-7</v>
      </c>
      <c r="E194" s="125" t="s">
        <v>1081</v>
      </c>
      <c r="F194" s="39" t="s">
        <v>1160</v>
      </c>
      <c r="G194" s="103">
        <v>35840542</v>
      </c>
      <c r="H194" s="103">
        <v>35946715</v>
      </c>
      <c r="I194" s="45">
        <v>6.2327260000000002E-2</v>
      </c>
    </row>
    <row r="195" spans="1:9" s="16" customFormat="1" x14ac:dyDescent="0.25">
      <c r="A195" s="131">
        <v>7</v>
      </c>
      <c r="B195" s="113" t="s">
        <v>1066</v>
      </c>
      <c r="C195" s="133">
        <v>35877641</v>
      </c>
      <c r="D195" s="120">
        <v>8.2050000000000002E-7</v>
      </c>
      <c r="E195" s="124"/>
      <c r="F195" s="4" t="s">
        <v>927</v>
      </c>
      <c r="G195" s="26">
        <v>35814808</v>
      </c>
      <c r="H195" s="26">
        <v>35880808</v>
      </c>
      <c r="I195" s="5">
        <v>0.92691661999999997</v>
      </c>
    </row>
    <row r="196" spans="1:9" s="16" customFormat="1" x14ac:dyDescent="0.25">
      <c r="A196" s="131">
        <v>7</v>
      </c>
      <c r="B196" s="113" t="s">
        <v>1066</v>
      </c>
      <c r="C196" s="133">
        <v>35877641</v>
      </c>
      <c r="D196" s="120">
        <v>8.2050000000000002E-7</v>
      </c>
      <c r="E196" s="124"/>
      <c r="F196" s="4" t="s">
        <v>928</v>
      </c>
      <c r="G196" s="26">
        <v>35824808</v>
      </c>
      <c r="H196" s="26">
        <v>35890808</v>
      </c>
      <c r="I196" s="5">
        <v>0.32283536000000002</v>
      </c>
    </row>
    <row r="197" spans="1:9" s="16" customFormat="1" x14ac:dyDescent="0.25">
      <c r="A197" s="131">
        <v>7</v>
      </c>
      <c r="B197" s="113" t="s">
        <v>1066</v>
      </c>
      <c r="C197" s="133">
        <v>35877641</v>
      </c>
      <c r="D197" s="120">
        <v>8.2050000000000002E-7</v>
      </c>
      <c r="E197" s="124"/>
      <c r="F197" s="4" t="s">
        <v>929</v>
      </c>
      <c r="G197" s="26">
        <v>35834808</v>
      </c>
      <c r="H197" s="26">
        <v>35900808</v>
      </c>
      <c r="I197" s="5">
        <v>0.32283536000000002</v>
      </c>
    </row>
    <row r="198" spans="1:9" s="16" customFormat="1" x14ac:dyDescent="0.25">
      <c r="A198" s="131">
        <v>7</v>
      </c>
      <c r="B198" s="113" t="s">
        <v>1066</v>
      </c>
      <c r="C198" s="133">
        <v>35877641</v>
      </c>
      <c r="D198" s="120">
        <v>8.2050000000000002E-7</v>
      </c>
      <c r="E198" s="124"/>
      <c r="F198" s="4" t="s">
        <v>930</v>
      </c>
      <c r="G198" s="26">
        <v>35844808</v>
      </c>
      <c r="H198" s="26">
        <v>35910808</v>
      </c>
      <c r="I198" s="5">
        <v>0.41549138000000002</v>
      </c>
    </row>
    <row r="199" spans="1:9" s="16" customFormat="1" x14ac:dyDescent="0.25">
      <c r="A199" s="131">
        <v>7</v>
      </c>
      <c r="B199" s="113" t="s">
        <v>1066</v>
      </c>
      <c r="C199" s="133">
        <v>35877641</v>
      </c>
      <c r="D199" s="120">
        <v>8.2050000000000002E-7</v>
      </c>
      <c r="E199" s="124"/>
      <c r="F199" s="4" t="s">
        <v>931</v>
      </c>
      <c r="G199" s="26">
        <v>35854808</v>
      </c>
      <c r="H199" s="26">
        <v>35920808</v>
      </c>
      <c r="I199" s="5">
        <v>0.26192137999999998</v>
      </c>
    </row>
    <row r="200" spans="1:9" s="16" customFormat="1" x14ac:dyDescent="0.25">
      <c r="A200" s="131">
        <v>7</v>
      </c>
      <c r="B200" s="113" t="s">
        <v>1066</v>
      </c>
      <c r="C200" s="133">
        <v>35877641</v>
      </c>
      <c r="D200" s="120">
        <v>8.2050000000000002E-7</v>
      </c>
      <c r="E200" s="124"/>
      <c r="F200" s="4" t="s">
        <v>932</v>
      </c>
      <c r="G200" s="26">
        <v>35864808</v>
      </c>
      <c r="H200" s="26">
        <v>35930808</v>
      </c>
      <c r="I200" s="5">
        <v>0.29834353000000002</v>
      </c>
    </row>
    <row r="201" spans="1:9" s="16" customFormat="1" x14ac:dyDescent="0.25">
      <c r="A201" s="131">
        <v>7</v>
      </c>
      <c r="B201" s="113" t="s">
        <v>1066</v>
      </c>
      <c r="C201" s="133">
        <v>35877641</v>
      </c>
      <c r="D201" s="120">
        <v>8.2050000000000002E-7</v>
      </c>
      <c r="E201" s="124"/>
      <c r="F201" s="4" t="s">
        <v>933</v>
      </c>
      <c r="G201" s="26">
        <v>35874808</v>
      </c>
      <c r="H201" s="26">
        <v>35940808</v>
      </c>
      <c r="I201" s="5">
        <v>2.3692080000000001E-2</v>
      </c>
    </row>
    <row r="202" spans="1:9" s="16" customFormat="1" x14ac:dyDescent="0.25">
      <c r="A202" s="28">
        <v>4</v>
      </c>
      <c r="B202" s="39" t="s">
        <v>1064</v>
      </c>
      <c r="C202" s="103">
        <v>31185960</v>
      </c>
      <c r="D202" s="47">
        <v>8.2519999999999995E-7</v>
      </c>
      <c r="E202" s="123" t="s">
        <v>1073</v>
      </c>
      <c r="F202" s="39" t="s">
        <v>1161</v>
      </c>
      <c r="G202" s="103">
        <v>31172766</v>
      </c>
      <c r="H202" s="103">
        <v>31213297</v>
      </c>
      <c r="I202" s="45">
        <v>0.55154700000000001</v>
      </c>
    </row>
    <row r="203" spans="1:9" s="16" customFormat="1" x14ac:dyDescent="0.25">
      <c r="A203" s="25">
        <v>4</v>
      </c>
      <c r="B203" s="4" t="s">
        <v>1064</v>
      </c>
      <c r="C203" s="26">
        <v>31185960</v>
      </c>
      <c r="D203" s="119">
        <v>8.2519999999999995E-7</v>
      </c>
      <c r="E203" s="122"/>
      <c r="F203" s="4" t="s">
        <v>988</v>
      </c>
      <c r="G203" s="26">
        <v>31120005</v>
      </c>
      <c r="H203" s="26">
        <v>31186005</v>
      </c>
      <c r="I203" s="5">
        <v>0.21133740000000001</v>
      </c>
    </row>
    <row r="204" spans="1:9" s="16" customFormat="1" x14ac:dyDescent="0.25">
      <c r="A204" s="25">
        <v>4</v>
      </c>
      <c r="B204" s="4" t="s">
        <v>1064</v>
      </c>
      <c r="C204" s="26">
        <v>31185960</v>
      </c>
      <c r="D204" s="119">
        <v>8.2519999999999995E-7</v>
      </c>
      <c r="E204" s="122"/>
      <c r="F204" s="4" t="s">
        <v>989</v>
      </c>
      <c r="G204" s="26">
        <v>31130005</v>
      </c>
      <c r="H204" s="26">
        <v>31196005</v>
      </c>
      <c r="I204" s="5">
        <v>0.29961330000000003</v>
      </c>
    </row>
    <row r="205" spans="1:9" s="16" customFormat="1" x14ac:dyDescent="0.25">
      <c r="A205" s="25">
        <v>4</v>
      </c>
      <c r="B205" s="4" t="s">
        <v>1064</v>
      </c>
      <c r="C205" s="26">
        <v>31185960</v>
      </c>
      <c r="D205" s="119">
        <v>8.2519999999999995E-7</v>
      </c>
      <c r="E205" s="122"/>
      <c r="F205" s="4" t="s">
        <v>990</v>
      </c>
      <c r="G205" s="26">
        <v>31140005</v>
      </c>
      <c r="H205" s="26">
        <v>31206005</v>
      </c>
      <c r="I205" s="5">
        <v>0.36120059999999998</v>
      </c>
    </row>
    <row r="206" spans="1:9" s="16" customFormat="1" x14ac:dyDescent="0.25">
      <c r="A206" s="25">
        <v>4</v>
      </c>
      <c r="B206" s="4" t="s">
        <v>1064</v>
      </c>
      <c r="C206" s="26">
        <v>31185960</v>
      </c>
      <c r="D206" s="119">
        <v>8.2519999999999995E-7</v>
      </c>
      <c r="E206" s="122"/>
      <c r="F206" s="4" t="s">
        <v>991</v>
      </c>
      <c r="G206" s="26">
        <v>31150005</v>
      </c>
      <c r="H206" s="26">
        <v>31216005</v>
      </c>
      <c r="I206" s="5">
        <v>0.110684</v>
      </c>
    </row>
    <row r="207" spans="1:9" s="16" customFormat="1" x14ac:dyDescent="0.25">
      <c r="A207" s="25">
        <v>4</v>
      </c>
      <c r="B207" s="4" t="s">
        <v>1064</v>
      </c>
      <c r="C207" s="26">
        <v>31185960</v>
      </c>
      <c r="D207" s="119">
        <v>8.2519999999999995E-7</v>
      </c>
      <c r="E207" s="122"/>
      <c r="F207" s="4" t="s">
        <v>992</v>
      </c>
      <c r="G207" s="26">
        <v>31160005</v>
      </c>
      <c r="H207" s="26">
        <v>31226005</v>
      </c>
      <c r="I207" s="5">
        <v>1.0557260000000001E-2</v>
      </c>
    </row>
    <row r="208" spans="1:9" s="16" customFormat="1" x14ac:dyDescent="0.25">
      <c r="A208" s="25">
        <v>4</v>
      </c>
      <c r="B208" s="4" t="s">
        <v>1064</v>
      </c>
      <c r="C208" s="26">
        <v>31185960</v>
      </c>
      <c r="D208" s="119">
        <v>8.2519999999999995E-7</v>
      </c>
      <c r="E208" s="122"/>
      <c r="F208" s="4" t="s">
        <v>993</v>
      </c>
      <c r="G208" s="26">
        <v>31170005</v>
      </c>
      <c r="H208" s="26">
        <v>31236005</v>
      </c>
      <c r="I208" s="5">
        <v>6.0473460000000003E-3</v>
      </c>
    </row>
    <row r="209" spans="1:9" s="16" customFormat="1" x14ac:dyDescent="0.25">
      <c r="A209" s="25">
        <v>4</v>
      </c>
      <c r="B209" s="4" t="s">
        <v>1064</v>
      </c>
      <c r="C209" s="26">
        <v>31185960</v>
      </c>
      <c r="D209" s="119">
        <v>8.2519999999999995E-7</v>
      </c>
      <c r="E209" s="122"/>
      <c r="F209" s="4" t="s">
        <v>994</v>
      </c>
      <c r="G209" s="26">
        <v>31180005</v>
      </c>
      <c r="H209" s="26">
        <v>31246005</v>
      </c>
      <c r="I209" s="5">
        <v>5.7122239999999998E-2</v>
      </c>
    </row>
    <row r="210" spans="1:9" s="16" customFormat="1" x14ac:dyDescent="0.25">
      <c r="A210" s="28">
        <v>1</v>
      </c>
      <c r="B210" s="39" t="s">
        <v>1063</v>
      </c>
      <c r="C210" s="103">
        <v>61809086</v>
      </c>
      <c r="D210" s="47">
        <v>8.4310000000000003E-7</v>
      </c>
      <c r="E210" s="123" t="s">
        <v>1080</v>
      </c>
      <c r="F210" s="39" t="s">
        <v>1162</v>
      </c>
      <c r="G210" s="103">
        <v>61330931</v>
      </c>
      <c r="H210" s="103">
        <v>61928465</v>
      </c>
      <c r="I210" s="45">
        <v>0.97463809999999995</v>
      </c>
    </row>
    <row r="211" spans="1:9" s="16" customFormat="1" x14ac:dyDescent="0.25">
      <c r="A211" s="25">
        <v>1</v>
      </c>
      <c r="B211" s="4" t="s">
        <v>1063</v>
      </c>
      <c r="C211" s="26">
        <v>61809086</v>
      </c>
      <c r="D211" s="119">
        <v>8.4310000000000003E-7</v>
      </c>
      <c r="E211" s="122"/>
      <c r="F211" s="4" t="s">
        <v>849</v>
      </c>
      <c r="G211" s="26">
        <v>61750177</v>
      </c>
      <c r="H211" s="26">
        <v>61816177</v>
      </c>
      <c r="I211" s="5">
        <v>0.1005602</v>
      </c>
    </row>
    <row r="212" spans="1:9" s="16" customFormat="1" x14ac:dyDescent="0.25">
      <c r="A212" s="25">
        <v>1</v>
      </c>
      <c r="B212" s="4" t="s">
        <v>1063</v>
      </c>
      <c r="C212" s="26">
        <v>61809086</v>
      </c>
      <c r="D212" s="119">
        <v>8.4310000000000003E-7</v>
      </c>
      <c r="E212" s="122"/>
      <c r="F212" s="4" t="s">
        <v>850</v>
      </c>
      <c r="G212" s="26">
        <v>61760177</v>
      </c>
      <c r="H212" s="26">
        <v>61826177</v>
      </c>
      <c r="I212" s="5">
        <v>0.77420341000000004</v>
      </c>
    </row>
    <row r="213" spans="1:9" s="16" customFormat="1" x14ac:dyDescent="0.25">
      <c r="A213" s="25">
        <v>1</v>
      </c>
      <c r="B213" s="4" t="s">
        <v>1063</v>
      </c>
      <c r="C213" s="26">
        <v>61809086</v>
      </c>
      <c r="D213" s="119">
        <v>8.4310000000000003E-7</v>
      </c>
      <c r="E213" s="122"/>
      <c r="F213" s="4" t="s">
        <v>851</v>
      </c>
      <c r="G213" s="26">
        <v>61770177</v>
      </c>
      <c r="H213" s="26">
        <v>61836177</v>
      </c>
      <c r="I213" s="5">
        <v>0.78109437000000004</v>
      </c>
    </row>
    <row r="214" spans="1:9" s="16" customFormat="1" x14ac:dyDescent="0.25">
      <c r="A214" s="25">
        <v>1</v>
      </c>
      <c r="B214" s="4" t="s">
        <v>1063</v>
      </c>
      <c r="C214" s="26">
        <v>61809086</v>
      </c>
      <c r="D214" s="119">
        <v>8.4310000000000003E-7</v>
      </c>
      <c r="E214" s="122"/>
      <c r="F214" s="4" t="s">
        <v>852</v>
      </c>
      <c r="G214" s="26">
        <v>61780177</v>
      </c>
      <c r="H214" s="26">
        <v>61846177</v>
      </c>
      <c r="I214" s="5">
        <v>0.66942619000000003</v>
      </c>
    </row>
    <row r="215" spans="1:9" s="16" customFormat="1" x14ac:dyDescent="0.25">
      <c r="A215" s="25">
        <v>1</v>
      </c>
      <c r="B215" s="4" t="s">
        <v>1063</v>
      </c>
      <c r="C215" s="26">
        <v>61809086</v>
      </c>
      <c r="D215" s="119">
        <v>8.4310000000000003E-7</v>
      </c>
      <c r="E215" s="122"/>
      <c r="F215" s="4" t="s">
        <v>853</v>
      </c>
      <c r="G215" s="26">
        <v>61790177</v>
      </c>
      <c r="H215" s="26">
        <v>61856177</v>
      </c>
      <c r="I215" s="5">
        <v>0.25225465000000002</v>
      </c>
    </row>
    <row r="216" spans="1:9" s="16" customFormat="1" x14ac:dyDescent="0.25">
      <c r="A216" s="25">
        <v>1</v>
      </c>
      <c r="B216" s="4" t="s">
        <v>1063</v>
      </c>
      <c r="C216" s="26">
        <v>61809086</v>
      </c>
      <c r="D216" s="119">
        <v>8.4310000000000003E-7</v>
      </c>
      <c r="E216" s="122"/>
      <c r="F216" s="4" t="s">
        <v>854</v>
      </c>
      <c r="G216" s="26">
        <v>61800177</v>
      </c>
      <c r="H216" s="26">
        <v>61866177</v>
      </c>
      <c r="I216" s="5">
        <v>0.44876646999999997</v>
      </c>
    </row>
    <row r="217" spans="1:9" s="16" customFormat="1" x14ac:dyDescent="0.25">
      <c r="A217" s="131">
        <v>11</v>
      </c>
      <c r="B217" s="113" t="s">
        <v>1111</v>
      </c>
      <c r="C217" s="133">
        <v>112827048</v>
      </c>
      <c r="D217" s="120">
        <v>8.9080000000000001E-7</v>
      </c>
      <c r="E217" s="124"/>
      <c r="F217" s="4" t="s">
        <v>885</v>
      </c>
      <c r="G217" s="26">
        <v>112761395</v>
      </c>
      <c r="H217" s="26">
        <v>112827395</v>
      </c>
      <c r="I217" s="5">
        <v>0.45354108100000001</v>
      </c>
    </row>
    <row r="218" spans="1:9" s="16" customFormat="1" x14ac:dyDescent="0.25">
      <c r="A218" s="131">
        <v>18</v>
      </c>
      <c r="B218" s="113" t="s">
        <v>1107</v>
      </c>
      <c r="C218" s="133">
        <v>44070182</v>
      </c>
      <c r="D218" s="120">
        <v>9.0859999999999997E-7</v>
      </c>
      <c r="E218" s="124"/>
      <c r="F218" s="4" t="s">
        <v>870</v>
      </c>
      <c r="G218" s="26">
        <v>44070083</v>
      </c>
      <c r="H218" s="26">
        <v>44136083</v>
      </c>
      <c r="I218" s="5">
        <v>0.69545347660000001</v>
      </c>
    </row>
    <row r="219" spans="1:9" s="16" customFormat="1" x14ac:dyDescent="0.25">
      <c r="A219" s="25">
        <v>5</v>
      </c>
      <c r="B219" s="4" t="s">
        <v>1128</v>
      </c>
      <c r="C219" s="26">
        <v>21174961</v>
      </c>
      <c r="D219" s="119">
        <v>9.3669999999999996E-7</v>
      </c>
      <c r="E219" s="122"/>
      <c r="F219" s="4" t="s">
        <v>972</v>
      </c>
      <c r="G219" s="26">
        <v>21170043</v>
      </c>
      <c r="H219" s="26">
        <v>21236043</v>
      </c>
      <c r="I219" s="5">
        <v>0.64531536599999995</v>
      </c>
    </row>
    <row r="220" spans="1:9" s="16" customFormat="1" x14ac:dyDescent="0.25">
      <c r="A220" s="25">
        <v>3</v>
      </c>
      <c r="B220" s="4" t="s">
        <v>1152</v>
      </c>
      <c r="C220" s="26">
        <v>85792137</v>
      </c>
      <c r="D220" s="119">
        <v>9.5739999999999993E-7</v>
      </c>
      <c r="E220" s="122"/>
      <c r="F220" s="4" t="s">
        <v>1059</v>
      </c>
      <c r="G220" s="26">
        <v>85790069</v>
      </c>
      <c r="H220" s="26">
        <v>85856069</v>
      </c>
      <c r="I220" s="5">
        <v>0.35285569999999999</v>
      </c>
    </row>
    <row r="221" spans="1:9" s="16" customFormat="1" x14ac:dyDescent="0.25">
      <c r="A221" s="131">
        <v>14</v>
      </c>
      <c r="B221" s="113" t="s">
        <v>1108</v>
      </c>
      <c r="C221" s="133">
        <v>61054227</v>
      </c>
      <c r="D221" s="120">
        <v>9.6230000000000009E-7</v>
      </c>
      <c r="E221" s="124"/>
      <c r="F221" s="4" t="s">
        <v>871</v>
      </c>
      <c r="G221" s="26">
        <v>60990017</v>
      </c>
      <c r="H221" s="26">
        <v>61056017</v>
      </c>
      <c r="I221" s="5">
        <v>0.29541528</v>
      </c>
    </row>
    <row r="222" spans="1:9" s="16" customFormat="1" x14ac:dyDescent="0.25">
      <c r="A222" s="131">
        <v>14</v>
      </c>
      <c r="B222" s="113" t="s">
        <v>1108</v>
      </c>
      <c r="C222" s="133">
        <v>61054227</v>
      </c>
      <c r="D222" s="120">
        <v>9.6230000000000009E-7</v>
      </c>
      <c r="E222" s="124"/>
      <c r="F222" s="4" t="s">
        <v>872</v>
      </c>
      <c r="G222" s="26">
        <v>61000017</v>
      </c>
      <c r="H222" s="26">
        <v>61066017</v>
      </c>
      <c r="I222" s="5">
        <v>0.27062462999999998</v>
      </c>
    </row>
    <row r="223" spans="1:9" s="16" customFormat="1" x14ac:dyDescent="0.25">
      <c r="A223" s="131">
        <v>14</v>
      </c>
      <c r="B223" s="113" t="s">
        <v>1108</v>
      </c>
      <c r="C223" s="133">
        <v>61054227</v>
      </c>
      <c r="D223" s="120">
        <v>9.6230000000000009E-7</v>
      </c>
      <c r="E223" s="124"/>
      <c r="F223" s="4" t="s">
        <v>873</v>
      </c>
      <c r="G223" s="26">
        <v>61010017</v>
      </c>
      <c r="H223" s="26">
        <v>61076017</v>
      </c>
      <c r="I223" s="5">
        <v>4.7558240000000002E-2</v>
      </c>
    </row>
    <row r="224" spans="1:9" s="16" customFormat="1" x14ac:dyDescent="0.25">
      <c r="A224" s="131">
        <v>14</v>
      </c>
      <c r="B224" s="113" t="s">
        <v>1108</v>
      </c>
      <c r="C224" s="133">
        <v>61054227</v>
      </c>
      <c r="D224" s="120">
        <v>9.6230000000000009E-7</v>
      </c>
      <c r="E224" s="124"/>
      <c r="F224" s="4" t="s">
        <v>874</v>
      </c>
      <c r="G224" s="26">
        <v>61020017</v>
      </c>
      <c r="H224" s="26">
        <v>61086017</v>
      </c>
      <c r="I224" s="5">
        <v>4.7558240000000002E-2</v>
      </c>
    </row>
    <row r="225" spans="1:9" s="16" customFormat="1" x14ac:dyDescent="0.25">
      <c r="A225" s="131">
        <v>14</v>
      </c>
      <c r="B225" s="113" t="s">
        <v>1108</v>
      </c>
      <c r="C225" s="133">
        <v>61054227</v>
      </c>
      <c r="D225" s="120">
        <v>9.6230000000000009E-7</v>
      </c>
      <c r="E225" s="124"/>
      <c r="F225" s="4" t="s">
        <v>875</v>
      </c>
      <c r="G225" s="26">
        <v>61030017</v>
      </c>
      <c r="H225" s="26">
        <v>61096017</v>
      </c>
      <c r="I225" s="5">
        <v>9.5461399999999998E-3</v>
      </c>
    </row>
    <row r="226" spans="1:9" s="16" customFormat="1" x14ac:dyDescent="0.25">
      <c r="A226" s="131">
        <v>14</v>
      </c>
      <c r="B226" s="113" t="s">
        <v>1108</v>
      </c>
      <c r="C226" s="133">
        <v>61054227</v>
      </c>
      <c r="D226" s="120">
        <v>9.6230000000000009E-7</v>
      </c>
      <c r="E226" s="124"/>
      <c r="F226" s="4" t="s">
        <v>876</v>
      </c>
      <c r="G226" s="26">
        <v>61040017</v>
      </c>
      <c r="H226" s="26">
        <v>61106017</v>
      </c>
      <c r="I226" s="5">
        <v>1.763899E-2</v>
      </c>
    </row>
    <row r="227" spans="1:9" s="16" customFormat="1" x14ac:dyDescent="0.25">
      <c r="A227" s="131">
        <v>14</v>
      </c>
      <c r="B227" s="113" t="s">
        <v>1108</v>
      </c>
      <c r="C227" s="133">
        <v>61054227</v>
      </c>
      <c r="D227" s="120">
        <v>9.6230000000000009E-7</v>
      </c>
      <c r="E227" s="124"/>
      <c r="F227" s="4" t="s">
        <v>877</v>
      </c>
      <c r="G227" s="26">
        <v>61050017</v>
      </c>
      <c r="H227" s="26">
        <v>61116017</v>
      </c>
      <c r="I227" s="5">
        <v>1.421943E-2</v>
      </c>
    </row>
    <row r="228" spans="1:9" s="16" customFormat="1" x14ac:dyDescent="0.25">
      <c r="A228" s="25">
        <v>5</v>
      </c>
      <c r="B228" s="4" t="s">
        <v>1129</v>
      </c>
      <c r="C228" s="26">
        <v>21185017</v>
      </c>
      <c r="D228" s="119">
        <v>9.78E-7</v>
      </c>
      <c r="E228" s="122"/>
      <c r="F228" s="4" t="s">
        <v>973</v>
      </c>
      <c r="G228" s="26">
        <v>21180043</v>
      </c>
      <c r="H228" s="26">
        <v>21246043</v>
      </c>
      <c r="I228" s="5">
        <v>5.2498073999999999E-2</v>
      </c>
    </row>
    <row r="229" spans="1:9" s="16" customFormat="1" x14ac:dyDescent="0.25">
      <c r="A229" s="25">
        <v>1</v>
      </c>
      <c r="B229" s="4" t="s">
        <v>1103</v>
      </c>
      <c r="C229" s="26">
        <v>41764310</v>
      </c>
      <c r="D229" s="119">
        <v>9.8819999999999992E-7</v>
      </c>
      <c r="E229" s="122"/>
      <c r="F229" s="4" t="s">
        <v>842</v>
      </c>
      <c r="G229" s="26">
        <v>41700177</v>
      </c>
      <c r="H229" s="26">
        <v>41766177</v>
      </c>
      <c r="I229" s="5">
        <v>0.1986581</v>
      </c>
    </row>
    <row r="230" spans="1:9" s="16" customFormat="1" x14ac:dyDescent="0.25">
      <c r="A230" s="25">
        <v>1</v>
      </c>
      <c r="B230" s="4" t="s">
        <v>1103</v>
      </c>
      <c r="C230" s="26">
        <v>41764310</v>
      </c>
      <c r="D230" s="119">
        <v>9.8819999999999992E-7</v>
      </c>
      <c r="E230" s="122"/>
      <c r="F230" s="4" t="s">
        <v>843</v>
      </c>
      <c r="G230" s="26">
        <v>41710177</v>
      </c>
      <c r="H230" s="26">
        <v>41776177</v>
      </c>
      <c r="I230" s="5">
        <v>8.584514E-2</v>
      </c>
    </row>
    <row r="231" spans="1:9" s="16" customFormat="1" x14ac:dyDescent="0.25">
      <c r="A231" s="25">
        <v>1</v>
      </c>
      <c r="B231" s="4" t="s">
        <v>1103</v>
      </c>
      <c r="C231" s="26">
        <v>41764310</v>
      </c>
      <c r="D231" s="119">
        <v>9.8819999999999992E-7</v>
      </c>
      <c r="E231" s="122"/>
      <c r="F231" s="4" t="s">
        <v>844</v>
      </c>
      <c r="G231" s="26">
        <v>41720177</v>
      </c>
      <c r="H231" s="26">
        <v>41786177</v>
      </c>
      <c r="I231" s="5">
        <v>0.75325204999999995</v>
      </c>
    </row>
    <row r="232" spans="1:9" s="16" customFormat="1" x14ac:dyDescent="0.25">
      <c r="A232" s="25">
        <v>1</v>
      </c>
      <c r="B232" s="4" t="s">
        <v>1103</v>
      </c>
      <c r="C232" s="26">
        <v>41764310</v>
      </c>
      <c r="D232" s="119">
        <v>9.8819999999999992E-7</v>
      </c>
      <c r="E232" s="122"/>
      <c r="F232" s="4" t="s">
        <v>845</v>
      </c>
      <c r="G232" s="26">
        <v>41730177</v>
      </c>
      <c r="H232" s="26">
        <v>41796177</v>
      </c>
      <c r="I232" s="5">
        <v>0.78209097999999999</v>
      </c>
    </row>
    <row r="233" spans="1:9" s="16" customFormat="1" x14ac:dyDescent="0.25">
      <c r="A233" s="25">
        <v>1</v>
      </c>
      <c r="B233" s="4" t="s">
        <v>1103</v>
      </c>
      <c r="C233" s="26">
        <v>41764310</v>
      </c>
      <c r="D233" s="119">
        <v>9.8819999999999992E-7</v>
      </c>
      <c r="E233" s="122"/>
      <c r="F233" s="4" t="s">
        <v>846</v>
      </c>
      <c r="G233" s="26">
        <v>41740177</v>
      </c>
      <c r="H233" s="26">
        <v>41806177</v>
      </c>
      <c r="I233" s="5">
        <v>0.33503005000000002</v>
      </c>
    </row>
    <row r="234" spans="1:9" s="16" customFormat="1" x14ac:dyDescent="0.25">
      <c r="A234" s="25">
        <v>1</v>
      </c>
      <c r="B234" s="4" t="s">
        <v>1103</v>
      </c>
      <c r="C234" s="26">
        <v>41764310</v>
      </c>
      <c r="D234" s="119">
        <v>9.8819999999999992E-7</v>
      </c>
      <c r="E234" s="122"/>
      <c r="F234" s="4" t="s">
        <v>847</v>
      </c>
      <c r="G234" s="26">
        <v>41750177</v>
      </c>
      <c r="H234" s="26">
        <v>41816177</v>
      </c>
      <c r="I234" s="5">
        <v>0.57095799999999997</v>
      </c>
    </row>
    <row r="235" spans="1:9" s="16" customFormat="1" x14ac:dyDescent="0.25">
      <c r="A235" s="25">
        <v>1</v>
      </c>
      <c r="B235" s="4" t="s">
        <v>1103</v>
      </c>
      <c r="C235" s="26">
        <v>41764310</v>
      </c>
      <c r="D235" s="119">
        <v>9.8819999999999992E-7</v>
      </c>
      <c r="E235" s="122"/>
      <c r="F235" s="4" t="s">
        <v>848</v>
      </c>
      <c r="G235" s="26">
        <v>41760177</v>
      </c>
      <c r="H235" s="26">
        <v>41826177</v>
      </c>
      <c r="I235" s="5">
        <v>0.97910076999999995</v>
      </c>
    </row>
  </sheetData>
  <sortState xmlns:xlrd2="http://schemas.microsoft.com/office/spreadsheetml/2017/richdata2" ref="A5:I239">
    <sortCondition ref="D4"/>
  </sortState>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D97096-C4F2-489B-A1B4-2895DD2061CF}">
  <dimension ref="A1:M80"/>
  <sheetViews>
    <sheetView workbookViewId="0">
      <selection activeCell="F34" sqref="F34"/>
    </sheetView>
  </sheetViews>
  <sheetFormatPr defaultRowHeight="15" x14ac:dyDescent="0.25"/>
  <cols>
    <col min="2" max="2" width="9.140625" style="19"/>
    <col min="3" max="3" width="12.28515625" style="19" bestFit="1" customWidth="1"/>
    <col min="4" max="4" width="26.28515625" bestFit="1" customWidth="1"/>
    <col min="5" max="5" width="12.85546875" bestFit="1" customWidth="1"/>
    <col min="6" max="6" width="12.7109375" bestFit="1" customWidth="1"/>
    <col min="7" max="7" width="11.85546875" bestFit="1" customWidth="1"/>
    <col min="8" max="8" width="13.85546875" bestFit="1" customWidth="1"/>
    <col min="9" max="9" width="12.42578125" bestFit="1" customWidth="1"/>
    <col min="10" max="10" width="14.42578125" bestFit="1" customWidth="1"/>
    <col min="13" max="15" width="10" bestFit="1" customWidth="1"/>
  </cols>
  <sheetData>
    <row r="1" spans="1:13" ht="18" x14ac:dyDescent="0.25">
      <c r="A1" s="169" t="s">
        <v>2443</v>
      </c>
    </row>
    <row r="2" spans="1:13" x14ac:dyDescent="0.25">
      <c r="A2" s="168" t="s">
        <v>2429</v>
      </c>
    </row>
    <row r="4" spans="1:13" s="8" customFormat="1" x14ac:dyDescent="0.25">
      <c r="A4" s="173" t="s">
        <v>2439</v>
      </c>
      <c r="B4" s="54" t="s">
        <v>64</v>
      </c>
      <c r="C4" s="53" t="s">
        <v>88</v>
      </c>
      <c r="D4" s="54" t="s">
        <v>89</v>
      </c>
      <c r="E4" s="54" t="s">
        <v>291</v>
      </c>
      <c r="F4" s="54" t="s">
        <v>292</v>
      </c>
      <c r="G4" s="54" t="s">
        <v>293</v>
      </c>
      <c r="H4" s="55" t="s">
        <v>67</v>
      </c>
      <c r="I4" s="55" t="s">
        <v>68</v>
      </c>
      <c r="J4" s="55" t="s">
        <v>69</v>
      </c>
      <c r="K4" s="20"/>
      <c r="L4" s="20"/>
      <c r="M4" s="20"/>
    </row>
    <row r="5" spans="1:13" x14ac:dyDescent="0.25">
      <c r="A5">
        <v>1</v>
      </c>
      <c r="B5" s="31">
        <v>4</v>
      </c>
      <c r="C5" s="31"/>
      <c r="D5" s="9" t="s">
        <v>128</v>
      </c>
      <c r="E5" s="102">
        <v>37000005</v>
      </c>
      <c r="F5" s="102">
        <v>37066005</v>
      </c>
      <c r="G5" s="17">
        <v>6.143627E-7</v>
      </c>
      <c r="H5" s="39" t="s">
        <v>217</v>
      </c>
      <c r="I5" s="103">
        <v>37063378</v>
      </c>
      <c r="J5" s="43">
        <v>1.1179999999999999E-6</v>
      </c>
      <c r="K5" s="41"/>
      <c r="L5" s="42"/>
      <c r="M5" s="20" t="s">
        <v>286</v>
      </c>
    </row>
    <row r="6" spans="1:13" x14ac:dyDescent="0.25">
      <c r="A6">
        <f>A5+1</f>
        <v>2</v>
      </c>
      <c r="B6" s="31">
        <v>13</v>
      </c>
      <c r="C6" s="31"/>
      <c r="D6" s="9" t="s">
        <v>129</v>
      </c>
      <c r="E6" s="102">
        <v>97740047</v>
      </c>
      <c r="F6" s="102">
        <v>97806047</v>
      </c>
      <c r="G6" s="15">
        <v>1.695403E-6</v>
      </c>
      <c r="H6" s="39" t="s">
        <v>244</v>
      </c>
      <c r="I6" s="103">
        <v>97773935</v>
      </c>
      <c r="J6" s="45">
        <v>1.2219999999999999E-4</v>
      </c>
      <c r="K6" s="41"/>
      <c r="L6" s="44"/>
      <c r="M6" s="41" t="s">
        <v>284</v>
      </c>
    </row>
    <row r="7" spans="1:13" x14ac:dyDescent="0.25">
      <c r="A7">
        <f t="shared" ref="A7:A70" si="0">A6+1</f>
        <v>3</v>
      </c>
      <c r="B7" s="31">
        <v>2</v>
      </c>
      <c r="C7" s="31"/>
      <c r="D7" s="9" t="s">
        <v>130</v>
      </c>
      <c r="E7" s="102">
        <v>104160179</v>
      </c>
      <c r="F7" s="102">
        <v>104226179</v>
      </c>
      <c r="G7" s="15">
        <v>1.746709E-6</v>
      </c>
      <c r="H7" s="39" t="s">
        <v>205</v>
      </c>
      <c r="I7" s="103">
        <v>104210674</v>
      </c>
      <c r="J7" s="45">
        <v>1.5219999999999999E-3</v>
      </c>
      <c r="K7" s="41"/>
      <c r="L7" s="46"/>
      <c r="M7" s="41" t="s">
        <v>285</v>
      </c>
    </row>
    <row r="8" spans="1:13" x14ac:dyDescent="0.25">
      <c r="A8">
        <f t="shared" si="0"/>
        <v>4</v>
      </c>
      <c r="B8" s="28">
        <v>3</v>
      </c>
      <c r="C8" s="28" t="s">
        <v>1082</v>
      </c>
      <c r="D8" s="39" t="s">
        <v>203</v>
      </c>
      <c r="E8" s="103">
        <v>170136656</v>
      </c>
      <c r="F8" s="103">
        <v>170578169</v>
      </c>
      <c r="G8" s="43">
        <v>3.6878990000000001E-6</v>
      </c>
      <c r="H8" s="39" t="s">
        <v>216</v>
      </c>
      <c r="I8" s="103">
        <v>170537096</v>
      </c>
      <c r="J8" s="45">
        <v>1.273E-4</v>
      </c>
      <c r="K8" s="41"/>
      <c r="L8" s="41"/>
      <c r="M8" s="41"/>
    </row>
    <row r="9" spans="1:13" x14ac:dyDescent="0.25">
      <c r="A9">
        <f t="shared" si="0"/>
        <v>5</v>
      </c>
      <c r="B9" s="28">
        <v>3</v>
      </c>
      <c r="C9" s="28" t="s">
        <v>1083</v>
      </c>
      <c r="D9" s="39" t="s">
        <v>202</v>
      </c>
      <c r="E9" s="103">
        <v>170166427</v>
      </c>
      <c r="F9" s="103">
        <v>170578782</v>
      </c>
      <c r="G9" s="43">
        <v>4.8078680000000001E-6</v>
      </c>
      <c r="H9" s="39" t="s">
        <v>216</v>
      </c>
      <c r="I9" s="103">
        <v>170537096</v>
      </c>
      <c r="J9" s="45">
        <v>1.273E-4</v>
      </c>
      <c r="K9" s="41"/>
      <c r="L9" s="41"/>
      <c r="M9" s="41"/>
    </row>
    <row r="10" spans="1:13" x14ac:dyDescent="0.25">
      <c r="A10">
        <f t="shared" si="0"/>
        <v>6</v>
      </c>
      <c r="B10" s="31">
        <v>12</v>
      </c>
      <c r="C10" s="31"/>
      <c r="D10" s="9" t="s">
        <v>131</v>
      </c>
      <c r="E10" s="102">
        <v>112170181</v>
      </c>
      <c r="F10" s="102">
        <v>112236181</v>
      </c>
      <c r="G10" s="15">
        <v>6.2868219999999999E-6</v>
      </c>
      <c r="H10" s="39" t="s">
        <v>239</v>
      </c>
      <c r="I10" s="103">
        <v>112230036</v>
      </c>
      <c r="J10" s="45">
        <v>3.5209999999999999E-4</v>
      </c>
      <c r="K10" s="41"/>
      <c r="L10" s="41"/>
      <c r="M10" s="41"/>
    </row>
    <row r="11" spans="1:13" x14ac:dyDescent="0.25">
      <c r="A11">
        <f t="shared" si="0"/>
        <v>7</v>
      </c>
      <c r="B11" s="31">
        <v>17</v>
      </c>
      <c r="C11" s="31"/>
      <c r="D11" s="9" t="s">
        <v>132</v>
      </c>
      <c r="E11" s="102">
        <v>14770052</v>
      </c>
      <c r="F11" s="102">
        <v>14836052</v>
      </c>
      <c r="G11" s="15">
        <v>6.3383629999999998E-6</v>
      </c>
      <c r="H11" s="39" t="s">
        <v>248</v>
      </c>
      <c r="I11" s="103">
        <v>14770831</v>
      </c>
      <c r="J11" s="43">
        <v>8.0599999999999994E-5</v>
      </c>
      <c r="K11" s="41"/>
      <c r="L11" s="41"/>
      <c r="M11" s="41"/>
    </row>
    <row r="12" spans="1:13" x14ac:dyDescent="0.25">
      <c r="A12">
        <f t="shared" si="0"/>
        <v>8</v>
      </c>
      <c r="B12" s="31">
        <v>3</v>
      </c>
      <c r="C12" s="31"/>
      <c r="D12" s="9" t="s">
        <v>133</v>
      </c>
      <c r="E12" s="102">
        <v>157290069</v>
      </c>
      <c r="F12" s="102">
        <v>157356069</v>
      </c>
      <c r="G12" s="15">
        <v>7.3761870000000001E-6</v>
      </c>
      <c r="H12" s="39" t="s">
        <v>211</v>
      </c>
      <c r="I12" s="103">
        <v>157310675</v>
      </c>
      <c r="J12" s="45">
        <v>3.1930000000000001E-4</v>
      </c>
      <c r="K12" s="41"/>
      <c r="L12" s="41"/>
      <c r="M12" s="41"/>
    </row>
    <row r="13" spans="1:13" x14ac:dyDescent="0.25">
      <c r="A13">
        <f t="shared" si="0"/>
        <v>9</v>
      </c>
      <c r="B13" s="31">
        <v>8</v>
      </c>
      <c r="C13" s="31"/>
      <c r="D13" s="9" t="s">
        <v>134</v>
      </c>
      <c r="E13" s="102">
        <v>72421740</v>
      </c>
      <c r="F13" s="102">
        <v>72487740</v>
      </c>
      <c r="G13" s="15">
        <v>8.2149339999999996E-6</v>
      </c>
      <c r="H13" s="39" t="s">
        <v>230</v>
      </c>
      <c r="I13" s="103">
        <v>72424589</v>
      </c>
      <c r="J13" s="45">
        <v>8.1769999999999998E-4</v>
      </c>
      <c r="K13" s="41"/>
      <c r="L13" s="41"/>
      <c r="M13" s="41"/>
    </row>
    <row r="14" spans="1:13" x14ac:dyDescent="0.25">
      <c r="A14">
        <f t="shared" si="0"/>
        <v>10</v>
      </c>
      <c r="B14" s="31">
        <v>11</v>
      </c>
      <c r="C14" s="31"/>
      <c r="D14" s="9" t="s">
        <v>135</v>
      </c>
      <c r="E14" s="102">
        <v>106181395</v>
      </c>
      <c r="F14" s="102">
        <v>106247395</v>
      </c>
      <c r="G14" s="15">
        <v>9.8454209999999997E-6</v>
      </c>
      <c r="H14" s="39" t="s">
        <v>238</v>
      </c>
      <c r="I14" s="103">
        <v>106182442</v>
      </c>
      <c r="J14" s="45">
        <v>1.4250000000000001E-3</v>
      </c>
      <c r="K14" s="41"/>
      <c r="L14" s="41"/>
      <c r="M14" s="41"/>
    </row>
    <row r="15" spans="1:13" x14ac:dyDescent="0.25">
      <c r="A15">
        <f t="shared" si="0"/>
        <v>11</v>
      </c>
      <c r="B15" s="31">
        <v>4</v>
      </c>
      <c r="C15" s="31"/>
      <c r="D15" s="9" t="s">
        <v>136</v>
      </c>
      <c r="E15" s="102">
        <v>37010005</v>
      </c>
      <c r="F15" s="102">
        <v>37076005</v>
      </c>
      <c r="G15" s="15">
        <v>1.0352130000000001E-5</v>
      </c>
      <c r="H15" s="39" t="s">
        <v>218</v>
      </c>
      <c r="I15" s="103">
        <v>37067936</v>
      </c>
      <c r="J15" s="47">
        <v>2.332E-7</v>
      </c>
      <c r="K15" s="41"/>
      <c r="L15" s="41"/>
      <c r="M15" s="41"/>
    </row>
    <row r="16" spans="1:13" x14ac:dyDescent="0.25">
      <c r="A16">
        <f t="shared" si="0"/>
        <v>12</v>
      </c>
      <c r="B16" s="31">
        <v>5</v>
      </c>
      <c r="C16" s="31"/>
      <c r="D16" s="9" t="s">
        <v>137</v>
      </c>
      <c r="E16" s="102">
        <v>116100043</v>
      </c>
      <c r="F16" s="102">
        <v>116166043</v>
      </c>
      <c r="G16" s="15">
        <v>1.284536E-5</v>
      </c>
      <c r="H16" s="39" t="s">
        <v>220</v>
      </c>
      <c r="I16" s="103">
        <v>116142900</v>
      </c>
      <c r="J16" s="45">
        <v>2.4020000000000001E-4</v>
      </c>
      <c r="K16" s="41"/>
      <c r="L16" s="41"/>
      <c r="M16" s="41"/>
    </row>
    <row r="17" spans="1:13" x14ac:dyDescent="0.25">
      <c r="A17">
        <f t="shared" si="0"/>
        <v>13</v>
      </c>
      <c r="B17" s="31">
        <v>9</v>
      </c>
      <c r="C17" s="31"/>
      <c r="D17" s="9" t="s">
        <v>138</v>
      </c>
      <c r="E17" s="102">
        <v>8430163</v>
      </c>
      <c r="F17" s="102">
        <v>8496163</v>
      </c>
      <c r="G17" s="15">
        <v>1.6391850000000001E-5</v>
      </c>
      <c r="H17" s="39" t="s">
        <v>237</v>
      </c>
      <c r="I17" s="103">
        <v>8457888</v>
      </c>
      <c r="J17" s="45">
        <v>1.07E-4</v>
      </c>
      <c r="K17" s="41"/>
      <c r="L17" s="41"/>
      <c r="M17" s="41"/>
    </row>
    <row r="18" spans="1:13" x14ac:dyDescent="0.25">
      <c r="A18">
        <f t="shared" si="0"/>
        <v>14</v>
      </c>
      <c r="B18" s="31">
        <v>2</v>
      </c>
      <c r="C18" s="31"/>
      <c r="D18" s="9" t="s">
        <v>139</v>
      </c>
      <c r="E18" s="102">
        <v>214920179</v>
      </c>
      <c r="F18" s="102">
        <v>214986179</v>
      </c>
      <c r="G18" s="15">
        <v>1.651723E-5</v>
      </c>
      <c r="H18" s="39" t="s">
        <v>206</v>
      </c>
      <c r="I18" s="103">
        <v>214934209</v>
      </c>
      <c r="J18" s="45">
        <v>1.3669999999999999E-3</v>
      </c>
      <c r="K18" s="41"/>
      <c r="L18" s="41"/>
      <c r="M18" s="41"/>
    </row>
    <row r="19" spans="1:13" x14ac:dyDescent="0.25">
      <c r="A19">
        <f t="shared" si="0"/>
        <v>15</v>
      </c>
      <c r="B19" s="31">
        <v>17</v>
      </c>
      <c r="C19" s="31"/>
      <c r="D19" s="9" t="s">
        <v>140</v>
      </c>
      <c r="E19" s="102">
        <v>20040052</v>
      </c>
      <c r="F19" s="102">
        <v>20106052</v>
      </c>
      <c r="G19" s="15">
        <v>1.7470129999999999E-5</v>
      </c>
      <c r="H19" s="39" t="s">
        <v>249</v>
      </c>
      <c r="I19" s="103">
        <v>20080366</v>
      </c>
      <c r="J19" s="43">
        <v>1.393E-5</v>
      </c>
      <c r="K19" s="41"/>
      <c r="L19" s="41"/>
      <c r="M19" s="41"/>
    </row>
    <row r="20" spans="1:13" x14ac:dyDescent="0.25">
      <c r="A20">
        <f t="shared" si="0"/>
        <v>16</v>
      </c>
      <c r="B20" s="31">
        <v>3</v>
      </c>
      <c r="C20" s="31"/>
      <c r="D20" s="9" t="s">
        <v>141</v>
      </c>
      <c r="E20" s="102">
        <v>85350069</v>
      </c>
      <c r="F20" s="102">
        <v>85416069</v>
      </c>
      <c r="G20" s="15">
        <v>1.9144449999999999E-5</v>
      </c>
      <c r="H20" s="39" t="s">
        <v>212</v>
      </c>
      <c r="I20" s="103">
        <v>85403892</v>
      </c>
      <c r="J20" s="40">
        <v>3.376E-10</v>
      </c>
      <c r="K20" s="41"/>
      <c r="L20" s="41"/>
      <c r="M20" s="41"/>
    </row>
    <row r="21" spans="1:13" x14ac:dyDescent="0.25">
      <c r="A21">
        <f t="shared" si="0"/>
        <v>17</v>
      </c>
      <c r="B21" s="31">
        <v>7</v>
      </c>
      <c r="C21" s="31"/>
      <c r="D21" s="9" t="s">
        <v>142</v>
      </c>
      <c r="E21" s="102">
        <v>6234808</v>
      </c>
      <c r="F21" s="102">
        <v>6300808</v>
      </c>
      <c r="G21" s="15">
        <v>2.2119959999999999E-5</v>
      </c>
      <c r="H21" s="39" t="s">
        <v>226</v>
      </c>
      <c r="I21" s="103">
        <v>6244534</v>
      </c>
      <c r="J21" s="45">
        <v>4.2349999999999999E-4</v>
      </c>
      <c r="K21" s="41"/>
      <c r="L21" s="41"/>
      <c r="M21" s="41"/>
    </row>
    <row r="22" spans="1:13" x14ac:dyDescent="0.25">
      <c r="A22">
        <f t="shared" si="0"/>
        <v>18</v>
      </c>
      <c r="B22" s="31">
        <v>17</v>
      </c>
      <c r="C22" s="31"/>
      <c r="D22" s="9" t="s">
        <v>143</v>
      </c>
      <c r="E22" s="102">
        <v>14760052</v>
      </c>
      <c r="F22" s="102">
        <v>14826052</v>
      </c>
      <c r="G22" s="15">
        <v>2.4573609999999999E-5</v>
      </c>
      <c r="H22" s="39" t="s">
        <v>248</v>
      </c>
      <c r="I22" s="103">
        <v>14770831</v>
      </c>
      <c r="J22" s="43">
        <v>8.0599999999999994E-5</v>
      </c>
      <c r="K22" s="41"/>
      <c r="L22" s="41"/>
      <c r="M22" s="41"/>
    </row>
    <row r="23" spans="1:13" x14ac:dyDescent="0.25">
      <c r="A23">
        <f t="shared" si="0"/>
        <v>19</v>
      </c>
      <c r="B23" s="31">
        <v>8</v>
      </c>
      <c r="C23" s="31"/>
      <c r="D23" s="9" t="s">
        <v>144</v>
      </c>
      <c r="E23" s="102">
        <v>69581740</v>
      </c>
      <c r="F23" s="102">
        <v>69647740</v>
      </c>
      <c r="G23" s="15">
        <v>2.4829489999999999E-5</v>
      </c>
      <c r="H23" s="39" t="s">
        <v>231</v>
      </c>
      <c r="I23" s="103">
        <v>69623251</v>
      </c>
      <c r="J23" s="45">
        <v>4.5100000000000001E-4</v>
      </c>
      <c r="K23" s="41"/>
      <c r="L23" s="41"/>
      <c r="M23" s="41"/>
    </row>
    <row r="24" spans="1:13" x14ac:dyDescent="0.25">
      <c r="A24">
        <f t="shared" si="0"/>
        <v>20</v>
      </c>
      <c r="B24" s="31">
        <v>7</v>
      </c>
      <c r="C24" s="31"/>
      <c r="D24" s="9" t="s">
        <v>145</v>
      </c>
      <c r="E24" s="102">
        <v>99964808</v>
      </c>
      <c r="F24" s="102">
        <v>100030808</v>
      </c>
      <c r="G24" s="15">
        <v>2.530181E-5</v>
      </c>
      <c r="H24" s="39" t="s">
        <v>227</v>
      </c>
      <c r="I24" s="103">
        <v>100017454</v>
      </c>
      <c r="J24" s="45">
        <v>5.6720000000000002E-4</v>
      </c>
      <c r="K24" s="41"/>
      <c r="L24" s="41"/>
      <c r="M24" s="41"/>
    </row>
    <row r="25" spans="1:13" x14ac:dyDescent="0.25">
      <c r="A25">
        <f t="shared" si="0"/>
        <v>21</v>
      </c>
      <c r="B25" s="28">
        <v>2</v>
      </c>
      <c r="C25" s="28" t="s">
        <v>1084</v>
      </c>
      <c r="D25" s="39" t="s">
        <v>200</v>
      </c>
      <c r="E25" s="103">
        <v>158734195</v>
      </c>
      <c r="F25" s="103">
        <v>158735077</v>
      </c>
      <c r="G25" s="43">
        <v>2.6398500000000001E-5</v>
      </c>
      <c r="H25" s="39" t="s">
        <v>210</v>
      </c>
      <c r="I25" s="103">
        <v>158734557</v>
      </c>
      <c r="J25" s="43">
        <v>2.4899999999999999E-5</v>
      </c>
      <c r="K25" s="41"/>
      <c r="L25" s="41"/>
      <c r="M25" s="41"/>
    </row>
    <row r="26" spans="1:13" x14ac:dyDescent="0.25">
      <c r="A26">
        <f t="shared" si="0"/>
        <v>22</v>
      </c>
      <c r="B26" s="31">
        <v>3</v>
      </c>
      <c r="C26" s="31"/>
      <c r="D26" s="9" t="s">
        <v>146</v>
      </c>
      <c r="E26" s="102">
        <v>85360069</v>
      </c>
      <c r="F26" s="102">
        <v>85426069</v>
      </c>
      <c r="G26" s="15">
        <v>2.7415649999999999E-5</v>
      </c>
      <c r="H26" s="39" t="s">
        <v>212</v>
      </c>
      <c r="I26" s="103">
        <v>85403892</v>
      </c>
      <c r="J26" s="40">
        <v>3.376E-10</v>
      </c>
      <c r="K26" s="41"/>
      <c r="L26" s="41"/>
      <c r="M26" s="41"/>
    </row>
    <row r="27" spans="1:13" x14ac:dyDescent="0.25">
      <c r="A27">
        <f t="shared" si="0"/>
        <v>23</v>
      </c>
      <c r="B27" s="31">
        <v>8</v>
      </c>
      <c r="C27" s="31"/>
      <c r="D27" s="9" t="s">
        <v>147</v>
      </c>
      <c r="E27" s="102">
        <v>18611740</v>
      </c>
      <c r="F27" s="102">
        <v>18677740</v>
      </c>
      <c r="G27" s="15">
        <v>2.7914060000000002E-5</v>
      </c>
      <c r="H27" s="39" t="s">
        <v>232</v>
      </c>
      <c r="I27" s="103">
        <v>18677356</v>
      </c>
      <c r="J27" s="45">
        <v>3.0650000000000002E-4</v>
      </c>
      <c r="K27" s="41"/>
      <c r="L27" s="41"/>
      <c r="M27" s="41"/>
    </row>
    <row r="28" spans="1:13" x14ac:dyDescent="0.25">
      <c r="A28">
        <f t="shared" si="0"/>
        <v>24</v>
      </c>
      <c r="B28" s="31">
        <v>2</v>
      </c>
      <c r="C28" s="31"/>
      <c r="D28" s="9" t="s">
        <v>148</v>
      </c>
      <c r="E28" s="102">
        <v>135500179</v>
      </c>
      <c r="F28" s="102">
        <v>135566179</v>
      </c>
      <c r="G28" s="15">
        <v>2.8505769999999999E-5</v>
      </c>
      <c r="H28" s="39" t="s">
        <v>207</v>
      </c>
      <c r="I28" s="103">
        <v>135541732</v>
      </c>
      <c r="J28" s="45">
        <v>2.6229999999999998E-4</v>
      </c>
      <c r="K28" s="41"/>
      <c r="L28" s="41"/>
      <c r="M28" s="41"/>
    </row>
    <row r="29" spans="1:13" x14ac:dyDescent="0.25">
      <c r="A29">
        <f t="shared" si="0"/>
        <v>25</v>
      </c>
      <c r="B29" s="31">
        <v>2</v>
      </c>
      <c r="C29" s="31"/>
      <c r="D29" s="9" t="s">
        <v>149</v>
      </c>
      <c r="E29" s="102">
        <v>135510179</v>
      </c>
      <c r="F29" s="102">
        <v>135576179</v>
      </c>
      <c r="G29" s="15">
        <v>2.8505769999999999E-5</v>
      </c>
      <c r="H29" s="39" t="s">
        <v>207</v>
      </c>
      <c r="I29" s="103">
        <v>135541732</v>
      </c>
      <c r="J29" s="45">
        <v>2.6229999999999998E-4</v>
      </c>
      <c r="K29" s="41"/>
      <c r="L29" s="41"/>
      <c r="M29" s="41"/>
    </row>
    <row r="30" spans="1:13" x14ac:dyDescent="0.25">
      <c r="A30">
        <f t="shared" si="0"/>
        <v>26</v>
      </c>
      <c r="B30" s="31">
        <v>16</v>
      </c>
      <c r="C30" s="31"/>
      <c r="D30" s="9" t="s">
        <v>150</v>
      </c>
      <c r="E30" s="102">
        <v>73760086</v>
      </c>
      <c r="F30" s="102">
        <v>73826086</v>
      </c>
      <c r="G30" s="15">
        <v>2.9320010000000001E-5</v>
      </c>
      <c r="H30" s="39" t="s">
        <v>245</v>
      </c>
      <c r="I30" s="103">
        <v>73817636</v>
      </c>
      <c r="J30" s="45">
        <v>2.6809999999999998E-3</v>
      </c>
      <c r="K30" s="41"/>
      <c r="L30" s="41"/>
      <c r="M30" s="41"/>
    </row>
    <row r="31" spans="1:13" x14ac:dyDescent="0.25">
      <c r="A31">
        <f t="shared" si="0"/>
        <v>27</v>
      </c>
      <c r="B31" s="31">
        <v>13</v>
      </c>
      <c r="C31" s="31"/>
      <c r="D31" s="9" t="s">
        <v>151</v>
      </c>
      <c r="E31" s="102">
        <v>97750047</v>
      </c>
      <c r="F31" s="102">
        <v>97816047</v>
      </c>
      <c r="G31" s="15">
        <v>3.4300919999999997E-5</v>
      </c>
      <c r="H31" s="39" t="s">
        <v>244</v>
      </c>
      <c r="I31" s="103">
        <v>97773935</v>
      </c>
      <c r="J31" s="45">
        <v>1.2219999999999999E-4</v>
      </c>
      <c r="K31" s="41"/>
      <c r="L31" s="41"/>
      <c r="M31" s="41"/>
    </row>
    <row r="32" spans="1:13" x14ac:dyDescent="0.25">
      <c r="A32">
        <f t="shared" si="0"/>
        <v>28</v>
      </c>
      <c r="B32" s="31">
        <v>20</v>
      </c>
      <c r="C32" s="31"/>
      <c r="D32" s="9" t="s">
        <v>152</v>
      </c>
      <c r="E32" s="102">
        <v>62890343</v>
      </c>
      <c r="F32" s="102">
        <v>62956343</v>
      </c>
      <c r="G32" s="15">
        <v>4.1257539999999999E-5</v>
      </c>
      <c r="H32" s="39" t="s">
        <v>254</v>
      </c>
      <c r="I32" s="103">
        <v>62954528</v>
      </c>
      <c r="J32" s="45">
        <v>1.743E-3</v>
      </c>
      <c r="K32" s="41"/>
      <c r="L32" s="41"/>
      <c r="M32" s="41"/>
    </row>
    <row r="33" spans="1:13" x14ac:dyDescent="0.25">
      <c r="A33">
        <f t="shared" si="0"/>
        <v>29</v>
      </c>
      <c r="B33" s="31">
        <v>20</v>
      </c>
      <c r="C33" s="31"/>
      <c r="D33" s="9" t="s">
        <v>153</v>
      </c>
      <c r="E33" s="102">
        <v>62900343</v>
      </c>
      <c r="F33" s="102">
        <v>62966343</v>
      </c>
      <c r="G33" s="15">
        <v>4.1257539999999999E-5</v>
      </c>
      <c r="H33" s="39" t="s">
        <v>254</v>
      </c>
      <c r="I33" s="103">
        <v>62954528</v>
      </c>
      <c r="J33" s="45">
        <v>1.743E-3</v>
      </c>
      <c r="K33" s="41"/>
      <c r="L33" s="41"/>
      <c r="M33" s="41"/>
    </row>
    <row r="34" spans="1:13" x14ac:dyDescent="0.25">
      <c r="A34">
        <f t="shared" si="0"/>
        <v>30</v>
      </c>
      <c r="B34" s="28">
        <v>20</v>
      </c>
      <c r="C34" s="28" t="s">
        <v>1085</v>
      </c>
      <c r="D34" s="39" t="s">
        <v>201</v>
      </c>
      <c r="E34" s="103">
        <v>62887048</v>
      </c>
      <c r="F34" s="103">
        <v>62919174</v>
      </c>
      <c r="G34" s="43">
        <v>4.1257539999999999E-5</v>
      </c>
      <c r="H34" s="39" t="s">
        <v>257</v>
      </c>
      <c r="I34" s="103">
        <v>62917047</v>
      </c>
      <c r="J34" s="45">
        <v>5.143E-3</v>
      </c>
      <c r="K34" s="41"/>
      <c r="L34" s="41"/>
      <c r="M34" s="41"/>
    </row>
    <row r="35" spans="1:13" x14ac:dyDescent="0.25">
      <c r="A35">
        <f t="shared" si="0"/>
        <v>31</v>
      </c>
      <c r="B35" s="31">
        <v>5</v>
      </c>
      <c r="C35" s="31"/>
      <c r="D35" s="9" t="s">
        <v>154</v>
      </c>
      <c r="E35" s="102">
        <v>21450043</v>
      </c>
      <c r="F35" s="102">
        <v>21516043</v>
      </c>
      <c r="G35" s="15">
        <v>4.1802460000000002E-5</v>
      </c>
      <c r="H35" s="39" t="s">
        <v>221</v>
      </c>
      <c r="I35" s="103">
        <v>21478254</v>
      </c>
      <c r="J35" s="43">
        <v>1.8620000000000001E-5</v>
      </c>
      <c r="K35" s="41"/>
      <c r="L35" s="41"/>
      <c r="M35" s="41"/>
    </row>
    <row r="36" spans="1:13" x14ac:dyDescent="0.25">
      <c r="A36">
        <f t="shared" si="0"/>
        <v>32</v>
      </c>
      <c r="B36" s="31">
        <v>5</v>
      </c>
      <c r="C36" s="31"/>
      <c r="D36" s="9" t="s">
        <v>155</v>
      </c>
      <c r="E36" s="102">
        <v>21460043</v>
      </c>
      <c r="F36" s="102">
        <v>21526043</v>
      </c>
      <c r="G36" s="15">
        <v>4.1802460000000002E-5</v>
      </c>
      <c r="H36" s="39" t="s">
        <v>221</v>
      </c>
      <c r="I36" s="103">
        <v>21478254</v>
      </c>
      <c r="J36" s="43">
        <v>1.8620000000000001E-5</v>
      </c>
      <c r="K36" s="41"/>
      <c r="L36" s="41"/>
      <c r="M36" s="41"/>
    </row>
    <row r="37" spans="1:13" x14ac:dyDescent="0.25">
      <c r="A37">
        <f t="shared" si="0"/>
        <v>33</v>
      </c>
      <c r="B37" s="31">
        <v>5</v>
      </c>
      <c r="C37" s="31"/>
      <c r="D37" s="9" t="s">
        <v>156</v>
      </c>
      <c r="E37" s="102">
        <v>21470043</v>
      </c>
      <c r="F37" s="102">
        <v>21536043</v>
      </c>
      <c r="G37" s="15">
        <v>4.1802460000000002E-5</v>
      </c>
      <c r="H37" s="39" t="s">
        <v>222</v>
      </c>
      <c r="I37" s="103">
        <v>21526911</v>
      </c>
      <c r="J37" s="43">
        <v>4.6859999999999997E-6</v>
      </c>
      <c r="K37" s="41"/>
      <c r="L37" s="41"/>
      <c r="M37" s="41"/>
    </row>
    <row r="38" spans="1:13" x14ac:dyDescent="0.25">
      <c r="A38">
        <f t="shared" si="0"/>
        <v>34</v>
      </c>
      <c r="B38" s="31">
        <v>16</v>
      </c>
      <c r="C38" s="31"/>
      <c r="D38" s="9" t="s">
        <v>157</v>
      </c>
      <c r="E38" s="102">
        <v>6620086</v>
      </c>
      <c r="F38" s="102">
        <v>6686086</v>
      </c>
      <c r="G38" s="15">
        <v>4.2519550000000002E-5</v>
      </c>
      <c r="H38" s="39" t="s">
        <v>246</v>
      </c>
      <c r="I38" s="103">
        <v>6632387</v>
      </c>
      <c r="J38" s="45">
        <v>5.3149999999999996E-4</v>
      </c>
      <c r="K38" s="41"/>
      <c r="L38" s="41"/>
      <c r="M38" s="41"/>
    </row>
    <row r="39" spans="1:13" x14ac:dyDescent="0.25">
      <c r="A39">
        <f t="shared" si="0"/>
        <v>35</v>
      </c>
      <c r="B39" s="28">
        <v>12</v>
      </c>
      <c r="C39" s="28" t="s">
        <v>1086</v>
      </c>
      <c r="D39" s="39" t="s">
        <v>198</v>
      </c>
      <c r="E39" s="103">
        <v>122688090</v>
      </c>
      <c r="F39" s="103">
        <v>122693499</v>
      </c>
      <c r="G39" s="43">
        <v>4.6539570000000002E-5</v>
      </c>
      <c r="H39" s="39" t="s">
        <v>243</v>
      </c>
      <c r="I39" s="103">
        <v>122692346</v>
      </c>
      <c r="J39" s="45">
        <v>1.9269999999999999E-4</v>
      </c>
      <c r="K39" s="41"/>
      <c r="L39" s="41"/>
      <c r="M39" s="41"/>
    </row>
    <row r="40" spans="1:13" x14ac:dyDescent="0.25">
      <c r="A40">
        <f t="shared" si="0"/>
        <v>36</v>
      </c>
      <c r="B40" s="31">
        <v>9</v>
      </c>
      <c r="C40" s="31"/>
      <c r="D40" s="9" t="s">
        <v>158</v>
      </c>
      <c r="E40" s="102">
        <v>8410163</v>
      </c>
      <c r="F40" s="102">
        <v>8476163</v>
      </c>
      <c r="G40" s="15">
        <v>4.8221989999999999E-5</v>
      </c>
      <c r="H40" s="39" t="s">
        <v>237</v>
      </c>
      <c r="I40" s="103">
        <v>8457888</v>
      </c>
      <c r="J40" s="45">
        <v>1.07E-4</v>
      </c>
      <c r="K40" s="41"/>
      <c r="L40" s="41"/>
      <c r="M40" s="41"/>
    </row>
    <row r="41" spans="1:13" x14ac:dyDescent="0.25">
      <c r="A41">
        <f t="shared" si="0"/>
        <v>37</v>
      </c>
      <c r="B41" s="31">
        <v>20</v>
      </c>
      <c r="C41" s="31"/>
      <c r="D41" s="9" t="s">
        <v>159</v>
      </c>
      <c r="E41" s="102">
        <v>20030343</v>
      </c>
      <c r="F41" s="102">
        <v>20096343</v>
      </c>
      <c r="G41" s="15">
        <v>4.8957440000000003E-5</v>
      </c>
      <c r="H41" s="39" t="s">
        <v>255</v>
      </c>
      <c r="I41" s="103">
        <v>20066701</v>
      </c>
      <c r="J41" s="45">
        <v>2.8830000000000001E-3</v>
      </c>
      <c r="K41" s="41"/>
      <c r="L41" s="41"/>
      <c r="M41" s="41"/>
    </row>
    <row r="42" spans="1:13" x14ac:dyDescent="0.25">
      <c r="A42">
        <f t="shared" si="0"/>
        <v>38</v>
      </c>
      <c r="B42" s="31">
        <v>5</v>
      </c>
      <c r="C42" s="31"/>
      <c r="D42" s="9" t="s">
        <v>160</v>
      </c>
      <c r="E42" s="102">
        <v>164790043</v>
      </c>
      <c r="F42" s="102">
        <v>164856043</v>
      </c>
      <c r="G42" s="15">
        <v>4.9487229999999998E-5</v>
      </c>
      <c r="H42" s="39" t="s">
        <v>223</v>
      </c>
      <c r="I42" s="103">
        <v>164842055</v>
      </c>
      <c r="J42" s="45">
        <v>4.3159999999999997E-4</v>
      </c>
      <c r="K42" s="41"/>
      <c r="L42" s="41"/>
      <c r="M42" s="41"/>
    </row>
    <row r="43" spans="1:13" x14ac:dyDescent="0.25">
      <c r="A43">
        <f t="shared" si="0"/>
        <v>39</v>
      </c>
      <c r="B43" s="31">
        <v>4</v>
      </c>
      <c r="C43" s="31"/>
      <c r="D43" s="9" t="s">
        <v>161</v>
      </c>
      <c r="E43" s="102">
        <v>36970005</v>
      </c>
      <c r="F43" s="102">
        <v>37036005</v>
      </c>
      <c r="G43" s="15">
        <v>5.0322560000000002E-5</v>
      </c>
      <c r="H43" s="39" t="s">
        <v>219</v>
      </c>
      <c r="I43" s="103">
        <v>36985693</v>
      </c>
      <c r="J43" s="43">
        <v>1.238E-6</v>
      </c>
      <c r="K43" s="41"/>
      <c r="L43" s="41"/>
      <c r="M43" s="41"/>
    </row>
    <row r="44" spans="1:13" x14ac:dyDescent="0.25">
      <c r="A44">
        <f t="shared" si="0"/>
        <v>40</v>
      </c>
      <c r="B44" s="31">
        <v>5</v>
      </c>
      <c r="C44" s="31"/>
      <c r="D44" s="9" t="s">
        <v>162</v>
      </c>
      <c r="E44" s="102">
        <v>31100043</v>
      </c>
      <c r="F44" s="102">
        <v>31166043</v>
      </c>
      <c r="G44" s="15">
        <v>5.0781230000000003E-5</v>
      </c>
      <c r="H44" s="39" t="s">
        <v>224</v>
      </c>
      <c r="I44" s="103">
        <v>31111931</v>
      </c>
      <c r="J44" s="45">
        <v>9.5969999999999996E-4</v>
      </c>
      <c r="K44" s="41"/>
      <c r="L44" s="41"/>
      <c r="M44" s="41"/>
    </row>
    <row r="45" spans="1:13" x14ac:dyDescent="0.25">
      <c r="A45">
        <f t="shared" si="0"/>
        <v>41</v>
      </c>
      <c r="B45" s="31">
        <v>4</v>
      </c>
      <c r="C45" s="31"/>
      <c r="D45" s="9" t="s">
        <v>163</v>
      </c>
      <c r="E45" s="102">
        <v>36960005</v>
      </c>
      <c r="F45" s="102">
        <v>37026005</v>
      </c>
      <c r="G45" s="15">
        <v>5.1214619999999997E-5</v>
      </c>
      <c r="H45" s="39" t="s">
        <v>219</v>
      </c>
      <c r="I45" s="103">
        <v>36985693</v>
      </c>
      <c r="J45" s="43">
        <v>1.238E-6</v>
      </c>
      <c r="K45" s="41"/>
      <c r="L45" s="41"/>
      <c r="M45" s="41"/>
    </row>
    <row r="46" spans="1:13" x14ac:dyDescent="0.25">
      <c r="A46">
        <f t="shared" si="0"/>
        <v>42</v>
      </c>
      <c r="B46" s="31">
        <v>9</v>
      </c>
      <c r="C46" s="31"/>
      <c r="D46" s="9" t="s">
        <v>164</v>
      </c>
      <c r="E46" s="102">
        <v>8420163</v>
      </c>
      <c r="F46" s="102">
        <v>8486163</v>
      </c>
      <c r="G46" s="15">
        <v>5.1591010000000002E-5</v>
      </c>
      <c r="H46" s="39" t="s">
        <v>237</v>
      </c>
      <c r="I46" s="103">
        <v>8457888</v>
      </c>
      <c r="J46" s="45">
        <v>1.07E-4</v>
      </c>
      <c r="K46" s="41"/>
      <c r="L46" s="41"/>
      <c r="M46" s="41"/>
    </row>
    <row r="47" spans="1:13" x14ac:dyDescent="0.25">
      <c r="A47">
        <f t="shared" si="0"/>
        <v>43</v>
      </c>
      <c r="B47" s="31">
        <v>16</v>
      </c>
      <c r="C47" s="31"/>
      <c r="D47" s="9" t="s">
        <v>165</v>
      </c>
      <c r="E47" s="102">
        <v>6610086</v>
      </c>
      <c r="F47" s="102">
        <v>6676086</v>
      </c>
      <c r="G47" s="15">
        <v>5.3146870000000002E-5</v>
      </c>
      <c r="H47" s="39" t="s">
        <v>246</v>
      </c>
      <c r="I47" s="103">
        <v>6632387</v>
      </c>
      <c r="J47" s="45">
        <v>5.3149999999999996E-4</v>
      </c>
      <c r="K47" s="41"/>
      <c r="L47" s="41"/>
      <c r="M47" s="41"/>
    </row>
    <row r="48" spans="1:13" x14ac:dyDescent="0.25">
      <c r="A48">
        <f t="shared" si="0"/>
        <v>44</v>
      </c>
      <c r="B48" s="31">
        <v>19</v>
      </c>
      <c r="C48" s="31"/>
      <c r="D48" s="9" t="s">
        <v>166</v>
      </c>
      <c r="E48" s="102">
        <v>13510842</v>
      </c>
      <c r="F48" s="102">
        <v>13576842</v>
      </c>
      <c r="G48" s="15">
        <v>5.5243810000000002E-5</v>
      </c>
      <c r="H48" s="39" t="s">
        <v>253</v>
      </c>
      <c r="I48" s="103">
        <v>13570339</v>
      </c>
      <c r="J48" s="45">
        <v>1.7719999999999999E-3</v>
      </c>
      <c r="K48" s="41"/>
      <c r="L48" s="41"/>
      <c r="M48" s="41"/>
    </row>
    <row r="49" spans="1:13" x14ac:dyDescent="0.25">
      <c r="A49">
        <f t="shared" si="0"/>
        <v>45</v>
      </c>
      <c r="B49" s="31">
        <v>2</v>
      </c>
      <c r="C49" s="31"/>
      <c r="D49" s="9" t="s">
        <v>167</v>
      </c>
      <c r="E49" s="102">
        <v>104150179</v>
      </c>
      <c r="F49" s="102">
        <v>104216179</v>
      </c>
      <c r="G49" s="15">
        <v>5.5271210000000001E-5</v>
      </c>
      <c r="H49" s="39" t="s">
        <v>205</v>
      </c>
      <c r="I49" s="103">
        <v>104210674</v>
      </c>
      <c r="J49" s="45">
        <v>1.5219999999999999E-3</v>
      </c>
      <c r="K49" s="41"/>
      <c r="L49" s="41"/>
      <c r="M49" s="41"/>
    </row>
    <row r="50" spans="1:13" x14ac:dyDescent="0.25">
      <c r="A50">
        <f t="shared" si="0"/>
        <v>46</v>
      </c>
      <c r="B50" s="31">
        <v>5</v>
      </c>
      <c r="C50" s="31"/>
      <c r="D50" s="9" t="s">
        <v>168</v>
      </c>
      <c r="E50" s="102">
        <v>31090043</v>
      </c>
      <c r="F50" s="102">
        <v>31156043</v>
      </c>
      <c r="G50" s="15">
        <v>5.6502270000000001E-5</v>
      </c>
      <c r="H50" s="39" t="s">
        <v>224</v>
      </c>
      <c r="I50" s="103">
        <v>31111931</v>
      </c>
      <c r="J50" s="45">
        <v>9.5969999999999996E-4</v>
      </c>
      <c r="K50" s="41"/>
      <c r="L50" s="41"/>
      <c r="M50" s="41"/>
    </row>
    <row r="51" spans="1:13" x14ac:dyDescent="0.25">
      <c r="A51">
        <f t="shared" si="0"/>
        <v>47</v>
      </c>
      <c r="B51" s="31">
        <v>17</v>
      </c>
      <c r="C51" s="31"/>
      <c r="D51" s="9" t="s">
        <v>169</v>
      </c>
      <c r="E51" s="102">
        <v>14780052</v>
      </c>
      <c r="F51" s="102">
        <v>14846052</v>
      </c>
      <c r="G51" s="15">
        <v>5.6700029999999998E-5</v>
      </c>
      <c r="H51" s="39" t="s">
        <v>250</v>
      </c>
      <c r="I51" s="103">
        <v>14799427</v>
      </c>
      <c r="J51" s="45">
        <v>4.5389999999999997E-4</v>
      </c>
      <c r="K51" s="41"/>
      <c r="L51" s="41"/>
      <c r="M51" s="41"/>
    </row>
    <row r="52" spans="1:13" x14ac:dyDescent="0.25">
      <c r="A52">
        <f t="shared" si="0"/>
        <v>48</v>
      </c>
      <c r="B52" s="31">
        <v>8</v>
      </c>
      <c r="C52" s="31"/>
      <c r="D52" s="9" t="s">
        <v>170</v>
      </c>
      <c r="E52" s="102">
        <v>72401740</v>
      </c>
      <c r="F52" s="102">
        <v>72467740</v>
      </c>
      <c r="G52" s="15">
        <v>6.0219239999999997E-5</v>
      </c>
      <c r="H52" s="39" t="s">
        <v>233</v>
      </c>
      <c r="I52" s="103">
        <v>72411274</v>
      </c>
      <c r="J52" s="43">
        <v>1.1790000000000001E-5</v>
      </c>
      <c r="K52" s="41"/>
      <c r="L52" s="41"/>
      <c r="M52" s="41"/>
    </row>
    <row r="53" spans="1:13" x14ac:dyDescent="0.25">
      <c r="A53">
        <f t="shared" si="0"/>
        <v>49</v>
      </c>
      <c r="B53" s="31">
        <v>8</v>
      </c>
      <c r="C53" s="31"/>
      <c r="D53" s="9" t="s">
        <v>171</v>
      </c>
      <c r="E53" s="102">
        <v>18621740</v>
      </c>
      <c r="F53" s="102">
        <v>18687740</v>
      </c>
      <c r="G53" s="15">
        <v>6.7023129999999994E-5</v>
      </c>
      <c r="H53" s="39" t="s">
        <v>232</v>
      </c>
      <c r="I53" s="103">
        <v>18677356</v>
      </c>
      <c r="J53" s="45">
        <v>3.0650000000000002E-4</v>
      </c>
      <c r="K53" s="41"/>
      <c r="L53" s="41"/>
      <c r="M53" s="41"/>
    </row>
    <row r="54" spans="1:13" x14ac:dyDescent="0.25">
      <c r="A54">
        <f t="shared" si="0"/>
        <v>50</v>
      </c>
      <c r="B54" s="31">
        <v>16</v>
      </c>
      <c r="C54" s="31"/>
      <c r="D54" s="9" t="s">
        <v>172</v>
      </c>
      <c r="E54" s="102">
        <v>73750086</v>
      </c>
      <c r="F54" s="102">
        <v>73816086</v>
      </c>
      <c r="G54" s="15">
        <v>6.8673529999999994E-5</v>
      </c>
      <c r="H54" s="39" t="s">
        <v>247</v>
      </c>
      <c r="I54" s="103">
        <v>73764800</v>
      </c>
      <c r="J54" s="45">
        <v>6.1749999999999999E-3</v>
      </c>
      <c r="K54" s="41"/>
      <c r="L54" s="41"/>
      <c r="M54" s="41"/>
    </row>
    <row r="55" spans="1:13" x14ac:dyDescent="0.25">
      <c r="A55">
        <f t="shared" si="0"/>
        <v>51</v>
      </c>
      <c r="B55" s="28">
        <v>17</v>
      </c>
      <c r="C55" s="28" t="s">
        <v>1087</v>
      </c>
      <c r="D55" s="39" t="s">
        <v>199</v>
      </c>
      <c r="E55" s="103">
        <v>76227391</v>
      </c>
      <c r="F55" s="103">
        <v>76237068</v>
      </c>
      <c r="G55" s="43">
        <v>6.9676200000000002E-5</v>
      </c>
      <c r="H55" s="39" t="s">
        <v>252</v>
      </c>
      <c r="I55" s="103">
        <v>76230159</v>
      </c>
      <c r="J55" s="45">
        <v>1.303E-2</v>
      </c>
      <c r="K55" s="41"/>
      <c r="L55" s="41"/>
      <c r="M55" s="41"/>
    </row>
    <row r="56" spans="1:13" x14ac:dyDescent="0.25">
      <c r="A56">
        <f t="shared" si="0"/>
        <v>52</v>
      </c>
      <c r="B56" s="31">
        <v>1</v>
      </c>
      <c r="C56" s="31"/>
      <c r="D56" s="9" t="s">
        <v>173</v>
      </c>
      <c r="E56" s="102">
        <v>210200177</v>
      </c>
      <c r="F56" s="102">
        <v>210266177</v>
      </c>
      <c r="G56" s="15">
        <v>7.1409459999999998E-5</v>
      </c>
      <c r="H56" s="39" t="s">
        <v>204</v>
      </c>
      <c r="I56" s="103">
        <v>210226666</v>
      </c>
      <c r="J56" s="45">
        <v>2.9040000000000001E-4</v>
      </c>
      <c r="K56" s="41"/>
      <c r="L56" s="41"/>
      <c r="M56" s="41"/>
    </row>
    <row r="57" spans="1:13" x14ac:dyDescent="0.25">
      <c r="A57">
        <f t="shared" si="0"/>
        <v>53</v>
      </c>
      <c r="B57" s="31">
        <v>2</v>
      </c>
      <c r="C57" s="31"/>
      <c r="D57" s="9" t="s">
        <v>174</v>
      </c>
      <c r="E57" s="102">
        <v>77240179</v>
      </c>
      <c r="F57" s="102">
        <v>77306179</v>
      </c>
      <c r="G57" s="15">
        <v>7.2123739999999998E-5</v>
      </c>
      <c r="H57" s="39" t="s">
        <v>208</v>
      </c>
      <c r="I57" s="103">
        <v>77305160</v>
      </c>
      <c r="J57" s="43">
        <v>2.1280000000000002E-6</v>
      </c>
      <c r="K57" s="41"/>
      <c r="L57" s="41"/>
      <c r="M57" s="41"/>
    </row>
    <row r="58" spans="1:13" x14ac:dyDescent="0.25">
      <c r="A58">
        <f t="shared" si="0"/>
        <v>54</v>
      </c>
      <c r="B58" s="31">
        <v>16</v>
      </c>
      <c r="C58" s="31"/>
      <c r="D58" s="9" t="s">
        <v>175</v>
      </c>
      <c r="E58" s="102">
        <v>6630086</v>
      </c>
      <c r="F58" s="102">
        <v>6696086</v>
      </c>
      <c r="G58" s="15">
        <v>7.3224030000000004E-5</v>
      </c>
      <c r="H58" s="39" t="s">
        <v>246</v>
      </c>
      <c r="I58" s="103">
        <v>6632387</v>
      </c>
      <c r="J58" s="45">
        <v>5.3149999999999996E-4</v>
      </c>
      <c r="K58" s="41"/>
      <c r="L58" s="41"/>
      <c r="M58" s="41"/>
    </row>
    <row r="59" spans="1:13" x14ac:dyDescent="0.25">
      <c r="A59">
        <f t="shared" si="0"/>
        <v>55</v>
      </c>
      <c r="B59" s="31">
        <v>5</v>
      </c>
      <c r="C59" s="31"/>
      <c r="D59" s="9" t="s">
        <v>176</v>
      </c>
      <c r="E59" s="102">
        <v>164800043</v>
      </c>
      <c r="F59" s="102">
        <v>164866043</v>
      </c>
      <c r="G59" s="15">
        <v>7.3432599999999999E-5</v>
      </c>
      <c r="H59" s="39" t="s">
        <v>223</v>
      </c>
      <c r="I59" s="103">
        <v>164842055</v>
      </c>
      <c r="J59" s="45">
        <v>4.3159999999999997E-4</v>
      </c>
      <c r="K59" s="41"/>
      <c r="L59" s="41"/>
      <c r="M59" s="41"/>
    </row>
    <row r="60" spans="1:13" x14ac:dyDescent="0.25">
      <c r="A60">
        <f t="shared" si="0"/>
        <v>56</v>
      </c>
      <c r="B60" s="31">
        <v>12</v>
      </c>
      <c r="C60" s="31"/>
      <c r="D60" s="9" t="s">
        <v>177</v>
      </c>
      <c r="E60" s="102">
        <v>112860181</v>
      </c>
      <c r="F60" s="102">
        <v>112926181</v>
      </c>
      <c r="G60" s="15">
        <v>7.5008209999999999E-5</v>
      </c>
      <c r="H60" s="39" t="s">
        <v>240</v>
      </c>
      <c r="I60" s="103">
        <v>112862991</v>
      </c>
      <c r="J60" s="45">
        <v>4.8240000000000002E-4</v>
      </c>
      <c r="K60" s="41"/>
      <c r="L60" s="41"/>
      <c r="M60" s="41"/>
    </row>
    <row r="61" spans="1:13" x14ac:dyDescent="0.25">
      <c r="A61">
        <f t="shared" si="0"/>
        <v>57</v>
      </c>
      <c r="B61" s="31">
        <v>12</v>
      </c>
      <c r="C61" s="31"/>
      <c r="D61" s="9" t="s">
        <v>178</v>
      </c>
      <c r="E61" s="102">
        <v>105520181</v>
      </c>
      <c r="F61" s="102">
        <v>105586181</v>
      </c>
      <c r="G61" s="15">
        <v>7.532789E-5</v>
      </c>
      <c r="H61" s="39" t="s">
        <v>241</v>
      </c>
      <c r="I61" s="103">
        <v>105546172</v>
      </c>
      <c r="J61" s="45">
        <v>2.5089999999999999E-3</v>
      </c>
      <c r="K61" s="41"/>
      <c r="L61" s="41"/>
      <c r="M61" s="41"/>
    </row>
    <row r="62" spans="1:13" x14ac:dyDescent="0.25">
      <c r="A62">
        <f t="shared" si="0"/>
        <v>58</v>
      </c>
      <c r="B62" s="31">
        <v>1</v>
      </c>
      <c r="C62" s="31"/>
      <c r="D62" s="9" t="s">
        <v>179</v>
      </c>
      <c r="E62" s="102">
        <v>210210177</v>
      </c>
      <c r="F62" s="102">
        <v>210276177</v>
      </c>
      <c r="G62" s="15">
        <v>7.7592709999999994E-5</v>
      </c>
      <c r="H62" s="39" t="s">
        <v>204</v>
      </c>
      <c r="I62" s="103">
        <v>210226666</v>
      </c>
      <c r="J62" s="45">
        <v>2.9040000000000001E-4</v>
      </c>
      <c r="K62" s="41"/>
      <c r="L62" s="41"/>
      <c r="M62" s="41"/>
    </row>
    <row r="63" spans="1:13" x14ac:dyDescent="0.25">
      <c r="A63">
        <f t="shared" si="0"/>
        <v>59</v>
      </c>
      <c r="B63" s="31">
        <v>3</v>
      </c>
      <c r="C63" s="31"/>
      <c r="D63" s="9" t="s">
        <v>180</v>
      </c>
      <c r="E63" s="102">
        <v>157260069</v>
      </c>
      <c r="F63" s="102">
        <v>157326069</v>
      </c>
      <c r="G63" s="15">
        <v>8.0900060000000006E-5</v>
      </c>
      <c r="H63" s="39" t="s">
        <v>213</v>
      </c>
      <c r="I63" s="103">
        <v>157277599</v>
      </c>
      <c r="J63" s="45">
        <v>1.8330000000000001E-4</v>
      </c>
      <c r="K63" s="41"/>
      <c r="L63" s="41"/>
      <c r="M63" s="41"/>
    </row>
    <row r="64" spans="1:13" x14ac:dyDescent="0.25">
      <c r="A64">
        <f t="shared" si="0"/>
        <v>60</v>
      </c>
      <c r="B64" s="31">
        <v>3</v>
      </c>
      <c r="C64" s="31"/>
      <c r="D64" s="9" t="s">
        <v>181</v>
      </c>
      <c r="E64" s="102">
        <v>85840069</v>
      </c>
      <c r="F64" s="102">
        <v>85906069</v>
      </c>
      <c r="G64" s="15">
        <v>8.3449229999999996E-5</v>
      </c>
      <c r="H64" s="39" t="s">
        <v>214</v>
      </c>
      <c r="I64" s="103">
        <v>85893047</v>
      </c>
      <c r="J64" s="43">
        <v>6.9659999999999999E-6</v>
      </c>
      <c r="K64" s="41"/>
      <c r="L64" s="41"/>
      <c r="M64" s="41"/>
    </row>
    <row r="65" spans="1:13" x14ac:dyDescent="0.25">
      <c r="A65">
        <f t="shared" si="0"/>
        <v>61</v>
      </c>
      <c r="B65" s="31">
        <v>17</v>
      </c>
      <c r="C65" s="31"/>
      <c r="D65" s="9" t="s">
        <v>182</v>
      </c>
      <c r="E65" s="102">
        <v>14800052</v>
      </c>
      <c r="F65" s="102">
        <v>14866052</v>
      </c>
      <c r="G65" s="15">
        <v>8.4218040000000002E-5</v>
      </c>
      <c r="H65" s="39" t="s">
        <v>251</v>
      </c>
      <c r="I65" s="103">
        <v>14806153</v>
      </c>
      <c r="J65" s="45">
        <v>4.7909999999999999E-4</v>
      </c>
      <c r="K65" s="41"/>
      <c r="L65" s="41"/>
      <c r="M65" s="41"/>
    </row>
    <row r="66" spans="1:13" x14ac:dyDescent="0.25">
      <c r="A66">
        <f t="shared" si="0"/>
        <v>62</v>
      </c>
      <c r="B66" s="31">
        <v>2</v>
      </c>
      <c r="C66" s="31"/>
      <c r="D66" s="9" t="s">
        <v>183</v>
      </c>
      <c r="E66" s="102">
        <v>77310179</v>
      </c>
      <c r="F66" s="102">
        <v>77376179</v>
      </c>
      <c r="G66" s="15">
        <v>8.5318159999999996E-5</v>
      </c>
      <c r="H66" s="39" t="s">
        <v>209</v>
      </c>
      <c r="I66" s="103">
        <v>77326744</v>
      </c>
      <c r="J66" s="43">
        <v>3.4239999999999997E-5</v>
      </c>
      <c r="K66" s="41"/>
      <c r="L66" s="41"/>
      <c r="M66" s="41"/>
    </row>
    <row r="67" spans="1:13" x14ac:dyDescent="0.25">
      <c r="A67">
        <f t="shared" si="0"/>
        <v>63</v>
      </c>
      <c r="B67" s="31">
        <v>22</v>
      </c>
      <c r="C67" s="31"/>
      <c r="D67" s="9" t="s">
        <v>184</v>
      </c>
      <c r="E67" s="102">
        <v>16810075</v>
      </c>
      <c r="F67" s="102">
        <v>16876075</v>
      </c>
      <c r="G67" s="15">
        <v>8.6678080000000005E-5</v>
      </c>
      <c r="H67" s="39" t="s">
        <v>258</v>
      </c>
      <c r="I67" s="103">
        <v>16858287</v>
      </c>
      <c r="J67" s="45">
        <v>1.387E-3</v>
      </c>
      <c r="K67" s="41"/>
      <c r="L67" s="41"/>
      <c r="M67" s="41"/>
    </row>
    <row r="68" spans="1:13" x14ac:dyDescent="0.25">
      <c r="A68">
        <f t="shared" si="0"/>
        <v>64</v>
      </c>
      <c r="B68" s="31">
        <v>22</v>
      </c>
      <c r="C68" s="31"/>
      <c r="D68" s="9" t="s">
        <v>185</v>
      </c>
      <c r="E68" s="102">
        <v>16820075</v>
      </c>
      <c r="F68" s="102">
        <v>16886075</v>
      </c>
      <c r="G68" s="15">
        <v>8.6678080000000005E-5</v>
      </c>
      <c r="H68" s="39" t="s">
        <v>258</v>
      </c>
      <c r="I68" s="103">
        <v>16858287</v>
      </c>
      <c r="J68" s="45">
        <v>1.387E-3</v>
      </c>
      <c r="K68" s="41"/>
      <c r="L68" s="41"/>
      <c r="M68" s="41"/>
    </row>
    <row r="69" spans="1:13" x14ac:dyDescent="0.25">
      <c r="A69">
        <f t="shared" si="0"/>
        <v>65</v>
      </c>
      <c r="B69" s="31">
        <v>8</v>
      </c>
      <c r="C69" s="31"/>
      <c r="D69" s="9" t="s">
        <v>186</v>
      </c>
      <c r="E69" s="102">
        <v>18651740</v>
      </c>
      <c r="F69" s="102">
        <v>18717740</v>
      </c>
      <c r="G69" s="15">
        <v>8.753701E-5</v>
      </c>
      <c r="H69" s="39" t="s">
        <v>234</v>
      </c>
      <c r="I69" s="103">
        <v>18699659</v>
      </c>
      <c r="J69" s="45">
        <v>1.974E-4</v>
      </c>
      <c r="K69" s="41"/>
      <c r="L69" s="41"/>
      <c r="M69" s="41"/>
    </row>
    <row r="70" spans="1:13" x14ac:dyDescent="0.25">
      <c r="A70">
        <f t="shared" si="0"/>
        <v>66</v>
      </c>
      <c r="B70" s="28">
        <v>12</v>
      </c>
      <c r="C70" s="28" t="s">
        <v>1088</v>
      </c>
      <c r="D70" s="39" t="s">
        <v>197</v>
      </c>
      <c r="E70" s="103">
        <v>120779133</v>
      </c>
      <c r="F70" s="103">
        <v>120806983</v>
      </c>
      <c r="G70" s="43">
        <v>8.966632E-5</v>
      </c>
      <c r="H70" s="39" t="s">
        <v>242</v>
      </c>
      <c r="I70" s="103">
        <v>120786083</v>
      </c>
      <c r="J70" s="45">
        <v>7.9350000000000004E-4</v>
      </c>
      <c r="K70" s="41"/>
      <c r="L70" s="41"/>
      <c r="M70" s="41"/>
    </row>
    <row r="71" spans="1:13" x14ac:dyDescent="0.25">
      <c r="A71">
        <f t="shared" ref="A71:A80" si="1">A70+1</f>
        <v>67</v>
      </c>
      <c r="B71" s="31">
        <v>20</v>
      </c>
      <c r="C71" s="31"/>
      <c r="D71" s="9" t="s">
        <v>187</v>
      </c>
      <c r="E71" s="102">
        <v>10250343</v>
      </c>
      <c r="F71" s="102">
        <v>10316343</v>
      </c>
      <c r="G71" s="15">
        <v>9.003208E-5</v>
      </c>
      <c r="H71" s="39" t="s">
        <v>256</v>
      </c>
      <c r="I71" s="103">
        <v>10305317</v>
      </c>
      <c r="J71" s="45">
        <v>6.5660000000000002E-4</v>
      </c>
      <c r="K71" s="41"/>
      <c r="L71" s="41"/>
      <c r="M71" s="41"/>
    </row>
    <row r="72" spans="1:13" x14ac:dyDescent="0.25">
      <c r="A72">
        <f t="shared" si="1"/>
        <v>68</v>
      </c>
      <c r="B72" s="31">
        <v>8</v>
      </c>
      <c r="C72" s="31"/>
      <c r="D72" s="9" t="s">
        <v>188</v>
      </c>
      <c r="E72" s="102">
        <v>72431740</v>
      </c>
      <c r="F72" s="102">
        <v>72497740</v>
      </c>
      <c r="G72" s="15">
        <v>9.0659899999999996E-5</v>
      </c>
      <c r="H72" s="39" t="s">
        <v>235</v>
      </c>
      <c r="I72" s="103">
        <v>72436201</v>
      </c>
      <c r="J72" s="45">
        <v>8.2450000000000004E-4</v>
      </c>
      <c r="K72" s="41"/>
      <c r="L72" s="41"/>
      <c r="M72" s="41"/>
    </row>
    <row r="73" spans="1:13" x14ac:dyDescent="0.25">
      <c r="A73">
        <f t="shared" si="1"/>
        <v>69</v>
      </c>
      <c r="B73" s="31">
        <v>2</v>
      </c>
      <c r="C73" s="31"/>
      <c r="D73" s="9" t="s">
        <v>189</v>
      </c>
      <c r="E73" s="102">
        <v>77280179</v>
      </c>
      <c r="F73" s="102">
        <v>77346179</v>
      </c>
      <c r="G73" s="15">
        <v>9.2211139999999998E-5</v>
      </c>
      <c r="H73" s="39" t="s">
        <v>208</v>
      </c>
      <c r="I73" s="103">
        <v>77305160</v>
      </c>
      <c r="J73" s="43">
        <v>2.1280000000000002E-6</v>
      </c>
      <c r="K73" s="41"/>
      <c r="L73" s="41"/>
      <c r="M73" s="41"/>
    </row>
    <row r="74" spans="1:13" x14ac:dyDescent="0.25">
      <c r="A74">
        <f t="shared" si="1"/>
        <v>70</v>
      </c>
      <c r="B74" s="31">
        <v>7</v>
      </c>
      <c r="C74" s="31"/>
      <c r="D74" s="9" t="s">
        <v>190</v>
      </c>
      <c r="E74" s="102">
        <v>100064808</v>
      </c>
      <c r="F74" s="102">
        <v>100130808</v>
      </c>
      <c r="G74" s="15">
        <v>9.2747110000000006E-5</v>
      </c>
      <c r="H74" s="39" t="s">
        <v>228</v>
      </c>
      <c r="I74" s="103">
        <v>100096742</v>
      </c>
      <c r="J74" s="45">
        <v>6.1970000000000005E-4</v>
      </c>
      <c r="K74" s="41"/>
      <c r="L74" s="41"/>
      <c r="M74" s="41"/>
    </row>
    <row r="75" spans="1:13" x14ac:dyDescent="0.25">
      <c r="A75">
        <f t="shared" si="1"/>
        <v>71</v>
      </c>
      <c r="B75" s="31">
        <v>9</v>
      </c>
      <c r="C75" s="31"/>
      <c r="D75" s="9" t="s">
        <v>191</v>
      </c>
      <c r="E75" s="102">
        <v>8400163</v>
      </c>
      <c r="F75" s="102">
        <v>8466163</v>
      </c>
      <c r="G75" s="15">
        <v>9.4876879999999998E-5</v>
      </c>
      <c r="H75" s="39" t="s">
        <v>237</v>
      </c>
      <c r="I75" s="103">
        <v>8457888</v>
      </c>
      <c r="J75" s="45">
        <v>1.07E-4</v>
      </c>
      <c r="K75" s="41"/>
      <c r="L75" s="41"/>
      <c r="M75" s="41"/>
    </row>
    <row r="76" spans="1:13" x14ac:dyDescent="0.25">
      <c r="A76">
        <f t="shared" si="1"/>
        <v>72</v>
      </c>
      <c r="B76" s="31">
        <v>5</v>
      </c>
      <c r="C76" s="31"/>
      <c r="D76" s="9" t="s">
        <v>192</v>
      </c>
      <c r="E76" s="102">
        <v>81110043</v>
      </c>
      <c r="F76" s="102">
        <v>81176043</v>
      </c>
      <c r="G76" s="15">
        <v>9.4916470000000003E-5</v>
      </c>
      <c r="H76" s="39" t="s">
        <v>225</v>
      </c>
      <c r="I76" s="103">
        <v>81155768</v>
      </c>
      <c r="J76" s="43">
        <v>3.1069999999999999E-5</v>
      </c>
      <c r="K76" s="41"/>
      <c r="L76" s="41"/>
      <c r="M76" s="41"/>
    </row>
    <row r="77" spans="1:13" x14ac:dyDescent="0.25">
      <c r="A77">
        <f t="shared" si="1"/>
        <v>73</v>
      </c>
      <c r="B77" s="31">
        <v>8</v>
      </c>
      <c r="C77" s="31"/>
      <c r="D77" s="9" t="s">
        <v>193</v>
      </c>
      <c r="E77" s="102">
        <v>132991740</v>
      </c>
      <c r="F77" s="102">
        <v>133057740</v>
      </c>
      <c r="G77" s="15">
        <v>9.5126759999999996E-5</v>
      </c>
      <c r="H77" s="39" t="s">
        <v>236</v>
      </c>
      <c r="I77" s="103">
        <v>133041298</v>
      </c>
      <c r="J77" s="45">
        <v>9.2599999999999996E-4</v>
      </c>
      <c r="K77" s="41"/>
      <c r="L77" s="41"/>
      <c r="M77" s="41"/>
    </row>
    <row r="78" spans="1:13" x14ac:dyDescent="0.25">
      <c r="A78">
        <f t="shared" si="1"/>
        <v>74</v>
      </c>
      <c r="B78" s="31">
        <v>2</v>
      </c>
      <c r="C78" s="31"/>
      <c r="D78" s="9" t="s">
        <v>194</v>
      </c>
      <c r="E78" s="102">
        <v>135520179</v>
      </c>
      <c r="F78" s="102">
        <v>135586179</v>
      </c>
      <c r="G78" s="15">
        <v>9.6533950000000004E-5</v>
      </c>
      <c r="H78" s="39" t="s">
        <v>207</v>
      </c>
      <c r="I78" s="103">
        <v>135541732</v>
      </c>
      <c r="J78" s="45">
        <v>2.6229999999999998E-4</v>
      </c>
      <c r="K78" s="41"/>
      <c r="L78" s="41"/>
      <c r="M78" s="41"/>
    </row>
    <row r="79" spans="1:13" x14ac:dyDescent="0.25">
      <c r="A79">
        <f t="shared" si="1"/>
        <v>75</v>
      </c>
      <c r="B79" s="31">
        <v>3</v>
      </c>
      <c r="C79" s="31"/>
      <c r="D79" s="9" t="s">
        <v>195</v>
      </c>
      <c r="E79" s="102">
        <v>80460069</v>
      </c>
      <c r="F79" s="102">
        <v>80526069</v>
      </c>
      <c r="G79" s="15">
        <v>9.805777E-5</v>
      </c>
      <c r="H79" s="39" t="s">
        <v>215</v>
      </c>
      <c r="I79" s="103">
        <v>80515780</v>
      </c>
      <c r="J79" s="45">
        <v>3.9399999999999999E-3</v>
      </c>
      <c r="K79" s="41"/>
      <c r="L79" s="41"/>
      <c r="M79" s="41"/>
    </row>
    <row r="80" spans="1:13" x14ac:dyDescent="0.25">
      <c r="A80">
        <f t="shared" si="1"/>
        <v>76</v>
      </c>
      <c r="B80" s="31">
        <v>7</v>
      </c>
      <c r="C80" s="31"/>
      <c r="D80" s="9" t="s">
        <v>196</v>
      </c>
      <c r="E80" s="102">
        <v>6244808</v>
      </c>
      <c r="F80" s="102">
        <v>6310808</v>
      </c>
      <c r="G80" s="15">
        <v>9.8759680000000001E-5</v>
      </c>
      <c r="H80" s="39" t="s">
        <v>229</v>
      </c>
      <c r="I80" s="103">
        <v>6258577</v>
      </c>
      <c r="J80" s="45">
        <v>9.3070000000000002E-4</v>
      </c>
      <c r="K80" s="41"/>
      <c r="L80" s="41"/>
      <c r="M80" s="41"/>
    </row>
  </sheetData>
  <sortState xmlns:xlrd2="http://schemas.microsoft.com/office/spreadsheetml/2017/richdata2" ref="B5:J80">
    <sortCondition ref="G4"/>
  </sortState>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5846B8-939A-4AA8-BA26-189CF60338A5}">
  <dimension ref="A1:S1082"/>
  <sheetViews>
    <sheetView workbookViewId="0">
      <selection activeCell="H39" sqref="H39"/>
    </sheetView>
  </sheetViews>
  <sheetFormatPr defaultRowHeight="15" x14ac:dyDescent="0.25"/>
  <cols>
    <col min="1" max="1" width="9.140625" style="126"/>
    <col min="2" max="2" width="13.85546875" style="159" bestFit="1" customWidth="1"/>
    <col min="3" max="3" width="12.42578125" style="149" bestFit="1" customWidth="1"/>
    <col min="4" max="4" width="14.42578125" style="149" bestFit="1" customWidth="1"/>
    <col min="5" max="5" width="14" style="126" bestFit="1" customWidth="1"/>
    <col min="6" max="6" width="26.28515625" style="6" bestFit="1" customWidth="1"/>
    <col min="7" max="7" width="12.85546875" style="149" bestFit="1" customWidth="1"/>
    <col min="8" max="8" width="12.7109375" style="149" bestFit="1" customWidth="1"/>
    <col min="9" max="9" width="12" style="6" bestFit="1" customWidth="1"/>
    <col min="10" max="10" width="16.5703125" customWidth="1"/>
    <col min="11" max="11" width="18.5703125" bestFit="1" customWidth="1"/>
  </cols>
  <sheetData>
    <row r="1" spans="1:12" ht="18" x14ac:dyDescent="0.25">
      <c r="A1" s="169" t="s">
        <v>2444</v>
      </c>
    </row>
    <row r="2" spans="1:12" x14ac:dyDescent="0.25">
      <c r="A2" s="168" t="s">
        <v>2433</v>
      </c>
    </row>
    <row r="4" spans="1:12" x14ac:dyDescent="0.25">
      <c r="A4" s="152" t="s">
        <v>64</v>
      </c>
      <c r="B4" s="152" t="s">
        <v>67</v>
      </c>
      <c r="C4" s="152" t="s">
        <v>386</v>
      </c>
      <c r="D4" s="152" t="s">
        <v>69</v>
      </c>
      <c r="E4" s="152" t="s">
        <v>88</v>
      </c>
      <c r="F4" s="24" t="s">
        <v>89</v>
      </c>
      <c r="G4" s="152" t="s">
        <v>291</v>
      </c>
      <c r="H4" s="152" t="s">
        <v>292</v>
      </c>
      <c r="I4" s="152" t="s">
        <v>293</v>
      </c>
    </row>
    <row r="5" spans="1:12" x14ac:dyDescent="0.25">
      <c r="A5" s="139">
        <v>11</v>
      </c>
      <c r="B5" s="153" t="s">
        <v>387</v>
      </c>
      <c r="C5" s="145">
        <v>13269946</v>
      </c>
      <c r="D5" s="79">
        <v>1.05085E-13</v>
      </c>
      <c r="E5" s="139"/>
      <c r="F5" s="3" t="s">
        <v>2172</v>
      </c>
      <c r="G5" s="145">
        <v>13211395</v>
      </c>
      <c r="H5" s="145">
        <v>13277395</v>
      </c>
      <c r="I5" s="141">
        <v>1.9478606480792901E-2</v>
      </c>
      <c r="J5" s="16"/>
      <c r="K5" s="13"/>
      <c r="L5" s="8" t="s">
        <v>286</v>
      </c>
    </row>
    <row r="6" spans="1:12" x14ac:dyDescent="0.25">
      <c r="A6" s="139">
        <v>11</v>
      </c>
      <c r="B6" s="153" t="s">
        <v>387</v>
      </c>
      <c r="C6" s="145">
        <v>13269946</v>
      </c>
      <c r="D6" s="79">
        <v>1.05085E-13</v>
      </c>
      <c r="E6" s="139"/>
      <c r="F6" s="3" t="s">
        <v>2173</v>
      </c>
      <c r="G6" s="145">
        <v>13221395</v>
      </c>
      <c r="H6" s="145">
        <v>13287395</v>
      </c>
      <c r="I6" s="141">
        <v>7.5673982243842797E-3</v>
      </c>
      <c r="J6" s="16"/>
      <c r="K6" s="11"/>
      <c r="L6" t="s">
        <v>284</v>
      </c>
    </row>
    <row r="7" spans="1:12" x14ac:dyDescent="0.25">
      <c r="A7" s="139">
        <v>11</v>
      </c>
      <c r="B7" s="153" t="s">
        <v>387</v>
      </c>
      <c r="C7" s="145">
        <v>13269946</v>
      </c>
      <c r="D7" s="79">
        <v>1.05085E-13</v>
      </c>
      <c r="E7" s="139"/>
      <c r="F7" s="3" t="s">
        <v>2174</v>
      </c>
      <c r="G7" s="145">
        <v>13231395</v>
      </c>
      <c r="H7" s="145">
        <v>13297395</v>
      </c>
      <c r="I7" s="141">
        <v>4.37749718472202E-3</v>
      </c>
      <c r="J7" s="16"/>
      <c r="K7" s="12"/>
      <c r="L7" s="16" t="s">
        <v>285</v>
      </c>
    </row>
    <row r="8" spans="1:12" x14ac:dyDescent="0.25">
      <c r="A8" s="139">
        <v>11</v>
      </c>
      <c r="B8" s="153" t="s">
        <v>387</v>
      </c>
      <c r="C8" s="145">
        <v>13269946</v>
      </c>
      <c r="D8" s="79">
        <v>1.05085E-13</v>
      </c>
      <c r="E8" s="139"/>
      <c r="F8" s="3" t="s">
        <v>2175</v>
      </c>
      <c r="G8" s="145">
        <v>13241395</v>
      </c>
      <c r="H8" s="145">
        <v>13307395</v>
      </c>
      <c r="I8" s="141">
        <v>2.3690922847677898E-3</v>
      </c>
      <c r="J8" s="16"/>
    </row>
    <row r="9" spans="1:12" x14ac:dyDescent="0.25">
      <c r="A9" s="139">
        <v>11</v>
      </c>
      <c r="B9" s="153" t="s">
        <v>387</v>
      </c>
      <c r="C9" s="145">
        <v>13269946</v>
      </c>
      <c r="D9" s="79">
        <v>1.05085E-13</v>
      </c>
      <c r="E9" s="139"/>
      <c r="F9" s="3" t="s">
        <v>2176</v>
      </c>
      <c r="G9" s="145">
        <v>13251395</v>
      </c>
      <c r="H9" s="145">
        <v>13317395</v>
      </c>
      <c r="I9" s="141">
        <v>0.15341317128842699</v>
      </c>
      <c r="J9" s="16"/>
    </row>
    <row r="10" spans="1:12" x14ac:dyDescent="0.25">
      <c r="A10" s="139">
        <v>11</v>
      </c>
      <c r="B10" s="153" t="s">
        <v>387</v>
      </c>
      <c r="C10" s="145">
        <v>13269946</v>
      </c>
      <c r="D10" s="79">
        <v>1.05085E-13</v>
      </c>
      <c r="E10" s="139"/>
      <c r="F10" s="3" t="s">
        <v>747</v>
      </c>
      <c r="G10" s="145">
        <v>13261395</v>
      </c>
      <c r="H10" s="145">
        <v>13327395</v>
      </c>
      <c r="I10" s="143">
        <v>4.9549069881831898E-5</v>
      </c>
    </row>
    <row r="11" spans="1:12" x14ac:dyDescent="0.25">
      <c r="A11" s="25">
        <v>11</v>
      </c>
      <c r="B11" s="154" t="s">
        <v>387</v>
      </c>
      <c r="C11" s="146">
        <v>13248399</v>
      </c>
      <c r="D11" s="160">
        <v>1.051E-13</v>
      </c>
      <c r="E11" s="25" t="s">
        <v>295</v>
      </c>
      <c r="F11" s="4" t="s">
        <v>295</v>
      </c>
      <c r="G11" s="146" t="s">
        <v>295</v>
      </c>
      <c r="H11" s="146" t="s">
        <v>295</v>
      </c>
      <c r="I11" s="4" t="s">
        <v>295</v>
      </c>
      <c r="J11" s="16"/>
    </row>
    <row r="12" spans="1:12" x14ac:dyDescent="0.25">
      <c r="A12" s="139">
        <v>11</v>
      </c>
      <c r="B12" s="153" t="s">
        <v>1465</v>
      </c>
      <c r="C12" s="145">
        <v>13272091</v>
      </c>
      <c r="D12" s="79">
        <v>2.1498499999999999E-13</v>
      </c>
      <c r="E12" s="139"/>
      <c r="F12" s="3" t="s">
        <v>2177</v>
      </c>
      <c r="G12" s="145">
        <v>13271395</v>
      </c>
      <c r="H12" s="145">
        <v>13337395</v>
      </c>
      <c r="I12" s="141">
        <v>1.13721470864209E-4</v>
      </c>
      <c r="J12" s="16"/>
    </row>
    <row r="13" spans="1:12" x14ac:dyDescent="0.25">
      <c r="A13" s="25">
        <v>11</v>
      </c>
      <c r="B13" s="154" t="s">
        <v>388</v>
      </c>
      <c r="C13" s="146">
        <v>13281327</v>
      </c>
      <c r="D13" s="160">
        <v>2.2034099999999999E-13</v>
      </c>
      <c r="E13" s="25" t="s">
        <v>389</v>
      </c>
      <c r="F13" s="4" t="s">
        <v>390</v>
      </c>
      <c r="G13" s="146">
        <v>13276652</v>
      </c>
      <c r="H13" s="146">
        <v>13387266</v>
      </c>
      <c r="I13" s="5">
        <v>7.9035689999999996E-4</v>
      </c>
      <c r="J13" s="16"/>
    </row>
    <row r="14" spans="1:12" x14ac:dyDescent="0.25">
      <c r="A14" s="139">
        <v>11</v>
      </c>
      <c r="B14" s="153" t="s">
        <v>1466</v>
      </c>
      <c r="C14" s="145">
        <v>13331324</v>
      </c>
      <c r="D14" s="79">
        <v>2.4534600000000002E-13</v>
      </c>
      <c r="E14" s="139"/>
      <c r="F14" s="3" t="s">
        <v>2178</v>
      </c>
      <c r="G14" s="145">
        <v>13281395</v>
      </c>
      <c r="H14" s="145">
        <v>13347395</v>
      </c>
      <c r="I14" s="141">
        <v>2.2283274785821899E-4</v>
      </c>
      <c r="J14" s="16"/>
    </row>
    <row r="15" spans="1:12" x14ac:dyDescent="0.25">
      <c r="A15" s="139">
        <v>11</v>
      </c>
      <c r="B15" s="153" t="s">
        <v>1466</v>
      </c>
      <c r="C15" s="145">
        <v>13331324</v>
      </c>
      <c r="D15" s="79">
        <v>2.4534600000000002E-13</v>
      </c>
      <c r="E15" s="139"/>
      <c r="F15" s="3" t="s">
        <v>2179</v>
      </c>
      <c r="G15" s="145">
        <v>13291395</v>
      </c>
      <c r="H15" s="145">
        <v>13357395</v>
      </c>
      <c r="I15" s="141">
        <v>1.0508621695676499E-3</v>
      </c>
      <c r="J15" s="16"/>
    </row>
    <row r="16" spans="1:12" x14ac:dyDescent="0.25">
      <c r="A16" s="139">
        <v>11</v>
      </c>
      <c r="B16" s="153" t="s">
        <v>1466</v>
      </c>
      <c r="C16" s="145">
        <v>13331324</v>
      </c>
      <c r="D16" s="79">
        <v>2.4534600000000002E-13</v>
      </c>
      <c r="E16" s="139"/>
      <c r="F16" s="3" t="s">
        <v>2180</v>
      </c>
      <c r="G16" s="145">
        <v>13301395</v>
      </c>
      <c r="H16" s="145">
        <v>13367395</v>
      </c>
      <c r="I16" s="141">
        <v>1.12741661663817E-3</v>
      </c>
      <c r="J16" s="16"/>
    </row>
    <row r="17" spans="1:16" x14ac:dyDescent="0.25">
      <c r="A17" s="139">
        <v>11</v>
      </c>
      <c r="B17" s="153" t="s">
        <v>1466</v>
      </c>
      <c r="C17" s="145">
        <v>13331324</v>
      </c>
      <c r="D17" s="79">
        <v>2.4534600000000002E-13</v>
      </c>
      <c r="E17" s="139"/>
      <c r="F17" s="3" t="s">
        <v>2181</v>
      </c>
      <c r="G17" s="145">
        <v>13311395</v>
      </c>
      <c r="H17" s="145">
        <v>13377395</v>
      </c>
      <c r="I17" s="141">
        <v>2.6128961269298E-3</v>
      </c>
      <c r="J17" s="16"/>
    </row>
    <row r="18" spans="1:16" x14ac:dyDescent="0.25">
      <c r="A18" s="139">
        <v>11</v>
      </c>
      <c r="B18" s="153" t="s">
        <v>1466</v>
      </c>
      <c r="C18" s="145">
        <v>13331324</v>
      </c>
      <c r="D18" s="79">
        <v>2.4534600000000002E-13</v>
      </c>
      <c r="E18" s="139"/>
      <c r="F18" s="3" t="s">
        <v>2182</v>
      </c>
      <c r="G18" s="145">
        <v>13321395</v>
      </c>
      <c r="H18" s="145">
        <v>13387395</v>
      </c>
      <c r="I18" s="141">
        <v>1.74128407439826E-4</v>
      </c>
      <c r="J18" s="16"/>
    </row>
    <row r="19" spans="1:16" x14ac:dyDescent="0.25">
      <c r="A19" s="139">
        <v>11</v>
      </c>
      <c r="B19" s="153" t="s">
        <v>1467</v>
      </c>
      <c r="C19" s="145">
        <v>13333851</v>
      </c>
      <c r="D19" s="79">
        <v>2.85719E-13</v>
      </c>
      <c r="E19" s="139"/>
      <c r="F19" s="3" t="s">
        <v>2183</v>
      </c>
      <c r="G19" s="145">
        <v>13331395</v>
      </c>
      <c r="H19" s="145">
        <v>13397395</v>
      </c>
      <c r="I19" s="141">
        <v>0.17548757519406299</v>
      </c>
      <c r="J19" s="16"/>
    </row>
    <row r="20" spans="1:16" x14ac:dyDescent="0.25">
      <c r="A20" s="27">
        <v>5</v>
      </c>
      <c r="B20" s="155" t="s">
        <v>391</v>
      </c>
      <c r="C20" s="150">
        <v>51610012</v>
      </c>
      <c r="D20" s="161">
        <v>1.9320000000000001E-11</v>
      </c>
      <c r="E20" s="25" t="s">
        <v>295</v>
      </c>
      <c r="F20" s="4" t="s">
        <v>295</v>
      </c>
      <c r="G20" s="146" t="s">
        <v>295</v>
      </c>
      <c r="H20" s="146" t="s">
        <v>295</v>
      </c>
      <c r="I20" s="4" t="s">
        <v>295</v>
      </c>
      <c r="J20" s="16"/>
    </row>
    <row r="21" spans="1:16" x14ac:dyDescent="0.25">
      <c r="A21" s="139">
        <v>5</v>
      </c>
      <c r="B21" s="153" t="s">
        <v>391</v>
      </c>
      <c r="C21" s="145">
        <v>50905846</v>
      </c>
      <c r="D21" s="79">
        <v>1.93203E-11</v>
      </c>
      <c r="E21" s="139"/>
      <c r="F21" s="3" t="s">
        <v>1885</v>
      </c>
      <c r="G21" s="145">
        <v>50840043</v>
      </c>
      <c r="H21" s="145">
        <v>50906043</v>
      </c>
      <c r="I21" s="141">
        <v>0.90799018821260802</v>
      </c>
      <c r="J21" s="16"/>
    </row>
    <row r="22" spans="1:16" x14ac:dyDescent="0.25">
      <c r="A22" s="139">
        <v>5</v>
      </c>
      <c r="B22" s="153" t="s">
        <v>391</v>
      </c>
      <c r="C22" s="145">
        <v>50905846</v>
      </c>
      <c r="D22" s="79">
        <v>1.93203E-11</v>
      </c>
      <c r="E22" s="139"/>
      <c r="F22" s="3" t="s">
        <v>1886</v>
      </c>
      <c r="G22" s="145">
        <v>50850043</v>
      </c>
      <c r="H22" s="145">
        <v>50916043</v>
      </c>
      <c r="I22" s="141">
        <v>0.49940245865495397</v>
      </c>
      <c r="J22" s="16"/>
    </row>
    <row r="23" spans="1:16" x14ac:dyDescent="0.25">
      <c r="A23" s="139">
        <v>5</v>
      </c>
      <c r="B23" s="153" t="s">
        <v>391</v>
      </c>
      <c r="C23" s="145">
        <v>50905846</v>
      </c>
      <c r="D23" s="79">
        <v>1.93203E-11</v>
      </c>
      <c r="E23" s="139"/>
      <c r="F23" s="3" t="s">
        <v>1887</v>
      </c>
      <c r="G23" s="145">
        <v>50860043</v>
      </c>
      <c r="H23" s="145">
        <v>50926043</v>
      </c>
      <c r="I23" s="141">
        <v>0.15292394221661301</v>
      </c>
      <c r="J23" s="16"/>
    </row>
    <row r="24" spans="1:16" x14ac:dyDescent="0.25">
      <c r="A24" s="139">
        <v>5</v>
      </c>
      <c r="B24" s="153" t="s">
        <v>391</v>
      </c>
      <c r="C24" s="145">
        <v>50905846</v>
      </c>
      <c r="D24" s="79">
        <v>1.93203E-11</v>
      </c>
      <c r="E24" s="139"/>
      <c r="F24" s="3" t="s">
        <v>1888</v>
      </c>
      <c r="G24" s="145">
        <v>50870043</v>
      </c>
      <c r="H24" s="145">
        <v>50936043</v>
      </c>
      <c r="I24" s="141">
        <v>0.27605392922109001</v>
      </c>
      <c r="J24" s="16"/>
    </row>
    <row r="25" spans="1:16" x14ac:dyDescent="0.25">
      <c r="A25" s="139">
        <v>5</v>
      </c>
      <c r="B25" s="153" t="s">
        <v>391</v>
      </c>
      <c r="C25" s="145">
        <v>50905846</v>
      </c>
      <c r="D25" s="79">
        <v>1.93203E-11</v>
      </c>
      <c r="E25" s="139"/>
      <c r="F25" s="3" t="s">
        <v>1889</v>
      </c>
      <c r="G25" s="145">
        <v>50880043</v>
      </c>
      <c r="H25" s="145">
        <v>50946043</v>
      </c>
      <c r="I25" s="141">
        <v>0.65126261747624203</v>
      </c>
      <c r="J25" s="16"/>
    </row>
    <row r="26" spans="1:16" x14ac:dyDescent="0.25">
      <c r="A26" s="139">
        <v>5</v>
      </c>
      <c r="B26" s="153" t="s">
        <v>391</v>
      </c>
      <c r="C26" s="145">
        <v>50905846</v>
      </c>
      <c r="D26" s="79">
        <v>1.93203E-11</v>
      </c>
      <c r="E26" s="139"/>
      <c r="F26" s="3" t="s">
        <v>1890</v>
      </c>
      <c r="G26" s="145">
        <v>50890043</v>
      </c>
      <c r="H26" s="145">
        <v>50956043</v>
      </c>
      <c r="I26" s="141">
        <v>0.76735729977000799</v>
      </c>
      <c r="J26" s="16"/>
    </row>
    <row r="27" spans="1:16" x14ac:dyDescent="0.25">
      <c r="A27" s="139">
        <v>5</v>
      </c>
      <c r="B27" s="153" t="s">
        <v>391</v>
      </c>
      <c r="C27" s="145">
        <v>50905846</v>
      </c>
      <c r="D27" s="79">
        <v>1.93203E-11</v>
      </c>
      <c r="E27" s="139"/>
      <c r="F27" s="3" t="s">
        <v>1891</v>
      </c>
      <c r="G27" s="145">
        <v>50900043</v>
      </c>
      <c r="H27" s="145">
        <v>50966043</v>
      </c>
      <c r="I27" s="141">
        <v>0.94670368426678597</v>
      </c>
      <c r="J27" s="16"/>
    </row>
    <row r="28" spans="1:16" x14ac:dyDescent="0.25">
      <c r="A28" s="25">
        <v>5</v>
      </c>
      <c r="B28" s="154" t="s">
        <v>392</v>
      </c>
      <c r="C28" s="146">
        <v>50792294</v>
      </c>
      <c r="D28" s="160">
        <v>3.9350600000000002E-11</v>
      </c>
      <c r="E28" s="25" t="s">
        <v>393</v>
      </c>
      <c r="F28" s="4" t="s">
        <v>394</v>
      </c>
      <c r="G28" s="146">
        <v>50665899</v>
      </c>
      <c r="H28" s="146">
        <v>50846519</v>
      </c>
      <c r="I28" s="5">
        <v>0.74296629999999997</v>
      </c>
      <c r="J28" s="16"/>
    </row>
    <row r="29" spans="1:16" x14ac:dyDescent="0.25">
      <c r="A29" s="139">
        <v>5</v>
      </c>
      <c r="B29" s="153" t="s">
        <v>392</v>
      </c>
      <c r="C29" s="145">
        <v>50792294</v>
      </c>
      <c r="D29" s="79">
        <v>3.9350600000000002E-11</v>
      </c>
      <c r="E29" s="139"/>
      <c r="F29" s="3" t="s">
        <v>1874</v>
      </c>
      <c r="G29" s="145">
        <v>50730043</v>
      </c>
      <c r="H29" s="145">
        <v>50796043</v>
      </c>
      <c r="I29" s="141">
        <v>0.47337918877872098</v>
      </c>
      <c r="J29" s="16"/>
    </row>
    <row r="30" spans="1:16" x14ac:dyDescent="0.25">
      <c r="A30" s="139">
        <v>5</v>
      </c>
      <c r="B30" s="153" t="s">
        <v>392</v>
      </c>
      <c r="C30" s="145">
        <v>50792294</v>
      </c>
      <c r="D30" s="79">
        <v>3.9350600000000002E-11</v>
      </c>
      <c r="E30" s="139"/>
      <c r="F30" s="3" t="s">
        <v>1875</v>
      </c>
      <c r="G30" s="145">
        <v>50740043</v>
      </c>
      <c r="H30" s="145">
        <v>50806043</v>
      </c>
      <c r="I30" s="141">
        <v>0.38681102752792001</v>
      </c>
      <c r="J30" s="16"/>
    </row>
    <row r="31" spans="1:16" x14ac:dyDescent="0.25">
      <c r="A31" s="139">
        <v>5</v>
      </c>
      <c r="B31" s="153" t="s">
        <v>392</v>
      </c>
      <c r="C31" s="145">
        <v>50792294</v>
      </c>
      <c r="D31" s="79">
        <v>3.9350600000000002E-11</v>
      </c>
      <c r="E31" s="139"/>
      <c r="F31" s="3" t="s">
        <v>1876</v>
      </c>
      <c r="G31" s="145">
        <v>50750043</v>
      </c>
      <c r="H31" s="145">
        <v>50816043</v>
      </c>
      <c r="I31" s="141">
        <v>0.48576299079601998</v>
      </c>
      <c r="J31" s="16"/>
    </row>
    <row r="32" spans="1:16" x14ac:dyDescent="0.25">
      <c r="A32" s="139">
        <v>5</v>
      </c>
      <c r="B32" s="153" t="s">
        <v>392</v>
      </c>
      <c r="C32" s="145">
        <v>50792294</v>
      </c>
      <c r="D32" s="79">
        <v>3.9350600000000002E-11</v>
      </c>
      <c r="E32" s="139"/>
      <c r="F32" s="3" t="s">
        <v>1877</v>
      </c>
      <c r="G32" s="145">
        <v>50760043</v>
      </c>
      <c r="H32" s="145">
        <v>50826043</v>
      </c>
      <c r="I32" s="141">
        <v>0.78881688653854798</v>
      </c>
      <c r="J32" s="4"/>
      <c r="K32" s="4"/>
      <c r="L32" s="16"/>
      <c r="M32" s="16"/>
      <c r="N32" s="16"/>
      <c r="O32" s="16"/>
      <c r="P32" s="16"/>
    </row>
    <row r="33" spans="1:16" x14ac:dyDescent="0.25">
      <c r="A33" s="139">
        <v>5</v>
      </c>
      <c r="B33" s="153" t="s">
        <v>392</v>
      </c>
      <c r="C33" s="145">
        <v>50792294</v>
      </c>
      <c r="D33" s="79">
        <v>3.9350600000000002E-11</v>
      </c>
      <c r="E33" s="139"/>
      <c r="F33" s="3" t="s">
        <v>1878</v>
      </c>
      <c r="G33" s="145">
        <v>50770043</v>
      </c>
      <c r="H33" s="145">
        <v>50836043</v>
      </c>
      <c r="I33" s="141">
        <v>0.95408510132023905</v>
      </c>
      <c r="J33" s="4"/>
      <c r="K33" s="4"/>
      <c r="L33" s="16"/>
      <c r="M33" s="16"/>
      <c r="N33" s="16"/>
      <c r="O33" s="16"/>
      <c r="P33" s="16"/>
    </row>
    <row r="34" spans="1:16" x14ac:dyDescent="0.25">
      <c r="A34" s="139">
        <v>5</v>
      </c>
      <c r="B34" s="153" t="s">
        <v>392</v>
      </c>
      <c r="C34" s="145">
        <v>50792294</v>
      </c>
      <c r="D34" s="79">
        <v>3.9350600000000002E-11</v>
      </c>
      <c r="E34" s="139"/>
      <c r="F34" s="3" t="s">
        <v>1879</v>
      </c>
      <c r="G34" s="145">
        <v>50780043</v>
      </c>
      <c r="H34" s="145">
        <v>50846043</v>
      </c>
      <c r="I34" s="141">
        <v>0.107517195896324</v>
      </c>
      <c r="J34" s="4"/>
      <c r="K34" s="4"/>
      <c r="L34" s="16"/>
      <c r="M34" s="16"/>
      <c r="N34" s="16"/>
      <c r="O34" s="16"/>
      <c r="P34" s="16"/>
    </row>
    <row r="35" spans="1:16" x14ac:dyDescent="0.25">
      <c r="A35" s="139">
        <v>5</v>
      </c>
      <c r="B35" s="153" t="s">
        <v>392</v>
      </c>
      <c r="C35" s="145">
        <v>50792294</v>
      </c>
      <c r="D35" s="79">
        <v>3.9350600000000002E-11</v>
      </c>
      <c r="E35" s="139"/>
      <c r="F35" s="3" t="s">
        <v>1880</v>
      </c>
      <c r="G35" s="145">
        <v>50790043</v>
      </c>
      <c r="H35" s="145">
        <v>50856043</v>
      </c>
      <c r="I35" s="141">
        <v>1.5600456355378999E-2</v>
      </c>
      <c r="J35" s="4"/>
      <c r="K35" s="4"/>
      <c r="L35" s="16"/>
      <c r="M35" s="16"/>
      <c r="N35" s="16"/>
      <c r="O35" s="16"/>
      <c r="P35" s="16"/>
    </row>
    <row r="36" spans="1:16" x14ac:dyDescent="0.25">
      <c r="A36" s="139">
        <v>5</v>
      </c>
      <c r="B36" s="153" t="s">
        <v>1422</v>
      </c>
      <c r="C36" s="145">
        <v>50877802</v>
      </c>
      <c r="D36" s="79">
        <v>5.9919499999999994E-11</v>
      </c>
      <c r="E36" s="139"/>
      <c r="F36" s="3" t="s">
        <v>1883</v>
      </c>
      <c r="G36" s="145">
        <v>50820043</v>
      </c>
      <c r="H36" s="145">
        <v>50886043</v>
      </c>
      <c r="I36" s="141">
        <v>1.8595367347499701E-2</v>
      </c>
      <c r="J36" s="4"/>
      <c r="K36" s="4"/>
      <c r="L36" s="16"/>
      <c r="M36" s="16"/>
      <c r="N36" s="16"/>
      <c r="O36" s="16"/>
      <c r="P36" s="16"/>
    </row>
    <row r="37" spans="1:16" x14ac:dyDescent="0.25">
      <c r="A37" s="139">
        <v>5</v>
      </c>
      <c r="B37" s="153" t="s">
        <v>1422</v>
      </c>
      <c r="C37" s="145">
        <v>50877802</v>
      </c>
      <c r="D37" s="79">
        <v>5.9919499999999994E-11</v>
      </c>
      <c r="E37" s="139"/>
      <c r="F37" s="3" t="s">
        <v>1884</v>
      </c>
      <c r="G37" s="145">
        <v>50830043</v>
      </c>
      <c r="H37" s="145">
        <v>50896043</v>
      </c>
      <c r="I37" s="141">
        <v>0.17890070834351299</v>
      </c>
      <c r="J37" s="4"/>
      <c r="K37" s="4"/>
      <c r="L37" s="16"/>
      <c r="M37" s="16"/>
      <c r="N37" s="16"/>
      <c r="O37" s="16"/>
      <c r="P37" s="16"/>
    </row>
    <row r="38" spans="1:16" x14ac:dyDescent="0.25">
      <c r="A38" s="139">
        <v>5</v>
      </c>
      <c r="B38" s="153" t="s">
        <v>1421</v>
      </c>
      <c r="C38" s="145">
        <v>50817668</v>
      </c>
      <c r="D38" s="79">
        <v>6.2047699999999999E-11</v>
      </c>
      <c r="E38" s="139"/>
      <c r="F38" s="3" t="s">
        <v>1881</v>
      </c>
      <c r="G38" s="145">
        <v>50800043</v>
      </c>
      <c r="H38" s="145">
        <v>50866043</v>
      </c>
      <c r="I38" s="141">
        <v>0.129191345342517</v>
      </c>
      <c r="J38" s="4"/>
      <c r="K38" s="4"/>
      <c r="L38" s="16"/>
      <c r="M38" s="16"/>
      <c r="N38" s="16"/>
      <c r="O38" s="16"/>
      <c r="P38" s="16"/>
    </row>
    <row r="39" spans="1:16" x14ac:dyDescent="0.25">
      <c r="A39" s="139">
        <v>5</v>
      </c>
      <c r="B39" s="153" t="s">
        <v>1421</v>
      </c>
      <c r="C39" s="145">
        <v>50817668</v>
      </c>
      <c r="D39" s="79">
        <v>6.2047699999999999E-11</v>
      </c>
      <c r="E39" s="139"/>
      <c r="F39" s="3" t="s">
        <v>1882</v>
      </c>
      <c r="G39" s="145">
        <v>50810043</v>
      </c>
      <c r="H39" s="145">
        <v>50876043</v>
      </c>
      <c r="I39" s="141">
        <v>0.129191345342517</v>
      </c>
      <c r="J39" s="4"/>
      <c r="K39" s="4"/>
      <c r="L39" s="16"/>
      <c r="M39" s="16"/>
      <c r="N39" s="16"/>
      <c r="O39" s="16"/>
      <c r="P39" s="16"/>
    </row>
    <row r="40" spans="1:16" x14ac:dyDescent="0.25">
      <c r="A40" s="139">
        <v>5</v>
      </c>
      <c r="B40" s="153" t="s">
        <v>1423</v>
      </c>
      <c r="C40" s="145">
        <v>50925831</v>
      </c>
      <c r="D40" s="79">
        <v>9.1514300000000003E-11</v>
      </c>
      <c r="E40" s="139"/>
      <c r="F40" s="3" t="s">
        <v>1892</v>
      </c>
      <c r="G40" s="145">
        <v>50910043</v>
      </c>
      <c r="H40" s="145">
        <v>50976043</v>
      </c>
      <c r="I40" s="141">
        <v>0.237585294933643</v>
      </c>
      <c r="J40" s="4"/>
      <c r="K40" s="4"/>
      <c r="L40" s="16"/>
      <c r="M40" s="16"/>
      <c r="N40" s="16"/>
      <c r="O40" s="16"/>
      <c r="P40" s="16"/>
    </row>
    <row r="41" spans="1:16" x14ac:dyDescent="0.25">
      <c r="A41" s="139">
        <v>5</v>
      </c>
      <c r="B41" s="153" t="s">
        <v>1423</v>
      </c>
      <c r="C41" s="145">
        <v>50925831</v>
      </c>
      <c r="D41" s="79">
        <v>9.1514300000000003E-11</v>
      </c>
      <c r="E41" s="139"/>
      <c r="F41" s="3" t="s">
        <v>1893</v>
      </c>
      <c r="G41" s="145">
        <v>50920043</v>
      </c>
      <c r="H41" s="145">
        <v>50986043</v>
      </c>
      <c r="I41" s="141">
        <v>0.237585294933643</v>
      </c>
      <c r="J41" s="4"/>
      <c r="K41" s="4"/>
      <c r="L41" s="16"/>
      <c r="M41" s="16"/>
      <c r="N41" s="16"/>
      <c r="O41" s="16"/>
      <c r="P41" s="16"/>
    </row>
    <row r="42" spans="1:16" x14ac:dyDescent="0.25">
      <c r="A42" s="139">
        <v>5</v>
      </c>
      <c r="B42" s="153" t="s">
        <v>1424</v>
      </c>
      <c r="C42" s="145">
        <v>50937949</v>
      </c>
      <c r="D42" s="79">
        <v>9.3601799999999997E-11</v>
      </c>
      <c r="E42" s="139"/>
      <c r="F42" s="3" t="s">
        <v>1894</v>
      </c>
      <c r="G42" s="145">
        <v>50930043</v>
      </c>
      <c r="H42" s="145">
        <v>50996043</v>
      </c>
      <c r="I42" s="141">
        <v>3.2527132570079698E-4</v>
      </c>
      <c r="J42" s="4"/>
      <c r="K42" s="4"/>
      <c r="L42" s="16"/>
      <c r="M42" s="16"/>
      <c r="N42" s="16"/>
      <c r="O42" s="16"/>
      <c r="P42" s="16"/>
    </row>
    <row r="43" spans="1:16" x14ac:dyDescent="0.25">
      <c r="A43" s="139">
        <v>11</v>
      </c>
      <c r="B43" s="153" t="s">
        <v>1468</v>
      </c>
      <c r="C43" s="145">
        <v>13345593</v>
      </c>
      <c r="D43" s="79">
        <v>9.4457900000000005E-11</v>
      </c>
      <c r="E43" s="139"/>
      <c r="F43" s="3" t="s">
        <v>2184</v>
      </c>
      <c r="G43" s="145">
        <v>13341395</v>
      </c>
      <c r="H43" s="145">
        <v>13407395</v>
      </c>
      <c r="I43" s="141">
        <v>0.23519687467876799</v>
      </c>
      <c r="J43" s="4"/>
      <c r="K43" s="4"/>
      <c r="L43" s="16"/>
      <c r="M43" s="16"/>
      <c r="N43" s="16"/>
      <c r="O43" s="16"/>
      <c r="P43" s="16"/>
    </row>
    <row r="44" spans="1:16" x14ac:dyDescent="0.25">
      <c r="A44" s="139">
        <v>5</v>
      </c>
      <c r="B44" s="153" t="s">
        <v>1420</v>
      </c>
      <c r="C44" s="145">
        <v>50781062</v>
      </c>
      <c r="D44" s="79">
        <v>2.9658500000000002E-10</v>
      </c>
      <c r="E44" s="139"/>
      <c r="F44" s="3" t="s">
        <v>1873</v>
      </c>
      <c r="G44" s="145">
        <v>50720043</v>
      </c>
      <c r="H44" s="145">
        <v>50786043</v>
      </c>
      <c r="I44" s="141">
        <v>9.2198527681509098E-4</v>
      </c>
      <c r="J44" s="4"/>
      <c r="K44" s="4"/>
      <c r="L44" s="16"/>
      <c r="M44" s="16"/>
      <c r="N44" s="16"/>
      <c r="O44" s="16"/>
      <c r="P44" s="16"/>
    </row>
    <row r="45" spans="1:16" x14ac:dyDescent="0.25">
      <c r="A45" s="139">
        <v>5</v>
      </c>
      <c r="B45" s="153" t="s">
        <v>1419</v>
      </c>
      <c r="C45" s="145">
        <v>50773488</v>
      </c>
      <c r="D45" s="79">
        <v>3.7096400000000001E-10</v>
      </c>
      <c r="E45" s="139"/>
      <c r="F45" s="3" t="s">
        <v>1872</v>
      </c>
      <c r="G45" s="145">
        <v>50710043</v>
      </c>
      <c r="H45" s="145">
        <v>50776043</v>
      </c>
      <c r="I45" s="141">
        <v>3.6383405541673103E-2</v>
      </c>
      <c r="J45" s="4"/>
      <c r="K45" s="4"/>
      <c r="L45" s="16"/>
      <c r="M45" s="16"/>
      <c r="N45" s="16"/>
      <c r="O45" s="16"/>
      <c r="P45" s="16"/>
    </row>
    <row r="46" spans="1:16" x14ac:dyDescent="0.25">
      <c r="A46" s="139">
        <v>11</v>
      </c>
      <c r="B46" s="153" t="s">
        <v>395</v>
      </c>
      <c r="C46" s="145">
        <v>57433327</v>
      </c>
      <c r="D46" s="79">
        <v>4.1168199999999999E-10</v>
      </c>
      <c r="E46" s="139"/>
      <c r="F46" s="3" t="s">
        <v>2188</v>
      </c>
      <c r="G46" s="145">
        <v>57371395</v>
      </c>
      <c r="H46" s="145">
        <v>57437395</v>
      </c>
      <c r="I46" s="141">
        <v>9.2364645578570104E-2</v>
      </c>
      <c r="J46" s="4"/>
      <c r="K46" s="4"/>
      <c r="L46" s="16"/>
      <c r="M46" s="16"/>
      <c r="N46" s="16"/>
      <c r="O46" s="16"/>
      <c r="P46" s="16"/>
    </row>
    <row r="47" spans="1:16" x14ac:dyDescent="0.25">
      <c r="A47" s="139">
        <v>11</v>
      </c>
      <c r="B47" s="153" t="s">
        <v>395</v>
      </c>
      <c r="C47" s="145">
        <v>57433327</v>
      </c>
      <c r="D47" s="79">
        <v>4.1168199999999999E-10</v>
      </c>
      <c r="E47" s="139"/>
      <c r="F47" s="3" t="s">
        <v>2189</v>
      </c>
      <c r="G47" s="145">
        <v>57381395</v>
      </c>
      <c r="H47" s="145">
        <v>57447395</v>
      </c>
      <c r="I47" s="141">
        <v>0.111574588084549</v>
      </c>
      <c r="J47" s="4"/>
      <c r="K47" s="4"/>
      <c r="L47" s="16"/>
      <c r="M47" s="16"/>
      <c r="N47" s="16"/>
      <c r="O47" s="16"/>
      <c r="P47" s="16"/>
    </row>
    <row r="48" spans="1:16" x14ac:dyDescent="0.25">
      <c r="A48" s="139">
        <v>11</v>
      </c>
      <c r="B48" s="153" t="s">
        <v>395</v>
      </c>
      <c r="C48" s="145">
        <v>57433327</v>
      </c>
      <c r="D48" s="79">
        <v>4.1168199999999999E-10</v>
      </c>
      <c r="E48" s="139"/>
      <c r="F48" s="3" t="s">
        <v>2190</v>
      </c>
      <c r="G48" s="145">
        <v>57391395</v>
      </c>
      <c r="H48" s="145">
        <v>57457395</v>
      </c>
      <c r="I48" s="141">
        <v>6.1512186078775198E-2</v>
      </c>
      <c r="J48" s="4"/>
      <c r="K48" s="4"/>
      <c r="L48" s="16"/>
      <c r="M48" s="16"/>
      <c r="N48" s="16"/>
      <c r="O48" s="16"/>
      <c r="P48" s="16"/>
    </row>
    <row r="49" spans="1:16" x14ac:dyDescent="0.25">
      <c r="A49" s="139">
        <v>11</v>
      </c>
      <c r="B49" s="153" t="s">
        <v>395</v>
      </c>
      <c r="C49" s="145">
        <v>57433327</v>
      </c>
      <c r="D49" s="79">
        <v>4.1168199999999999E-10</v>
      </c>
      <c r="E49" s="139"/>
      <c r="F49" s="3" t="s">
        <v>2191</v>
      </c>
      <c r="G49" s="145">
        <v>57401395</v>
      </c>
      <c r="H49" s="145">
        <v>57467395</v>
      </c>
      <c r="I49" s="141">
        <v>0.70394705550800896</v>
      </c>
      <c r="J49" s="4"/>
      <c r="K49" s="4"/>
      <c r="L49" s="16"/>
      <c r="M49" s="16"/>
      <c r="N49" s="16"/>
      <c r="O49" s="16"/>
      <c r="P49" s="16"/>
    </row>
    <row r="50" spans="1:16" x14ac:dyDescent="0.25">
      <c r="A50" s="139">
        <v>11</v>
      </c>
      <c r="B50" s="153" t="s">
        <v>395</v>
      </c>
      <c r="C50" s="145">
        <v>57433327</v>
      </c>
      <c r="D50" s="79">
        <v>4.1168199999999999E-10</v>
      </c>
      <c r="E50" s="139"/>
      <c r="F50" s="3" t="s">
        <v>2192</v>
      </c>
      <c r="G50" s="145">
        <v>57411395</v>
      </c>
      <c r="H50" s="145">
        <v>57477395</v>
      </c>
      <c r="I50" s="141">
        <v>0.93702074019556603</v>
      </c>
      <c r="J50" s="4"/>
      <c r="K50" s="4"/>
      <c r="L50" s="16"/>
      <c r="M50" s="16"/>
      <c r="N50" s="16"/>
      <c r="O50" s="16"/>
      <c r="P50" s="16"/>
    </row>
    <row r="51" spans="1:16" x14ac:dyDescent="0.25">
      <c r="A51" s="139">
        <v>11</v>
      </c>
      <c r="B51" s="153" t="s">
        <v>395</v>
      </c>
      <c r="C51" s="145">
        <v>57433327</v>
      </c>
      <c r="D51" s="79">
        <v>4.1168199999999999E-10</v>
      </c>
      <c r="E51" s="139"/>
      <c r="F51" s="3" t="s">
        <v>2193</v>
      </c>
      <c r="G51" s="145">
        <v>57421395</v>
      </c>
      <c r="H51" s="145">
        <v>57487395</v>
      </c>
      <c r="I51" s="141">
        <v>0.193794381664254</v>
      </c>
      <c r="J51" s="4"/>
      <c r="K51" s="4"/>
      <c r="L51" s="16"/>
      <c r="M51" s="16"/>
      <c r="N51" s="16"/>
      <c r="O51" s="16"/>
      <c r="P51" s="16"/>
    </row>
    <row r="52" spans="1:16" x14ac:dyDescent="0.25">
      <c r="A52" s="139">
        <v>11</v>
      </c>
      <c r="B52" s="153" t="s">
        <v>395</v>
      </c>
      <c r="C52" s="145">
        <v>57433327</v>
      </c>
      <c r="D52" s="79">
        <v>4.1168199999999999E-10</v>
      </c>
      <c r="E52" s="139"/>
      <c r="F52" s="3" t="s">
        <v>2194</v>
      </c>
      <c r="G52" s="145">
        <v>57431395</v>
      </c>
      <c r="H52" s="145">
        <v>57497395</v>
      </c>
      <c r="I52" s="141">
        <v>0.15765712162061701</v>
      </c>
      <c r="J52" s="4"/>
      <c r="K52" s="4"/>
      <c r="L52" s="16"/>
      <c r="M52" s="16"/>
      <c r="N52" s="16"/>
      <c r="O52" s="16"/>
      <c r="P52" s="16"/>
    </row>
    <row r="53" spans="1:16" x14ac:dyDescent="0.25">
      <c r="A53" s="27">
        <v>11</v>
      </c>
      <c r="B53" s="155" t="s">
        <v>395</v>
      </c>
      <c r="C53" s="150">
        <v>57665855</v>
      </c>
      <c r="D53" s="161">
        <v>4.1169999999999998E-10</v>
      </c>
      <c r="E53" s="28" t="s">
        <v>295</v>
      </c>
      <c r="F53" s="4" t="s">
        <v>295</v>
      </c>
      <c r="G53" s="146" t="s">
        <v>295</v>
      </c>
      <c r="H53" s="146" t="s">
        <v>295</v>
      </c>
      <c r="I53" s="4" t="s">
        <v>295</v>
      </c>
      <c r="J53" s="4"/>
      <c r="K53" s="4"/>
      <c r="L53" s="16"/>
      <c r="M53" s="16"/>
      <c r="N53" s="16"/>
      <c r="O53" s="16"/>
      <c r="P53" s="16"/>
    </row>
    <row r="54" spans="1:16" x14ac:dyDescent="0.25">
      <c r="A54" s="139">
        <v>5</v>
      </c>
      <c r="B54" s="153" t="s">
        <v>1418</v>
      </c>
      <c r="C54" s="145">
        <v>50764649</v>
      </c>
      <c r="D54" s="79">
        <v>4.2512199999999999E-10</v>
      </c>
      <c r="E54" s="139"/>
      <c r="F54" s="3" t="s">
        <v>1871</v>
      </c>
      <c r="G54" s="145">
        <v>50700043</v>
      </c>
      <c r="H54" s="145">
        <v>50766043</v>
      </c>
      <c r="I54" s="141">
        <v>0.229260496009071</v>
      </c>
      <c r="J54" s="4"/>
      <c r="K54" s="4"/>
      <c r="L54" s="16"/>
      <c r="M54" s="16"/>
      <c r="N54" s="16"/>
      <c r="O54" s="16" t="s">
        <v>1186</v>
      </c>
      <c r="P54" s="16"/>
    </row>
    <row r="55" spans="1:16" x14ac:dyDescent="0.25">
      <c r="A55" s="25">
        <v>7</v>
      </c>
      <c r="B55" s="154" t="s">
        <v>396</v>
      </c>
      <c r="C55" s="146">
        <v>117495667</v>
      </c>
      <c r="D55" s="160">
        <v>4.6279399999999999E-10</v>
      </c>
      <c r="E55" s="25" t="s">
        <v>397</v>
      </c>
      <c r="F55" s="4" t="s">
        <v>398</v>
      </c>
      <c r="G55" s="146">
        <v>117465784</v>
      </c>
      <c r="H55" s="146">
        <v>117715971</v>
      </c>
      <c r="I55" s="5">
        <v>0.48422775000000001</v>
      </c>
      <c r="J55" s="4"/>
      <c r="K55" s="4"/>
      <c r="L55" s="16"/>
      <c r="M55" s="16"/>
      <c r="N55" s="16"/>
      <c r="O55" s="16"/>
      <c r="P55" s="16"/>
    </row>
    <row r="56" spans="1:16" x14ac:dyDescent="0.25">
      <c r="A56" s="139">
        <v>7</v>
      </c>
      <c r="B56" s="153" t="s">
        <v>396</v>
      </c>
      <c r="C56" s="145">
        <v>117495667</v>
      </c>
      <c r="D56" s="79">
        <v>4.6279399999999999E-10</v>
      </c>
      <c r="E56" s="139"/>
      <c r="F56" s="3" t="s">
        <v>2082</v>
      </c>
      <c r="G56" s="145">
        <v>117434808</v>
      </c>
      <c r="H56" s="145">
        <v>117500808</v>
      </c>
      <c r="I56" s="141">
        <v>0.40268468800993301</v>
      </c>
      <c r="J56" s="4"/>
      <c r="K56" s="4"/>
      <c r="L56" s="16"/>
      <c r="M56" s="16"/>
      <c r="N56" s="16"/>
      <c r="O56" s="16"/>
      <c r="P56" s="16"/>
    </row>
    <row r="57" spans="1:16" x14ac:dyDescent="0.25">
      <c r="A57" s="139">
        <v>7</v>
      </c>
      <c r="B57" s="153" t="s">
        <v>396</v>
      </c>
      <c r="C57" s="145">
        <v>117495667</v>
      </c>
      <c r="D57" s="79">
        <v>4.6279399999999999E-10</v>
      </c>
      <c r="E57" s="139"/>
      <c r="F57" s="3" t="s">
        <v>2083</v>
      </c>
      <c r="G57" s="145">
        <v>117444808</v>
      </c>
      <c r="H57" s="145">
        <v>117510808</v>
      </c>
      <c r="I57" s="141">
        <v>0.38758099583203598</v>
      </c>
      <c r="J57" s="4"/>
      <c r="K57" s="4"/>
      <c r="L57" s="16"/>
      <c r="M57" s="16"/>
      <c r="N57" s="16"/>
      <c r="O57" s="16"/>
      <c r="P57" s="16"/>
    </row>
    <row r="58" spans="1:16" x14ac:dyDescent="0.25">
      <c r="A58" s="139">
        <v>7</v>
      </c>
      <c r="B58" s="153" t="s">
        <v>396</v>
      </c>
      <c r="C58" s="145">
        <v>117495667</v>
      </c>
      <c r="D58" s="79">
        <v>4.6279399999999999E-10</v>
      </c>
      <c r="E58" s="139"/>
      <c r="F58" s="3" t="s">
        <v>2084</v>
      </c>
      <c r="G58" s="145">
        <v>117454808</v>
      </c>
      <c r="H58" s="145">
        <v>117520808</v>
      </c>
      <c r="I58" s="141">
        <v>0.51179200224947896</v>
      </c>
      <c r="J58" s="4"/>
      <c r="K58" s="4"/>
      <c r="L58" s="16"/>
      <c r="M58" s="16"/>
      <c r="N58" s="16"/>
      <c r="O58" s="16"/>
      <c r="P58" s="16"/>
    </row>
    <row r="59" spans="1:16" x14ac:dyDescent="0.25">
      <c r="A59" s="139">
        <v>7</v>
      </c>
      <c r="B59" s="153" t="s">
        <v>396</v>
      </c>
      <c r="C59" s="145">
        <v>117495667</v>
      </c>
      <c r="D59" s="79">
        <v>4.6279399999999999E-10</v>
      </c>
      <c r="E59" s="139"/>
      <c r="F59" s="3" t="s">
        <v>2085</v>
      </c>
      <c r="G59" s="145">
        <v>117464808</v>
      </c>
      <c r="H59" s="145">
        <v>117530808</v>
      </c>
      <c r="I59" s="141">
        <v>0.79290742696994398</v>
      </c>
      <c r="J59" s="4"/>
      <c r="K59" s="4"/>
      <c r="L59" s="16"/>
      <c r="M59" s="16"/>
      <c r="N59" s="16"/>
      <c r="O59" s="16"/>
      <c r="P59" s="16"/>
    </row>
    <row r="60" spans="1:16" x14ac:dyDescent="0.25">
      <c r="A60" s="139">
        <v>7</v>
      </c>
      <c r="B60" s="153" t="s">
        <v>396</v>
      </c>
      <c r="C60" s="145">
        <v>117495667</v>
      </c>
      <c r="D60" s="79">
        <v>4.6279399999999999E-10</v>
      </c>
      <c r="E60" s="139"/>
      <c r="F60" s="3" t="s">
        <v>2086</v>
      </c>
      <c r="G60" s="145">
        <v>117474808</v>
      </c>
      <c r="H60" s="145">
        <v>117540808</v>
      </c>
      <c r="I60" s="141">
        <v>0.58909380036391401</v>
      </c>
      <c r="J60" s="4"/>
      <c r="K60" s="4"/>
      <c r="L60" s="16"/>
      <c r="M60" s="16"/>
      <c r="N60" s="16"/>
      <c r="O60" s="16"/>
      <c r="P60" s="16"/>
    </row>
    <row r="61" spans="1:16" x14ac:dyDescent="0.25">
      <c r="A61" s="139">
        <v>7</v>
      </c>
      <c r="B61" s="153" t="s">
        <v>396</v>
      </c>
      <c r="C61" s="145">
        <v>117495667</v>
      </c>
      <c r="D61" s="79">
        <v>4.6279399999999999E-10</v>
      </c>
      <c r="E61" s="139"/>
      <c r="F61" s="3" t="s">
        <v>2087</v>
      </c>
      <c r="G61" s="145">
        <v>117484808</v>
      </c>
      <c r="H61" s="145">
        <v>117550808</v>
      </c>
      <c r="I61" s="141">
        <v>0.60682339257569595</v>
      </c>
      <c r="J61" s="4"/>
      <c r="K61" s="4"/>
      <c r="L61" s="16"/>
      <c r="M61" s="16"/>
      <c r="N61" s="16"/>
      <c r="O61" s="16"/>
      <c r="P61" s="16"/>
    </row>
    <row r="62" spans="1:16" x14ac:dyDescent="0.25">
      <c r="A62" s="139">
        <v>7</v>
      </c>
      <c r="B62" s="153" t="s">
        <v>396</v>
      </c>
      <c r="C62" s="145">
        <v>117495667</v>
      </c>
      <c r="D62" s="79">
        <v>4.6279399999999999E-10</v>
      </c>
      <c r="E62" s="139"/>
      <c r="F62" s="3" t="s">
        <v>2088</v>
      </c>
      <c r="G62" s="145">
        <v>117494808</v>
      </c>
      <c r="H62" s="145">
        <v>117560808</v>
      </c>
      <c r="I62" s="141">
        <v>0.56516694053388605</v>
      </c>
      <c r="J62" s="4"/>
      <c r="K62" s="4"/>
      <c r="L62" s="16"/>
      <c r="M62" s="16"/>
      <c r="N62" s="16"/>
      <c r="O62" s="16"/>
      <c r="P62" s="16"/>
    </row>
    <row r="63" spans="1:16" x14ac:dyDescent="0.25">
      <c r="A63" s="25">
        <v>9</v>
      </c>
      <c r="B63" s="154" t="s">
        <v>399</v>
      </c>
      <c r="C63" s="146">
        <v>23737627</v>
      </c>
      <c r="D63" s="160">
        <v>4.6815099999999999E-10</v>
      </c>
      <c r="E63" s="25" t="s">
        <v>400</v>
      </c>
      <c r="F63" s="4" t="s">
        <v>401</v>
      </c>
      <c r="G63" s="146">
        <v>23690104</v>
      </c>
      <c r="H63" s="146">
        <v>23826337</v>
      </c>
      <c r="I63" s="5">
        <v>9.3999183E-2</v>
      </c>
      <c r="J63" s="4"/>
      <c r="K63" s="4"/>
      <c r="L63" s="16"/>
      <c r="M63" s="16"/>
      <c r="N63" s="16"/>
      <c r="O63" s="16"/>
      <c r="P63" s="16"/>
    </row>
    <row r="64" spans="1:16" x14ac:dyDescent="0.25">
      <c r="A64" s="139">
        <v>9</v>
      </c>
      <c r="B64" s="153" t="s">
        <v>399</v>
      </c>
      <c r="C64" s="145">
        <v>23737627</v>
      </c>
      <c r="D64" s="79">
        <v>4.6815099999999999E-10</v>
      </c>
      <c r="E64" s="139"/>
      <c r="F64" s="3" t="s">
        <v>2105</v>
      </c>
      <c r="G64" s="145">
        <v>23680163</v>
      </c>
      <c r="H64" s="145">
        <v>23746163</v>
      </c>
      <c r="I64" s="141">
        <v>0.53274322411137698</v>
      </c>
      <c r="J64" s="4"/>
      <c r="K64" s="4"/>
      <c r="L64" s="16"/>
      <c r="M64" s="16"/>
      <c r="N64" s="16"/>
      <c r="O64" s="16"/>
      <c r="P64" s="16"/>
    </row>
    <row r="65" spans="1:16" x14ac:dyDescent="0.25">
      <c r="A65" s="139">
        <v>9</v>
      </c>
      <c r="B65" s="153" t="s">
        <v>399</v>
      </c>
      <c r="C65" s="145">
        <v>23737627</v>
      </c>
      <c r="D65" s="79">
        <v>4.6815099999999999E-10</v>
      </c>
      <c r="E65" s="139"/>
      <c r="F65" s="3" t="s">
        <v>2106</v>
      </c>
      <c r="G65" s="145">
        <v>23690163</v>
      </c>
      <c r="H65" s="145">
        <v>23756163</v>
      </c>
      <c r="I65" s="141">
        <v>3.8865637041825503E-2</v>
      </c>
      <c r="J65" s="4"/>
      <c r="K65" s="4"/>
      <c r="L65" s="16"/>
      <c r="M65" s="16"/>
      <c r="N65" s="16"/>
      <c r="O65" s="16"/>
      <c r="P65" s="16"/>
    </row>
    <row r="66" spans="1:16" x14ac:dyDescent="0.25">
      <c r="A66" s="139">
        <v>9</v>
      </c>
      <c r="B66" s="153" t="s">
        <v>399</v>
      </c>
      <c r="C66" s="145">
        <v>23737627</v>
      </c>
      <c r="D66" s="79">
        <v>4.6815099999999999E-10</v>
      </c>
      <c r="E66" s="139"/>
      <c r="F66" s="3" t="s">
        <v>2107</v>
      </c>
      <c r="G66" s="145">
        <v>23700163</v>
      </c>
      <c r="H66" s="145">
        <v>23766163</v>
      </c>
      <c r="I66" s="141">
        <v>1.3244549520810301E-2</v>
      </c>
      <c r="J66" s="4"/>
      <c r="K66" s="4"/>
      <c r="L66" s="16"/>
      <c r="M66" s="16"/>
      <c r="N66" s="16"/>
      <c r="O66" s="16"/>
      <c r="P66" s="16"/>
    </row>
    <row r="67" spans="1:16" x14ac:dyDescent="0.25">
      <c r="A67" s="139">
        <v>9</v>
      </c>
      <c r="B67" s="153" t="s">
        <v>399</v>
      </c>
      <c r="C67" s="145">
        <v>23737627</v>
      </c>
      <c r="D67" s="79">
        <v>4.6815099999999999E-10</v>
      </c>
      <c r="E67" s="139"/>
      <c r="F67" s="3" t="s">
        <v>2108</v>
      </c>
      <c r="G67" s="145">
        <v>23710163</v>
      </c>
      <c r="H67" s="145">
        <v>23776163</v>
      </c>
      <c r="I67" s="141">
        <v>0.112745212380934</v>
      </c>
      <c r="J67" s="4"/>
      <c r="K67" s="4"/>
      <c r="L67" s="16"/>
      <c r="M67" s="16"/>
      <c r="N67" s="16"/>
      <c r="O67" s="16"/>
      <c r="P67" s="16"/>
    </row>
    <row r="68" spans="1:16" x14ac:dyDescent="0.25">
      <c r="A68" s="139">
        <v>9</v>
      </c>
      <c r="B68" s="153" t="s">
        <v>399</v>
      </c>
      <c r="C68" s="145">
        <v>23737627</v>
      </c>
      <c r="D68" s="79">
        <v>4.6815099999999999E-10</v>
      </c>
      <c r="E68" s="139"/>
      <c r="F68" s="3" t="s">
        <v>2109</v>
      </c>
      <c r="G68" s="145">
        <v>23720163</v>
      </c>
      <c r="H68" s="145">
        <v>23786163</v>
      </c>
      <c r="I68" s="141">
        <v>0.37788794094247802</v>
      </c>
      <c r="J68" s="4"/>
      <c r="K68" s="4"/>
      <c r="L68" s="16"/>
      <c r="M68" s="16"/>
      <c r="N68" s="16"/>
      <c r="O68" s="16"/>
      <c r="P68" s="16"/>
    </row>
    <row r="69" spans="1:16" x14ac:dyDescent="0.25">
      <c r="A69" s="139">
        <v>9</v>
      </c>
      <c r="B69" s="153" t="s">
        <v>399</v>
      </c>
      <c r="C69" s="145">
        <v>23737627</v>
      </c>
      <c r="D69" s="79">
        <v>4.6815099999999999E-10</v>
      </c>
      <c r="E69" s="139"/>
      <c r="F69" s="3" t="s">
        <v>2110</v>
      </c>
      <c r="G69" s="145">
        <v>23730163</v>
      </c>
      <c r="H69" s="145">
        <v>23796163</v>
      </c>
      <c r="I69" s="141">
        <v>0.97509436152211204</v>
      </c>
      <c r="J69" s="4"/>
      <c r="K69" s="4"/>
      <c r="L69" s="16"/>
      <c r="M69" s="16"/>
      <c r="N69" s="16"/>
      <c r="O69" s="16"/>
      <c r="P69" s="16"/>
    </row>
    <row r="70" spans="1:16" x14ac:dyDescent="0.25">
      <c r="A70" s="139">
        <v>9</v>
      </c>
      <c r="B70" s="153" t="s">
        <v>1257</v>
      </c>
      <c r="C70" s="145">
        <v>23741278</v>
      </c>
      <c r="D70" s="79">
        <v>5.3102300000000002E-10</v>
      </c>
      <c r="E70" s="139"/>
      <c r="F70" s="3" t="s">
        <v>2111</v>
      </c>
      <c r="G70" s="145">
        <v>23740163</v>
      </c>
      <c r="H70" s="145">
        <v>23806163</v>
      </c>
      <c r="I70" s="141">
        <v>0.92329193760001405</v>
      </c>
      <c r="J70" s="4"/>
      <c r="K70" s="4"/>
      <c r="L70" s="16"/>
      <c r="M70" s="16"/>
      <c r="N70" s="16"/>
      <c r="O70" s="16"/>
      <c r="P70" s="16"/>
    </row>
    <row r="71" spans="1:16" x14ac:dyDescent="0.25">
      <c r="A71" s="139">
        <v>5</v>
      </c>
      <c r="B71" s="153" t="s">
        <v>1425</v>
      </c>
      <c r="C71" s="145">
        <v>50950900</v>
      </c>
      <c r="D71" s="79">
        <v>5.4179000000000005E-10</v>
      </c>
      <c r="E71" s="139"/>
      <c r="F71" s="3" t="s">
        <v>1895</v>
      </c>
      <c r="G71" s="145">
        <v>50940043</v>
      </c>
      <c r="H71" s="145">
        <v>51006043</v>
      </c>
      <c r="I71" s="141">
        <v>7.11068623664081E-3</v>
      </c>
      <c r="J71" s="4"/>
      <c r="K71" s="4"/>
      <c r="L71" s="16"/>
      <c r="M71" s="16"/>
      <c r="N71" s="16"/>
      <c r="O71" s="16"/>
      <c r="P71" s="16"/>
    </row>
    <row r="72" spans="1:16" x14ac:dyDescent="0.25">
      <c r="A72" s="139">
        <v>5</v>
      </c>
      <c r="B72" s="153" t="s">
        <v>1425</v>
      </c>
      <c r="C72" s="145">
        <v>50950900</v>
      </c>
      <c r="D72" s="79">
        <v>5.4179000000000005E-10</v>
      </c>
      <c r="E72" s="139"/>
      <c r="F72" s="3" t="s">
        <v>1896</v>
      </c>
      <c r="G72" s="145">
        <v>50950043</v>
      </c>
      <c r="H72" s="145">
        <v>51016043</v>
      </c>
      <c r="I72" s="141">
        <v>5.7287320672054998E-2</v>
      </c>
      <c r="J72" s="4"/>
      <c r="K72" s="4"/>
      <c r="L72" s="16"/>
      <c r="M72" s="16"/>
      <c r="N72" s="16"/>
      <c r="O72" s="16"/>
      <c r="P72" s="16"/>
    </row>
    <row r="73" spans="1:16" x14ac:dyDescent="0.25">
      <c r="A73" s="139">
        <v>5</v>
      </c>
      <c r="B73" s="153" t="s">
        <v>1414</v>
      </c>
      <c r="C73" s="145">
        <v>50665962</v>
      </c>
      <c r="D73" s="79">
        <v>6.9325700000000002E-10</v>
      </c>
      <c r="E73" s="139"/>
      <c r="F73" s="3" t="s">
        <v>1861</v>
      </c>
      <c r="G73" s="145">
        <v>50600043</v>
      </c>
      <c r="H73" s="145">
        <v>50666043</v>
      </c>
      <c r="I73" s="141">
        <v>0.70563037213763002</v>
      </c>
      <c r="J73" s="4"/>
      <c r="K73" s="4"/>
      <c r="L73" s="16"/>
      <c r="M73" s="16"/>
      <c r="N73" s="16"/>
      <c r="O73" s="16"/>
      <c r="P73" s="16"/>
    </row>
    <row r="74" spans="1:16" x14ac:dyDescent="0.25">
      <c r="A74" s="139">
        <v>5</v>
      </c>
      <c r="B74" s="153" t="s">
        <v>1414</v>
      </c>
      <c r="C74" s="145">
        <v>50665962</v>
      </c>
      <c r="D74" s="79">
        <v>6.9325700000000002E-10</v>
      </c>
      <c r="E74" s="139"/>
      <c r="F74" s="3" t="s">
        <v>1862</v>
      </c>
      <c r="G74" s="145">
        <v>50610043</v>
      </c>
      <c r="H74" s="145">
        <v>50676043</v>
      </c>
      <c r="I74" s="141">
        <v>0.66386491611853005</v>
      </c>
      <c r="J74" s="4"/>
      <c r="K74" s="4"/>
      <c r="L74" s="16"/>
      <c r="M74" s="16"/>
      <c r="N74" s="16"/>
      <c r="O74" s="16"/>
      <c r="P74" s="16"/>
    </row>
    <row r="75" spans="1:16" x14ac:dyDescent="0.25">
      <c r="A75" s="139">
        <v>5</v>
      </c>
      <c r="B75" s="153" t="s">
        <v>1414</v>
      </c>
      <c r="C75" s="145">
        <v>50665962</v>
      </c>
      <c r="D75" s="79">
        <v>6.9325700000000002E-10</v>
      </c>
      <c r="E75" s="139"/>
      <c r="F75" s="3" t="s">
        <v>1863</v>
      </c>
      <c r="G75" s="145">
        <v>50620043</v>
      </c>
      <c r="H75" s="145">
        <v>50686043</v>
      </c>
      <c r="I75" s="141">
        <v>0.66598298414013402</v>
      </c>
      <c r="J75" s="4"/>
      <c r="K75" s="4"/>
      <c r="L75" s="16"/>
      <c r="M75" s="16"/>
      <c r="N75" s="16"/>
      <c r="O75" s="16"/>
      <c r="P75" s="16"/>
    </row>
    <row r="76" spans="1:16" x14ac:dyDescent="0.25">
      <c r="A76" s="139">
        <v>5</v>
      </c>
      <c r="B76" s="153" t="s">
        <v>1414</v>
      </c>
      <c r="C76" s="145">
        <v>50665962</v>
      </c>
      <c r="D76" s="79">
        <v>6.9325700000000002E-10</v>
      </c>
      <c r="E76" s="139"/>
      <c r="F76" s="3" t="s">
        <v>1864</v>
      </c>
      <c r="G76" s="145">
        <v>50630043</v>
      </c>
      <c r="H76" s="145">
        <v>50696043</v>
      </c>
      <c r="I76" s="141">
        <v>0.44129180648027599</v>
      </c>
      <c r="J76" s="4"/>
      <c r="K76" s="4"/>
      <c r="L76" s="16"/>
      <c r="M76" s="16"/>
      <c r="N76" s="16"/>
      <c r="O76" s="16"/>
      <c r="P76" s="16"/>
    </row>
    <row r="77" spans="1:16" x14ac:dyDescent="0.25">
      <c r="A77" s="139">
        <v>5</v>
      </c>
      <c r="B77" s="153" t="s">
        <v>1414</v>
      </c>
      <c r="C77" s="145">
        <v>50665962</v>
      </c>
      <c r="D77" s="79">
        <v>6.9325700000000002E-10</v>
      </c>
      <c r="E77" s="139"/>
      <c r="F77" s="3" t="s">
        <v>1865</v>
      </c>
      <c r="G77" s="145">
        <v>50640043</v>
      </c>
      <c r="H77" s="145">
        <v>50706043</v>
      </c>
      <c r="I77" s="141">
        <v>0.49746188192789098</v>
      </c>
      <c r="J77" s="4"/>
      <c r="K77" s="4"/>
      <c r="L77" s="16"/>
      <c r="M77" s="16"/>
      <c r="N77" s="16"/>
      <c r="O77" s="16"/>
      <c r="P77" s="16"/>
    </row>
    <row r="78" spans="1:16" x14ac:dyDescent="0.25">
      <c r="A78" s="139">
        <v>5</v>
      </c>
      <c r="B78" s="153" t="s">
        <v>1414</v>
      </c>
      <c r="C78" s="145">
        <v>50665962</v>
      </c>
      <c r="D78" s="79">
        <v>6.9325700000000002E-10</v>
      </c>
      <c r="E78" s="139"/>
      <c r="F78" s="3" t="s">
        <v>1866</v>
      </c>
      <c r="G78" s="145">
        <v>50650043</v>
      </c>
      <c r="H78" s="145">
        <v>50716043</v>
      </c>
      <c r="I78" s="141">
        <v>0.49746188192789098</v>
      </c>
      <c r="J78" s="4"/>
      <c r="K78" s="4"/>
      <c r="L78" s="16"/>
      <c r="M78" s="16"/>
      <c r="N78" s="16"/>
      <c r="O78" s="16"/>
      <c r="P78" s="16"/>
    </row>
    <row r="79" spans="1:16" x14ac:dyDescent="0.25">
      <c r="A79" s="139">
        <v>5</v>
      </c>
      <c r="B79" s="153" t="s">
        <v>1414</v>
      </c>
      <c r="C79" s="145">
        <v>50665962</v>
      </c>
      <c r="D79" s="79">
        <v>6.9325700000000002E-10</v>
      </c>
      <c r="E79" s="139"/>
      <c r="F79" s="3" t="s">
        <v>1867</v>
      </c>
      <c r="G79" s="145">
        <v>50660043</v>
      </c>
      <c r="H79" s="145">
        <v>50726043</v>
      </c>
      <c r="I79" s="141">
        <v>0.28737582283934898</v>
      </c>
      <c r="J79" s="4"/>
      <c r="K79" s="4"/>
      <c r="L79" s="16"/>
      <c r="M79" s="16"/>
      <c r="N79" s="16"/>
      <c r="O79" s="16"/>
      <c r="P79" s="16"/>
    </row>
    <row r="80" spans="1:16" x14ac:dyDescent="0.25">
      <c r="A80" s="139">
        <v>5</v>
      </c>
      <c r="B80" s="153" t="s">
        <v>1426</v>
      </c>
      <c r="C80" s="145">
        <v>50974050</v>
      </c>
      <c r="D80" s="79">
        <v>9.0048600000000003E-10</v>
      </c>
      <c r="E80" s="139"/>
      <c r="F80" s="3" t="s">
        <v>1897</v>
      </c>
      <c r="G80" s="145">
        <v>50960043</v>
      </c>
      <c r="H80" s="145">
        <v>51026043</v>
      </c>
      <c r="I80" s="141">
        <v>0.99600618736202295</v>
      </c>
      <c r="J80" s="4"/>
      <c r="K80" s="4"/>
      <c r="L80" s="16"/>
      <c r="M80" s="16"/>
      <c r="N80" s="16"/>
      <c r="O80" s="16"/>
      <c r="P80" s="16"/>
    </row>
    <row r="81" spans="1:16" x14ac:dyDescent="0.25">
      <c r="A81" s="139">
        <v>5</v>
      </c>
      <c r="B81" s="153" t="s">
        <v>1426</v>
      </c>
      <c r="C81" s="145">
        <v>50974050</v>
      </c>
      <c r="D81" s="79">
        <v>9.0048600000000003E-10</v>
      </c>
      <c r="E81" s="139"/>
      <c r="F81" s="3" t="s">
        <v>1898</v>
      </c>
      <c r="G81" s="145">
        <v>50970043</v>
      </c>
      <c r="H81" s="145">
        <v>51036043</v>
      </c>
      <c r="I81" s="141">
        <v>0.99600618736202295</v>
      </c>
      <c r="J81" s="4"/>
      <c r="K81" s="4"/>
      <c r="L81" s="16"/>
      <c r="M81" s="16"/>
      <c r="N81" s="16"/>
      <c r="O81" s="16"/>
      <c r="P81" s="16"/>
    </row>
    <row r="82" spans="1:16" x14ac:dyDescent="0.25">
      <c r="A82" s="139">
        <v>11</v>
      </c>
      <c r="B82" s="153" t="s">
        <v>1474</v>
      </c>
      <c r="C82" s="145">
        <v>57639017</v>
      </c>
      <c r="D82" s="79">
        <v>9.3388799999999995E-10</v>
      </c>
      <c r="E82" s="139"/>
      <c r="F82" s="3" t="s">
        <v>2208</v>
      </c>
      <c r="G82" s="145">
        <v>57591395</v>
      </c>
      <c r="H82" s="145">
        <v>57657395</v>
      </c>
      <c r="I82" s="141">
        <v>0.15209284450396299</v>
      </c>
      <c r="J82" s="4"/>
      <c r="K82" s="4"/>
      <c r="L82" s="16"/>
      <c r="M82" s="16"/>
      <c r="N82" s="16"/>
      <c r="O82" s="16"/>
      <c r="P82" s="16"/>
    </row>
    <row r="83" spans="1:16" x14ac:dyDescent="0.25">
      <c r="A83" s="139">
        <v>11</v>
      </c>
      <c r="B83" s="153" t="s">
        <v>1474</v>
      </c>
      <c r="C83" s="145">
        <v>57639017</v>
      </c>
      <c r="D83" s="79">
        <v>9.3388799999999995E-10</v>
      </c>
      <c r="E83" s="139"/>
      <c r="F83" s="3" t="s">
        <v>2209</v>
      </c>
      <c r="G83" s="145">
        <v>57601395</v>
      </c>
      <c r="H83" s="145">
        <v>57667395</v>
      </c>
      <c r="I83" s="141">
        <v>2.67647340808604E-2</v>
      </c>
      <c r="J83" s="4"/>
      <c r="K83" s="4"/>
      <c r="L83" s="16"/>
      <c r="M83" s="16"/>
      <c r="N83" s="16"/>
      <c r="O83" s="16"/>
      <c r="P83" s="16"/>
    </row>
    <row r="84" spans="1:16" x14ac:dyDescent="0.25">
      <c r="A84" s="139">
        <v>11</v>
      </c>
      <c r="B84" s="153" t="s">
        <v>1474</v>
      </c>
      <c r="C84" s="145">
        <v>57639017</v>
      </c>
      <c r="D84" s="79">
        <v>9.3388799999999995E-10</v>
      </c>
      <c r="E84" s="139"/>
      <c r="F84" s="3" t="s">
        <v>2210</v>
      </c>
      <c r="G84" s="145">
        <v>57611395</v>
      </c>
      <c r="H84" s="145">
        <v>57677395</v>
      </c>
      <c r="I84" s="141">
        <v>0.74697482383163005</v>
      </c>
      <c r="J84" s="4"/>
      <c r="K84" s="4"/>
      <c r="L84" s="16"/>
      <c r="M84" s="16"/>
      <c r="N84" s="16"/>
      <c r="O84" s="16"/>
      <c r="P84" s="16"/>
    </row>
    <row r="85" spans="1:16" x14ac:dyDescent="0.25">
      <c r="A85" s="139">
        <v>11</v>
      </c>
      <c r="B85" s="153" t="s">
        <v>1474</v>
      </c>
      <c r="C85" s="145">
        <v>57639017</v>
      </c>
      <c r="D85" s="79">
        <v>9.3388799999999995E-10</v>
      </c>
      <c r="E85" s="139"/>
      <c r="F85" s="3" t="s">
        <v>2211</v>
      </c>
      <c r="G85" s="145">
        <v>57621395</v>
      </c>
      <c r="H85" s="145">
        <v>57687395</v>
      </c>
      <c r="I85" s="141">
        <v>0.85934704068471901</v>
      </c>
      <c r="J85" s="4"/>
      <c r="K85" s="4"/>
      <c r="L85" s="16"/>
      <c r="M85" s="16"/>
      <c r="N85" s="16"/>
      <c r="O85" s="16"/>
      <c r="P85" s="16"/>
    </row>
    <row r="86" spans="1:16" x14ac:dyDescent="0.25">
      <c r="A86" s="139">
        <v>11</v>
      </c>
      <c r="B86" s="153" t="s">
        <v>1474</v>
      </c>
      <c r="C86" s="145">
        <v>57639017</v>
      </c>
      <c r="D86" s="79">
        <v>9.3388799999999995E-10</v>
      </c>
      <c r="E86" s="139"/>
      <c r="F86" s="3" t="s">
        <v>2212</v>
      </c>
      <c r="G86" s="145">
        <v>57631395</v>
      </c>
      <c r="H86" s="145">
        <v>57697395</v>
      </c>
      <c r="I86" s="141">
        <v>0.49311063685678203</v>
      </c>
      <c r="J86" s="4"/>
      <c r="K86" s="4"/>
      <c r="L86" s="16"/>
      <c r="M86" s="16"/>
      <c r="N86" s="16"/>
      <c r="O86" s="16"/>
      <c r="P86" s="16"/>
    </row>
    <row r="87" spans="1:16" x14ac:dyDescent="0.25">
      <c r="A87" s="139">
        <v>7</v>
      </c>
      <c r="B87" s="153" t="s">
        <v>1250</v>
      </c>
      <c r="C87" s="145">
        <v>117510621</v>
      </c>
      <c r="D87" s="79">
        <v>9.5832400000000009E-10</v>
      </c>
      <c r="E87" s="139"/>
      <c r="F87" s="3" t="s">
        <v>2089</v>
      </c>
      <c r="G87" s="145">
        <v>117504808</v>
      </c>
      <c r="H87" s="145">
        <v>117570808</v>
      </c>
      <c r="I87" s="141">
        <v>0.56516694053388605</v>
      </c>
      <c r="J87" s="4"/>
      <c r="K87" s="4"/>
      <c r="L87" s="16"/>
      <c r="M87" s="16"/>
      <c r="N87" s="16"/>
      <c r="O87" s="16"/>
      <c r="P87" s="16"/>
    </row>
    <row r="88" spans="1:16" x14ac:dyDescent="0.25">
      <c r="A88" s="139">
        <v>11</v>
      </c>
      <c r="B88" s="153" t="s">
        <v>1473</v>
      </c>
      <c r="C88" s="145">
        <v>57618068</v>
      </c>
      <c r="D88" s="79">
        <v>9.6553700000000003E-10</v>
      </c>
      <c r="E88" s="139"/>
      <c r="F88" s="3" t="s">
        <v>2207</v>
      </c>
      <c r="G88" s="145">
        <v>57561395</v>
      </c>
      <c r="H88" s="145">
        <v>57627395</v>
      </c>
      <c r="I88" s="141">
        <v>2.49035692118218E-2</v>
      </c>
      <c r="J88" s="4"/>
      <c r="K88" s="4"/>
      <c r="L88" s="16"/>
      <c r="M88" s="16"/>
      <c r="N88" s="16"/>
      <c r="O88" s="16"/>
      <c r="P88" s="16"/>
    </row>
    <row r="89" spans="1:16" x14ac:dyDescent="0.25">
      <c r="A89" s="139">
        <v>5</v>
      </c>
      <c r="B89" s="153" t="s">
        <v>1417</v>
      </c>
      <c r="C89" s="145">
        <v>50748359</v>
      </c>
      <c r="D89" s="79">
        <v>1.00826E-9</v>
      </c>
      <c r="E89" s="139"/>
      <c r="F89" s="3" t="s">
        <v>1870</v>
      </c>
      <c r="G89" s="145">
        <v>50690043</v>
      </c>
      <c r="H89" s="145">
        <v>50756043</v>
      </c>
      <c r="I89" s="141">
        <v>0.27518686916233698</v>
      </c>
      <c r="J89" s="4"/>
      <c r="K89" s="4"/>
      <c r="L89" s="16"/>
      <c r="M89" s="16"/>
      <c r="N89" s="16"/>
      <c r="O89" s="16"/>
      <c r="P89" s="16"/>
    </row>
    <row r="90" spans="1:16" x14ac:dyDescent="0.25">
      <c r="A90" s="139">
        <v>11</v>
      </c>
      <c r="B90" s="153" t="s">
        <v>1472</v>
      </c>
      <c r="C90" s="145">
        <v>57570680</v>
      </c>
      <c r="D90" s="79">
        <v>1.06277E-9</v>
      </c>
      <c r="E90" s="139"/>
      <c r="F90" s="3" t="s">
        <v>2202</v>
      </c>
      <c r="G90" s="145">
        <v>57511395</v>
      </c>
      <c r="H90" s="145">
        <v>57577395</v>
      </c>
      <c r="I90" s="141">
        <v>8.9426448018771407E-2</v>
      </c>
      <c r="J90" s="4"/>
      <c r="K90" s="4"/>
      <c r="L90" s="16"/>
      <c r="M90" s="16"/>
      <c r="N90" s="16"/>
      <c r="O90" s="16"/>
      <c r="P90" s="16"/>
    </row>
    <row r="91" spans="1:16" x14ac:dyDescent="0.25">
      <c r="A91" s="139">
        <v>11</v>
      </c>
      <c r="B91" s="153" t="s">
        <v>1472</v>
      </c>
      <c r="C91" s="145">
        <v>57570680</v>
      </c>
      <c r="D91" s="79">
        <v>1.06277E-9</v>
      </c>
      <c r="E91" s="139"/>
      <c r="F91" s="3" t="s">
        <v>2203</v>
      </c>
      <c r="G91" s="145">
        <v>57521395</v>
      </c>
      <c r="H91" s="145">
        <v>57587395</v>
      </c>
      <c r="I91" s="141">
        <v>0.15656298045012901</v>
      </c>
      <c r="J91" s="4"/>
      <c r="K91" s="4"/>
      <c r="L91" s="16"/>
      <c r="M91" s="16"/>
      <c r="N91" s="16"/>
      <c r="O91" s="16"/>
      <c r="P91" s="16"/>
    </row>
    <row r="92" spans="1:16" x14ac:dyDescent="0.25">
      <c r="A92" s="139">
        <v>11</v>
      </c>
      <c r="B92" s="153" t="s">
        <v>1472</v>
      </c>
      <c r="C92" s="145">
        <v>57570680</v>
      </c>
      <c r="D92" s="79">
        <v>1.06277E-9</v>
      </c>
      <c r="E92" s="139"/>
      <c r="F92" s="3" t="s">
        <v>2204</v>
      </c>
      <c r="G92" s="145">
        <v>57531395</v>
      </c>
      <c r="H92" s="145">
        <v>57597395</v>
      </c>
      <c r="I92" s="141">
        <v>0.15656298045012901</v>
      </c>
      <c r="J92" s="4"/>
      <c r="K92" s="4"/>
      <c r="L92" s="16"/>
      <c r="M92" s="16"/>
      <c r="N92" s="16"/>
      <c r="O92" s="16"/>
      <c r="P92" s="16"/>
    </row>
    <row r="93" spans="1:16" x14ac:dyDescent="0.25">
      <c r="A93" s="139">
        <v>11</v>
      </c>
      <c r="B93" s="153" t="s">
        <v>1472</v>
      </c>
      <c r="C93" s="145">
        <v>57570680</v>
      </c>
      <c r="D93" s="79">
        <v>1.06277E-9</v>
      </c>
      <c r="E93" s="139"/>
      <c r="F93" s="3" t="s">
        <v>2205</v>
      </c>
      <c r="G93" s="145">
        <v>57541395</v>
      </c>
      <c r="H93" s="145">
        <v>57607395</v>
      </c>
      <c r="I93" s="141">
        <v>1.4250049347944499E-4</v>
      </c>
      <c r="J93" s="4"/>
      <c r="K93" s="4"/>
      <c r="L93" s="16"/>
      <c r="M93" s="16"/>
      <c r="N93" s="16"/>
      <c r="O93" s="16"/>
      <c r="P93" s="16"/>
    </row>
    <row r="94" spans="1:16" x14ac:dyDescent="0.25">
      <c r="A94" s="139">
        <v>11</v>
      </c>
      <c r="B94" s="153" t="s">
        <v>1472</v>
      </c>
      <c r="C94" s="145">
        <v>57570680</v>
      </c>
      <c r="D94" s="79">
        <v>1.06277E-9</v>
      </c>
      <c r="E94" s="139"/>
      <c r="F94" s="3" t="s">
        <v>2206</v>
      </c>
      <c r="G94" s="145">
        <v>57551395</v>
      </c>
      <c r="H94" s="145">
        <v>57617395</v>
      </c>
      <c r="I94" s="141">
        <v>2.19136413600059E-4</v>
      </c>
      <c r="J94" s="4"/>
      <c r="K94" s="4"/>
      <c r="L94" s="16"/>
      <c r="M94" s="16"/>
      <c r="N94" s="16"/>
      <c r="O94" s="16"/>
      <c r="P94" s="16"/>
    </row>
    <row r="95" spans="1:16" x14ac:dyDescent="0.25">
      <c r="A95" s="139">
        <v>5</v>
      </c>
      <c r="B95" s="153" t="s">
        <v>1416</v>
      </c>
      <c r="C95" s="145">
        <v>50740885</v>
      </c>
      <c r="D95" s="79">
        <v>1.0687099999999999E-9</v>
      </c>
      <c r="E95" s="139"/>
      <c r="F95" s="3" t="s">
        <v>1869</v>
      </c>
      <c r="G95" s="145">
        <v>50680043</v>
      </c>
      <c r="H95" s="145">
        <v>50746043</v>
      </c>
      <c r="I95" s="141">
        <v>0.63930144478371997</v>
      </c>
      <c r="J95" s="4"/>
      <c r="K95" s="4"/>
      <c r="L95" s="16"/>
      <c r="M95" s="16"/>
      <c r="N95" s="16"/>
      <c r="O95" s="16"/>
      <c r="P95" s="16"/>
    </row>
    <row r="96" spans="1:16" x14ac:dyDescent="0.25">
      <c r="A96" s="139">
        <v>5</v>
      </c>
      <c r="B96" s="153" t="s">
        <v>1415</v>
      </c>
      <c r="C96" s="145">
        <v>50676126</v>
      </c>
      <c r="D96" s="79">
        <v>1.1113799999999999E-9</v>
      </c>
      <c r="E96" s="139"/>
      <c r="F96" s="3" t="s">
        <v>1868</v>
      </c>
      <c r="G96" s="145">
        <v>50670043</v>
      </c>
      <c r="H96" s="145">
        <v>50736043</v>
      </c>
      <c r="I96" s="141">
        <v>0.95747834204936699</v>
      </c>
      <c r="J96" s="4"/>
      <c r="K96" s="4"/>
      <c r="L96" s="16"/>
      <c r="M96" s="16"/>
      <c r="N96" s="16"/>
      <c r="O96" s="16"/>
      <c r="P96" s="16"/>
    </row>
    <row r="97" spans="1:19" x14ac:dyDescent="0.25">
      <c r="A97" s="139">
        <v>5</v>
      </c>
      <c r="B97" s="153" t="s">
        <v>1413</v>
      </c>
      <c r="C97" s="145">
        <v>50630064</v>
      </c>
      <c r="D97" s="79">
        <v>1.2139700000000001E-9</v>
      </c>
      <c r="E97" s="139"/>
      <c r="F97" s="3" t="s">
        <v>1858</v>
      </c>
      <c r="G97" s="145">
        <v>50570043</v>
      </c>
      <c r="H97" s="145">
        <v>50636043</v>
      </c>
      <c r="I97" s="141">
        <v>0.44227245643548802</v>
      </c>
      <c r="J97" s="4"/>
      <c r="K97" s="4"/>
      <c r="L97" s="16"/>
      <c r="M97" s="16"/>
      <c r="N97" s="16"/>
      <c r="O97" s="16"/>
      <c r="P97" s="16"/>
    </row>
    <row r="98" spans="1:19" x14ac:dyDescent="0.25">
      <c r="A98" s="139">
        <v>5</v>
      </c>
      <c r="B98" s="153" t="s">
        <v>1413</v>
      </c>
      <c r="C98" s="145">
        <v>50630064</v>
      </c>
      <c r="D98" s="79">
        <v>1.2139700000000001E-9</v>
      </c>
      <c r="E98" s="139"/>
      <c r="F98" s="3" t="s">
        <v>1859</v>
      </c>
      <c r="G98" s="145">
        <v>50580043</v>
      </c>
      <c r="H98" s="145">
        <v>50646043</v>
      </c>
      <c r="I98" s="141">
        <v>0.256464937355731</v>
      </c>
      <c r="J98" s="4"/>
      <c r="K98" s="4"/>
      <c r="L98" s="16"/>
      <c r="M98" s="16"/>
      <c r="N98" s="16"/>
      <c r="O98" s="16"/>
      <c r="P98" s="16"/>
    </row>
    <row r="99" spans="1:19" x14ac:dyDescent="0.25">
      <c r="A99" s="139">
        <v>5</v>
      </c>
      <c r="B99" s="153" t="s">
        <v>1413</v>
      </c>
      <c r="C99" s="145">
        <v>50630064</v>
      </c>
      <c r="D99" s="79">
        <v>1.2139700000000001E-9</v>
      </c>
      <c r="E99" s="139"/>
      <c r="F99" s="3" t="s">
        <v>1860</v>
      </c>
      <c r="G99" s="145">
        <v>50590043</v>
      </c>
      <c r="H99" s="145">
        <v>50656043</v>
      </c>
      <c r="I99" s="141">
        <v>0.34403468899844197</v>
      </c>
      <c r="J99" s="4"/>
      <c r="K99" s="4"/>
      <c r="L99" s="16"/>
      <c r="M99" s="16"/>
      <c r="N99" s="16"/>
      <c r="O99" s="16"/>
      <c r="P99" s="16"/>
    </row>
    <row r="100" spans="1:19" x14ac:dyDescent="0.25">
      <c r="A100" s="139">
        <v>9</v>
      </c>
      <c r="B100" s="153" t="s">
        <v>1256</v>
      </c>
      <c r="C100" s="145">
        <v>23731597</v>
      </c>
      <c r="D100" s="79">
        <v>1.28117E-9</v>
      </c>
      <c r="E100" s="139"/>
      <c r="F100" s="3" t="s">
        <v>2104</v>
      </c>
      <c r="G100" s="145">
        <v>23670163</v>
      </c>
      <c r="H100" s="145">
        <v>23736163</v>
      </c>
      <c r="I100" s="141">
        <v>0.72816006193356397</v>
      </c>
      <c r="J100" s="4"/>
      <c r="K100" s="4"/>
      <c r="L100" s="16"/>
      <c r="M100" s="16"/>
      <c r="N100" s="16"/>
      <c r="O100" s="16"/>
      <c r="P100" s="16"/>
    </row>
    <row r="101" spans="1:19" x14ac:dyDescent="0.25">
      <c r="A101" s="139">
        <v>11</v>
      </c>
      <c r="B101" s="153" t="s">
        <v>1471</v>
      </c>
      <c r="C101" s="145">
        <v>57540458</v>
      </c>
      <c r="D101" s="79">
        <v>1.4027699999999999E-9</v>
      </c>
      <c r="E101" s="139"/>
      <c r="F101" s="3" t="s">
        <v>2199</v>
      </c>
      <c r="G101" s="145">
        <v>57481395</v>
      </c>
      <c r="H101" s="145">
        <v>57547395</v>
      </c>
      <c r="I101" s="141">
        <v>4.7935221445728803E-3</v>
      </c>
      <c r="J101" s="4"/>
      <c r="K101" s="4"/>
      <c r="L101" s="16"/>
      <c r="M101" s="16"/>
      <c r="N101" s="16"/>
      <c r="O101" s="16"/>
      <c r="P101" s="16"/>
    </row>
    <row r="102" spans="1:19" x14ac:dyDescent="0.25">
      <c r="A102" s="139">
        <v>11</v>
      </c>
      <c r="B102" s="153" t="s">
        <v>1471</v>
      </c>
      <c r="C102" s="145">
        <v>57540458</v>
      </c>
      <c r="D102" s="79">
        <v>1.4027699999999999E-9</v>
      </c>
      <c r="E102" s="139"/>
      <c r="F102" s="3" t="s">
        <v>2200</v>
      </c>
      <c r="G102" s="145">
        <v>57491395</v>
      </c>
      <c r="H102" s="145">
        <v>57557395</v>
      </c>
      <c r="I102" s="141">
        <v>4.7935221445728803E-3</v>
      </c>
      <c r="J102" s="4"/>
      <c r="K102" s="4"/>
      <c r="L102" s="16"/>
      <c r="M102" s="16"/>
      <c r="N102" s="16"/>
      <c r="O102" s="16"/>
      <c r="P102" s="16"/>
    </row>
    <row r="103" spans="1:19" x14ac:dyDescent="0.25">
      <c r="A103" s="139">
        <v>11</v>
      </c>
      <c r="B103" s="153" t="s">
        <v>1471</v>
      </c>
      <c r="C103" s="145">
        <v>57540458</v>
      </c>
      <c r="D103" s="79">
        <v>1.4027699999999999E-9</v>
      </c>
      <c r="E103" s="139"/>
      <c r="F103" s="3" t="s">
        <v>2201</v>
      </c>
      <c r="G103" s="145">
        <v>57501395</v>
      </c>
      <c r="H103" s="145">
        <v>57567395</v>
      </c>
      <c r="I103" s="141">
        <v>0.133704697226774</v>
      </c>
      <c r="J103" s="4"/>
      <c r="K103" s="4"/>
      <c r="L103" s="16"/>
      <c r="M103" s="16"/>
      <c r="N103" s="16"/>
      <c r="O103" s="16"/>
      <c r="P103" s="16"/>
    </row>
    <row r="104" spans="1:19" x14ac:dyDescent="0.25">
      <c r="A104" s="139">
        <v>11</v>
      </c>
      <c r="B104" s="153" t="s">
        <v>1470</v>
      </c>
      <c r="C104" s="145">
        <v>57534542</v>
      </c>
      <c r="D104" s="79">
        <v>1.4528899999999999E-9</v>
      </c>
      <c r="E104" s="139"/>
      <c r="F104" s="3" t="s">
        <v>2198</v>
      </c>
      <c r="G104" s="145">
        <v>57471395</v>
      </c>
      <c r="H104" s="145">
        <v>57537395</v>
      </c>
      <c r="I104" s="141">
        <v>4.5509428982688001E-3</v>
      </c>
      <c r="J104" s="140"/>
      <c r="N104" s="6"/>
      <c r="O104" s="126"/>
      <c r="P104" s="136"/>
      <c r="Q104" s="6"/>
      <c r="R104" s="6"/>
      <c r="S104" s="6"/>
    </row>
    <row r="105" spans="1:19" x14ac:dyDescent="0.25">
      <c r="A105" s="25">
        <v>5</v>
      </c>
      <c r="B105" s="154" t="s">
        <v>402</v>
      </c>
      <c r="C105" s="146">
        <v>50932197</v>
      </c>
      <c r="D105" s="160">
        <v>1.48911E-9</v>
      </c>
      <c r="E105" s="25" t="s">
        <v>403</v>
      </c>
      <c r="F105" s="4" t="s">
        <v>404</v>
      </c>
      <c r="G105" s="146">
        <v>50929484</v>
      </c>
      <c r="H105" s="146">
        <v>50934521</v>
      </c>
      <c r="I105" s="5">
        <v>0.22707949999999999</v>
      </c>
      <c r="J105" s="140"/>
      <c r="N105" s="6"/>
      <c r="O105" s="126"/>
      <c r="P105" s="136"/>
      <c r="Q105" s="6"/>
      <c r="R105" s="6"/>
      <c r="S105" s="6"/>
    </row>
    <row r="106" spans="1:19" x14ac:dyDescent="0.25">
      <c r="A106" s="25">
        <v>11</v>
      </c>
      <c r="B106" s="154" t="s">
        <v>405</v>
      </c>
      <c r="C106" s="146">
        <v>57510294</v>
      </c>
      <c r="D106" s="160">
        <v>1.5045900000000001E-9</v>
      </c>
      <c r="E106" s="25" t="s">
        <v>406</v>
      </c>
      <c r="F106" s="4" t="s">
        <v>407</v>
      </c>
      <c r="G106" s="146">
        <v>57484534</v>
      </c>
      <c r="H106" s="146">
        <v>57515780</v>
      </c>
      <c r="I106" s="5">
        <v>1.9782251099999999E-2</v>
      </c>
      <c r="J106" s="140"/>
      <c r="N106" s="6"/>
      <c r="O106" s="126"/>
      <c r="P106" s="136"/>
      <c r="Q106" s="6"/>
      <c r="R106" s="6"/>
      <c r="S106" s="6"/>
    </row>
    <row r="107" spans="1:19" x14ac:dyDescent="0.25">
      <c r="A107" s="139">
        <v>11</v>
      </c>
      <c r="B107" s="153" t="s">
        <v>405</v>
      </c>
      <c r="C107" s="145">
        <v>57510294</v>
      </c>
      <c r="D107" s="79">
        <v>1.5045900000000001E-9</v>
      </c>
      <c r="E107" s="139"/>
      <c r="F107" s="3" t="s">
        <v>2196</v>
      </c>
      <c r="G107" s="145">
        <v>57451395</v>
      </c>
      <c r="H107" s="145">
        <v>57517395</v>
      </c>
      <c r="I107" s="141">
        <v>2.8116122490237601E-4</v>
      </c>
      <c r="J107" s="140"/>
      <c r="N107" s="6"/>
      <c r="O107" s="126"/>
      <c r="P107" s="136"/>
      <c r="Q107" s="6"/>
      <c r="R107" s="6"/>
      <c r="S107" s="6"/>
    </row>
    <row r="108" spans="1:19" x14ac:dyDescent="0.25">
      <c r="A108" s="139">
        <v>11</v>
      </c>
      <c r="B108" s="153" t="s">
        <v>405</v>
      </c>
      <c r="C108" s="145">
        <v>57510294</v>
      </c>
      <c r="D108" s="79">
        <v>1.5045900000000001E-9</v>
      </c>
      <c r="E108" s="139"/>
      <c r="F108" s="3" t="s">
        <v>2197</v>
      </c>
      <c r="G108" s="145">
        <v>57461395</v>
      </c>
      <c r="H108" s="145">
        <v>57527395</v>
      </c>
      <c r="I108" s="141">
        <v>5.0362937441095499E-3</v>
      </c>
      <c r="J108" s="140"/>
      <c r="N108" s="6"/>
      <c r="O108" s="126"/>
      <c r="P108" s="136"/>
      <c r="Q108" s="6"/>
      <c r="R108" s="6"/>
      <c r="S108" s="6"/>
    </row>
    <row r="109" spans="1:19" x14ac:dyDescent="0.25">
      <c r="A109" s="139">
        <v>11</v>
      </c>
      <c r="B109" s="153" t="s">
        <v>1469</v>
      </c>
      <c r="C109" s="145">
        <v>57443842</v>
      </c>
      <c r="D109" s="79">
        <v>1.5190800000000001E-9</v>
      </c>
      <c r="E109" s="139"/>
      <c r="F109" s="3" t="s">
        <v>2195</v>
      </c>
      <c r="G109" s="145">
        <v>57441395</v>
      </c>
      <c r="H109" s="145">
        <v>57507395</v>
      </c>
      <c r="I109" s="141">
        <v>1.11359631489714E-2</v>
      </c>
      <c r="J109" s="140"/>
      <c r="N109" s="6"/>
      <c r="O109" s="126"/>
      <c r="P109" s="136"/>
      <c r="Q109" s="6"/>
      <c r="R109" s="6"/>
      <c r="S109" s="6"/>
    </row>
    <row r="110" spans="1:19" x14ac:dyDescent="0.25">
      <c r="A110" s="25">
        <v>3</v>
      </c>
      <c r="B110" s="154" t="s">
        <v>408</v>
      </c>
      <c r="C110" s="146">
        <v>82003207</v>
      </c>
      <c r="D110" s="160">
        <v>1.6106600000000001E-9</v>
      </c>
      <c r="E110" s="25" t="s">
        <v>409</v>
      </c>
      <c r="F110" s="4" t="s">
        <v>410</v>
      </c>
      <c r="G110" s="146">
        <v>81986138</v>
      </c>
      <c r="H110" s="146">
        <v>82463675</v>
      </c>
      <c r="I110" s="5">
        <v>7.4512850000000002E-3</v>
      </c>
      <c r="J110" s="140"/>
      <c r="N110" s="6"/>
      <c r="O110" s="126"/>
      <c r="P110" s="136"/>
      <c r="Q110" s="6"/>
      <c r="R110" s="6"/>
      <c r="S110" s="6"/>
    </row>
    <row r="111" spans="1:19" x14ac:dyDescent="0.25">
      <c r="A111" s="139">
        <v>3</v>
      </c>
      <c r="B111" s="153" t="s">
        <v>408</v>
      </c>
      <c r="C111" s="145">
        <v>82003207</v>
      </c>
      <c r="D111" s="79">
        <v>1.6106600000000001E-9</v>
      </c>
      <c r="E111" s="139"/>
      <c r="F111" s="3" t="s">
        <v>1675</v>
      </c>
      <c r="G111" s="145">
        <v>81940069</v>
      </c>
      <c r="H111" s="145">
        <v>82006069</v>
      </c>
      <c r="I111" s="141">
        <v>0.38102618388363002</v>
      </c>
      <c r="J111" s="140"/>
      <c r="N111" s="6"/>
      <c r="O111" s="126"/>
      <c r="P111" s="136"/>
      <c r="Q111" s="6"/>
      <c r="R111" s="6"/>
      <c r="S111" s="6"/>
    </row>
    <row r="112" spans="1:19" x14ac:dyDescent="0.25">
      <c r="A112" s="139">
        <v>3</v>
      </c>
      <c r="B112" s="153" t="s">
        <v>408</v>
      </c>
      <c r="C112" s="145">
        <v>82003207</v>
      </c>
      <c r="D112" s="79">
        <v>1.6106600000000001E-9</v>
      </c>
      <c r="E112" s="139"/>
      <c r="F112" s="3" t="s">
        <v>1676</v>
      </c>
      <c r="G112" s="145">
        <v>81950069</v>
      </c>
      <c r="H112" s="145">
        <v>82016069</v>
      </c>
      <c r="I112" s="141">
        <v>0.94145218575623202</v>
      </c>
      <c r="J112" s="140"/>
      <c r="N112" s="6"/>
      <c r="O112" s="126"/>
      <c r="P112" s="136"/>
      <c r="Q112" s="6"/>
      <c r="R112" s="6"/>
      <c r="S112" s="6"/>
    </row>
    <row r="113" spans="1:19" x14ac:dyDescent="0.25">
      <c r="A113" s="139">
        <v>3</v>
      </c>
      <c r="B113" s="153" t="s">
        <v>408</v>
      </c>
      <c r="C113" s="145">
        <v>82003207</v>
      </c>
      <c r="D113" s="79">
        <v>1.6106600000000001E-9</v>
      </c>
      <c r="E113" s="139"/>
      <c r="F113" s="3" t="s">
        <v>1677</v>
      </c>
      <c r="G113" s="145">
        <v>81960069</v>
      </c>
      <c r="H113" s="145">
        <v>82026069</v>
      </c>
      <c r="I113" s="141">
        <v>0.408646562861743</v>
      </c>
      <c r="J113" s="140"/>
      <c r="N113" s="6"/>
      <c r="O113" s="126"/>
      <c r="P113" s="136"/>
      <c r="Q113" s="6"/>
      <c r="R113" s="6"/>
      <c r="S113" s="6"/>
    </row>
    <row r="114" spans="1:19" x14ac:dyDescent="0.25">
      <c r="A114" s="139">
        <v>3</v>
      </c>
      <c r="B114" s="153" t="s">
        <v>408</v>
      </c>
      <c r="C114" s="145">
        <v>82003207</v>
      </c>
      <c r="D114" s="79">
        <v>1.6106600000000001E-9</v>
      </c>
      <c r="E114" s="139"/>
      <c r="F114" s="3" t="s">
        <v>1678</v>
      </c>
      <c r="G114" s="145">
        <v>81970069</v>
      </c>
      <c r="H114" s="145">
        <v>82036069</v>
      </c>
      <c r="I114" s="141">
        <v>0.104746182957692</v>
      </c>
      <c r="J114" s="140"/>
      <c r="N114" s="6"/>
      <c r="O114" s="126"/>
      <c r="P114" s="136"/>
      <c r="Q114" s="6"/>
      <c r="R114" s="6"/>
      <c r="S114" s="6"/>
    </row>
    <row r="115" spans="1:19" x14ac:dyDescent="0.25">
      <c r="A115" s="139">
        <v>3</v>
      </c>
      <c r="B115" s="153" t="s">
        <v>408</v>
      </c>
      <c r="C115" s="145">
        <v>82003207</v>
      </c>
      <c r="D115" s="79">
        <v>1.6106600000000001E-9</v>
      </c>
      <c r="E115" s="139"/>
      <c r="F115" s="3" t="s">
        <v>1679</v>
      </c>
      <c r="G115" s="145">
        <v>81980069</v>
      </c>
      <c r="H115" s="145">
        <v>82046069</v>
      </c>
      <c r="I115" s="141">
        <v>0.107437607790243</v>
      </c>
      <c r="J115" s="140"/>
      <c r="N115" s="6"/>
      <c r="O115" s="126"/>
      <c r="P115" s="136"/>
      <c r="Q115" s="6"/>
      <c r="R115" s="6"/>
      <c r="S115" s="6"/>
    </row>
    <row r="116" spans="1:19" x14ac:dyDescent="0.25">
      <c r="A116" s="139">
        <v>3</v>
      </c>
      <c r="B116" s="153" t="s">
        <v>408</v>
      </c>
      <c r="C116" s="145">
        <v>82003207</v>
      </c>
      <c r="D116" s="79">
        <v>1.6106600000000001E-9</v>
      </c>
      <c r="E116" s="139"/>
      <c r="F116" s="3" t="s">
        <v>1680</v>
      </c>
      <c r="G116" s="145">
        <v>81990069</v>
      </c>
      <c r="H116" s="145">
        <v>82056069</v>
      </c>
      <c r="I116" s="141">
        <v>2.9867308205776402E-2</v>
      </c>
      <c r="J116" s="140"/>
      <c r="N116" s="6"/>
      <c r="O116" s="126"/>
      <c r="P116" s="136"/>
      <c r="Q116" s="6"/>
      <c r="R116" s="6"/>
      <c r="S116" s="6"/>
    </row>
    <row r="117" spans="1:19" x14ac:dyDescent="0.25">
      <c r="A117" s="139">
        <v>3</v>
      </c>
      <c r="B117" s="153" t="s">
        <v>408</v>
      </c>
      <c r="C117" s="145">
        <v>82003207</v>
      </c>
      <c r="D117" s="79">
        <v>1.6106600000000001E-9</v>
      </c>
      <c r="E117" s="139"/>
      <c r="F117" s="3" t="s">
        <v>1681</v>
      </c>
      <c r="G117" s="145">
        <v>82000069</v>
      </c>
      <c r="H117" s="145">
        <v>82066069</v>
      </c>
      <c r="I117" s="141">
        <v>3.46158648940285E-2</v>
      </c>
      <c r="J117" s="140"/>
      <c r="N117" s="6"/>
      <c r="O117" s="126"/>
      <c r="P117" s="136"/>
      <c r="Q117" s="6"/>
      <c r="R117" s="6"/>
      <c r="S117" s="6"/>
    </row>
    <row r="118" spans="1:19" x14ac:dyDescent="0.25">
      <c r="A118" s="139">
        <v>7</v>
      </c>
      <c r="B118" s="153" t="s">
        <v>1252</v>
      </c>
      <c r="C118" s="145">
        <v>117590626</v>
      </c>
      <c r="D118" s="79">
        <v>1.6479799999999999E-9</v>
      </c>
      <c r="E118" s="139"/>
      <c r="F118" s="3" t="s">
        <v>2091</v>
      </c>
      <c r="G118" s="145">
        <v>117524808</v>
      </c>
      <c r="H118" s="145">
        <v>117590808</v>
      </c>
      <c r="I118" s="141">
        <v>1.2523844021769101E-3</v>
      </c>
      <c r="J118" s="140"/>
      <c r="N118" s="6"/>
      <c r="O118" s="126"/>
      <c r="P118" s="136"/>
      <c r="Q118" s="6"/>
      <c r="R118" s="6"/>
      <c r="S118" s="6"/>
    </row>
    <row r="119" spans="1:19" x14ac:dyDescent="0.25">
      <c r="A119" s="139">
        <v>7</v>
      </c>
      <c r="B119" s="153" t="s">
        <v>1252</v>
      </c>
      <c r="C119" s="145">
        <v>117590626</v>
      </c>
      <c r="D119" s="79">
        <v>1.6479799999999999E-9</v>
      </c>
      <c r="E119" s="139"/>
      <c r="F119" s="3" t="s">
        <v>2092</v>
      </c>
      <c r="G119" s="145">
        <v>117534808</v>
      </c>
      <c r="H119" s="145">
        <v>117600808</v>
      </c>
      <c r="I119" s="141">
        <v>4.4032604791965002E-3</v>
      </c>
      <c r="J119" s="140"/>
      <c r="N119" s="6"/>
      <c r="O119" s="126"/>
      <c r="P119" s="136"/>
      <c r="Q119" s="6"/>
      <c r="R119" s="6"/>
      <c r="S119" s="6"/>
    </row>
    <row r="120" spans="1:19" x14ac:dyDescent="0.25">
      <c r="A120" s="139">
        <v>7</v>
      </c>
      <c r="B120" s="153" t="s">
        <v>1252</v>
      </c>
      <c r="C120" s="145">
        <v>117590626</v>
      </c>
      <c r="D120" s="79">
        <v>1.6479799999999999E-9</v>
      </c>
      <c r="E120" s="139"/>
      <c r="F120" s="3" t="s">
        <v>2093</v>
      </c>
      <c r="G120" s="145">
        <v>117544808</v>
      </c>
      <c r="H120" s="145">
        <v>117610808</v>
      </c>
      <c r="I120" s="141">
        <v>0.193558764372883</v>
      </c>
      <c r="J120" s="140"/>
      <c r="N120" s="6"/>
      <c r="O120" s="126"/>
      <c r="P120" s="136"/>
      <c r="Q120" s="6"/>
      <c r="R120" s="6"/>
      <c r="S120" s="6"/>
    </row>
    <row r="121" spans="1:19" x14ac:dyDescent="0.25">
      <c r="A121" s="139">
        <v>7</v>
      </c>
      <c r="B121" s="153" t="s">
        <v>1252</v>
      </c>
      <c r="C121" s="145">
        <v>117590626</v>
      </c>
      <c r="D121" s="79">
        <v>1.6479799999999999E-9</v>
      </c>
      <c r="E121" s="139"/>
      <c r="F121" s="3" t="s">
        <v>2094</v>
      </c>
      <c r="G121" s="145">
        <v>117554808</v>
      </c>
      <c r="H121" s="145">
        <v>117620808</v>
      </c>
      <c r="I121" s="141">
        <v>0.236038994678929</v>
      </c>
      <c r="J121" s="140"/>
      <c r="N121" s="6"/>
      <c r="O121" s="126"/>
      <c r="P121" s="136"/>
      <c r="Q121" s="6"/>
      <c r="R121" s="6"/>
      <c r="S121" s="6"/>
    </row>
    <row r="122" spans="1:19" x14ac:dyDescent="0.25">
      <c r="A122" s="139">
        <v>7</v>
      </c>
      <c r="B122" s="153" t="s">
        <v>1252</v>
      </c>
      <c r="C122" s="145">
        <v>117590626</v>
      </c>
      <c r="D122" s="79">
        <v>1.6479799999999999E-9</v>
      </c>
      <c r="E122" s="139"/>
      <c r="F122" s="3" t="s">
        <v>2095</v>
      </c>
      <c r="G122" s="145">
        <v>117564808</v>
      </c>
      <c r="H122" s="145">
        <v>117630808</v>
      </c>
      <c r="I122" s="141">
        <v>0.48712945423003601</v>
      </c>
      <c r="J122" s="140"/>
      <c r="N122" s="6"/>
      <c r="O122" s="126"/>
      <c r="P122" s="136"/>
      <c r="Q122" s="6"/>
      <c r="R122" s="6"/>
      <c r="S122" s="6"/>
    </row>
    <row r="123" spans="1:19" x14ac:dyDescent="0.25">
      <c r="A123" s="139">
        <v>7</v>
      </c>
      <c r="B123" s="153" t="s">
        <v>1252</v>
      </c>
      <c r="C123" s="145">
        <v>117590626</v>
      </c>
      <c r="D123" s="79">
        <v>1.6479799999999999E-9</v>
      </c>
      <c r="E123" s="139"/>
      <c r="F123" s="3" t="s">
        <v>2096</v>
      </c>
      <c r="G123" s="145">
        <v>117574808</v>
      </c>
      <c r="H123" s="145">
        <v>117640808</v>
      </c>
      <c r="I123" s="141">
        <v>0.48712945423003601</v>
      </c>
      <c r="J123" s="140"/>
      <c r="N123" s="6"/>
      <c r="O123" s="126"/>
      <c r="P123" s="136"/>
      <c r="Q123" s="6"/>
      <c r="R123" s="6"/>
      <c r="S123" s="6"/>
    </row>
    <row r="124" spans="1:19" x14ac:dyDescent="0.25">
      <c r="A124" s="139">
        <v>7</v>
      </c>
      <c r="B124" s="153" t="s">
        <v>1252</v>
      </c>
      <c r="C124" s="145">
        <v>117590626</v>
      </c>
      <c r="D124" s="79">
        <v>1.6479799999999999E-9</v>
      </c>
      <c r="E124" s="139"/>
      <c r="F124" s="3" t="s">
        <v>2097</v>
      </c>
      <c r="G124" s="145">
        <v>117584808</v>
      </c>
      <c r="H124" s="145">
        <v>117650808</v>
      </c>
      <c r="I124" s="141">
        <v>0.76390872833975898</v>
      </c>
      <c r="J124" s="140"/>
      <c r="N124" s="6"/>
      <c r="O124" s="126"/>
      <c r="P124" s="136"/>
      <c r="Q124" s="6"/>
      <c r="R124" s="6"/>
      <c r="S124" s="6"/>
    </row>
    <row r="125" spans="1:19" x14ac:dyDescent="0.25">
      <c r="A125" s="25">
        <v>11</v>
      </c>
      <c r="B125" s="154" t="s">
        <v>411</v>
      </c>
      <c r="C125" s="146">
        <v>57547000</v>
      </c>
      <c r="D125" s="160">
        <v>1.7138100000000001E-9</v>
      </c>
      <c r="E125" s="25" t="s">
        <v>412</v>
      </c>
      <c r="F125" s="4" t="s">
        <v>413</v>
      </c>
      <c r="G125" s="146">
        <v>57542641</v>
      </c>
      <c r="H125" s="146">
        <v>57550274</v>
      </c>
      <c r="I125" s="5">
        <v>0.4651460295</v>
      </c>
      <c r="J125" s="140"/>
      <c r="N125" s="6"/>
      <c r="O125" s="126"/>
      <c r="P125" s="136"/>
      <c r="Q125" s="6"/>
      <c r="R125" s="6"/>
      <c r="S125" s="6"/>
    </row>
    <row r="126" spans="1:19" x14ac:dyDescent="0.25">
      <c r="A126" s="25">
        <v>11</v>
      </c>
      <c r="B126" s="154" t="s">
        <v>414</v>
      </c>
      <c r="C126" s="146">
        <v>57562525</v>
      </c>
      <c r="D126" s="160">
        <v>1.7514699999999999E-9</v>
      </c>
      <c r="E126" s="25" t="s">
        <v>415</v>
      </c>
      <c r="F126" s="4" t="s">
        <v>416</v>
      </c>
      <c r="G126" s="146">
        <v>57551656</v>
      </c>
      <c r="H126" s="146">
        <v>57568284</v>
      </c>
      <c r="I126" s="5">
        <v>4.0453599999999999E-4</v>
      </c>
      <c r="J126" s="140"/>
      <c r="N126" s="6"/>
      <c r="O126" s="126"/>
      <c r="P126" s="136"/>
      <c r="Q126" s="6"/>
      <c r="R126" s="6"/>
      <c r="S126" s="6"/>
    </row>
    <row r="127" spans="1:19" x14ac:dyDescent="0.25">
      <c r="A127" s="25">
        <v>11</v>
      </c>
      <c r="B127" s="154" t="s">
        <v>417</v>
      </c>
      <c r="C127" s="146">
        <v>57465389</v>
      </c>
      <c r="D127" s="160">
        <v>1.75946E-9</v>
      </c>
      <c r="E127" s="25" t="s">
        <v>418</v>
      </c>
      <c r="F127" s="4" t="s">
        <v>419</v>
      </c>
      <c r="G127" s="146">
        <v>57460528</v>
      </c>
      <c r="H127" s="146">
        <v>57477534</v>
      </c>
      <c r="I127" s="5">
        <v>1.8405232699999999E-2</v>
      </c>
      <c r="J127" s="140"/>
      <c r="N127" s="6"/>
      <c r="O127" s="126"/>
      <c r="P127" s="136"/>
      <c r="Q127" s="6"/>
      <c r="R127" s="6"/>
      <c r="S127" s="6"/>
    </row>
    <row r="128" spans="1:19" x14ac:dyDescent="0.25">
      <c r="A128" s="139">
        <v>7</v>
      </c>
      <c r="B128" s="153" t="s">
        <v>1251</v>
      </c>
      <c r="C128" s="145">
        <v>117575721</v>
      </c>
      <c r="D128" s="79">
        <v>2.0471899999999998E-9</v>
      </c>
      <c r="E128" s="139"/>
      <c r="F128" s="3" t="s">
        <v>2090</v>
      </c>
      <c r="G128" s="145">
        <v>117514808</v>
      </c>
      <c r="H128" s="145">
        <v>117580808</v>
      </c>
      <c r="I128" s="141">
        <v>0.49675910182586502</v>
      </c>
      <c r="J128" s="140"/>
      <c r="N128" s="6"/>
      <c r="O128" s="126"/>
      <c r="P128" s="136"/>
      <c r="Q128" s="6"/>
      <c r="R128" s="6"/>
      <c r="S128" s="6"/>
    </row>
    <row r="129" spans="1:19" x14ac:dyDescent="0.25">
      <c r="A129" s="139">
        <v>7</v>
      </c>
      <c r="B129" s="153" t="s">
        <v>1253</v>
      </c>
      <c r="C129" s="145">
        <v>117594838</v>
      </c>
      <c r="D129" s="79">
        <v>2.3378699999999999E-9</v>
      </c>
      <c r="E129" s="139"/>
      <c r="F129" s="3" t="s">
        <v>2098</v>
      </c>
      <c r="G129" s="145">
        <v>117594808</v>
      </c>
      <c r="H129" s="145">
        <v>117660808</v>
      </c>
      <c r="I129" s="141">
        <v>8.0662864427805306E-2</v>
      </c>
      <c r="J129" s="140"/>
      <c r="N129" s="6"/>
      <c r="O129" s="126"/>
      <c r="P129" s="136"/>
      <c r="Q129" s="6"/>
      <c r="R129" s="6"/>
      <c r="S129" s="6"/>
    </row>
    <row r="130" spans="1:19" x14ac:dyDescent="0.25">
      <c r="A130" s="139">
        <v>3</v>
      </c>
      <c r="B130" s="153" t="s">
        <v>1372</v>
      </c>
      <c r="C130" s="145">
        <v>81984643</v>
      </c>
      <c r="D130" s="79">
        <v>2.47034E-9</v>
      </c>
      <c r="E130" s="139"/>
      <c r="F130" s="3" t="s">
        <v>1673</v>
      </c>
      <c r="G130" s="145">
        <v>81920069</v>
      </c>
      <c r="H130" s="145">
        <v>81986069</v>
      </c>
      <c r="I130" s="141">
        <v>9.0800071368377297E-3</v>
      </c>
      <c r="J130" s="140"/>
      <c r="N130" s="6"/>
      <c r="O130" s="126"/>
      <c r="P130" s="136"/>
      <c r="Q130" s="6"/>
      <c r="R130" s="6"/>
      <c r="S130" s="6"/>
    </row>
    <row r="131" spans="1:19" x14ac:dyDescent="0.25">
      <c r="A131" s="139">
        <v>3</v>
      </c>
      <c r="B131" s="153" t="s">
        <v>1372</v>
      </c>
      <c r="C131" s="145">
        <v>81984643</v>
      </c>
      <c r="D131" s="79">
        <v>2.47034E-9</v>
      </c>
      <c r="E131" s="139"/>
      <c r="F131" s="3" t="s">
        <v>1674</v>
      </c>
      <c r="G131" s="145">
        <v>81930069</v>
      </c>
      <c r="H131" s="145">
        <v>81996069</v>
      </c>
      <c r="I131" s="141">
        <v>1.95146778253849E-2</v>
      </c>
      <c r="J131" s="140"/>
      <c r="N131" s="6"/>
      <c r="O131" s="126"/>
      <c r="P131" s="136"/>
      <c r="Q131" s="6"/>
      <c r="R131" s="6"/>
      <c r="S131" s="6"/>
    </row>
    <row r="132" spans="1:19" x14ac:dyDescent="0.25">
      <c r="A132" s="27">
        <v>6</v>
      </c>
      <c r="B132" s="155" t="s">
        <v>420</v>
      </c>
      <c r="C132" s="150">
        <v>11959603</v>
      </c>
      <c r="D132" s="161">
        <v>2.7660000000000002E-9</v>
      </c>
      <c r="E132" s="28" t="s">
        <v>295</v>
      </c>
      <c r="F132" s="4" t="s">
        <v>295</v>
      </c>
      <c r="G132" s="146" t="s">
        <v>295</v>
      </c>
      <c r="H132" s="146" t="s">
        <v>295</v>
      </c>
      <c r="I132" s="4" t="s">
        <v>295</v>
      </c>
      <c r="J132" s="140"/>
      <c r="N132" s="6"/>
      <c r="O132" s="126"/>
      <c r="P132" s="136"/>
      <c r="Q132" s="6"/>
      <c r="R132" s="6"/>
      <c r="S132" s="6"/>
    </row>
    <row r="133" spans="1:19" x14ac:dyDescent="0.25">
      <c r="A133" s="139">
        <v>6</v>
      </c>
      <c r="B133" s="153" t="s">
        <v>420</v>
      </c>
      <c r="C133" s="145">
        <v>11959836</v>
      </c>
      <c r="D133" s="79">
        <v>2.7662699999999998E-9</v>
      </c>
      <c r="E133" s="139"/>
      <c r="F133" s="3" t="s">
        <v>1930</v>
      </c>
      <c r="G133" s="145">
        <v>11893854</v>
      </c>
      <c r="H133" s="145">
        <v>11959854</v>
      </c>
      <c r="I133" s="141">
        <v>0.43808508324298101</v>
      </c>
      <c r="J133" s="140"/>
      <c r="N133" s="6"/>
      <c r="O133" s="126"/>
      <c r="P133" s="136"/>
      <c r="Q133" s="6"/>
      <c r="R133" s="6"/>
      <c r="S133" s="6"/>
    </row>
    <row r="134" spans="1:19" x14ac:dyDescent="0.25">
      <c r="A134" s="139">
        <v>6</v>
      </c>
      <c r="B134" s="153" t="s">
        <v>420</v>
      </c>
      <c r="C134" s="145">
        <v>11959836</v>
      </c>
      <c r="D134" s="79">
        <v>2.7662699999999998E-9</v>
      </c>
      <c r="E134" s="139"/>
      <c r="F134" s="3" t="s">
        <v>1931</v>
      </c>
      <c r="G134" s="145">
        <v>11903854</v>
      </c>
      <c r="H134" s="145">
        <v>11969854</v>
      </c>
      <c r="I134" s="141">
        <v>0.338943598090229</v>
      </c>
      <c r="J134" s="140"/>
      <c r="N134" s="6"/>
      <c r="O134" s="126"/>
      <c r="P134" s="136"/>
      <c r="Q134" s="6"/>
      <c r="R134" s="6"/>
      <c r="S134" s="6"/>
    </row>
    <row r="135" spans="1:19" x14ac:dyDescent="0.25">
      <c r="A135" s="139">
        <v>6</v>
      </c>
      <c r="B135" s="153" t="s">
        <v>420</v>
      </c>
      <c r="C135" s="145">
        <v>11959836</v>
      </c>
      <c r="D135" s="79">
        <v>2.7662699999999998E-9</v>
      </c>
      <c r="E135" s="139"/>
      <c r="F135" s="3" t="s">
        <v>1932</v>
      </c>
      <c r="G135" s="145">
        <v>11913854</v>
      </c>
      <c r="H135" s="145">
        <v>11979854</v>
      </c>
      <c r="I135" s="141">
        <v>0.36411149817739502</v>
      </c>
      <c r="J135" s="140"/>
      <c r="N135" s="6"/>
      <c r="O135" s="126"/>
      <c r="P135" s="136"/>
      <c r="Q135" s="6"/>
      <c r="R135" s="6"/>
      <c r="S135" s="6"/>
    </row>
    <row r="136" spans="1:19" x14ac:dyDescent="0.25">
      <c r="A136" s="139">
        <v>6</v>
      </c>
      <c r="B136" s="153" t="s">
        <v>420</v>
      </c>
      <c r="C136" s="145">
        <v>11959836</v>
      </c>
      <c r="D136" s="79">
        <v>2.7662699999999998E-9</v>
      </c>
      <c r="E136" s="139"/>
      <c r="F136" s="3" t="s">
        <v>1933</v>
      </c>
      <c r="G136" s="145">
        <v>11923854</v>
      </c>
      <c r="H136" s="145">
        <v>11989854</v>
      </c>
      <c r="I136" s="141">
        <v>0.40633854534073</v>
      </c>
      <c r="J136" s="140"/>
      <c r="N136" s="6"/>
      <c r="O136" s="126"/>
      <c r="P136" s="136"/>
      <c r="Q136" s="6"/>
      <c r="R136" s="6"/>
      <c r="S136" s="6"/>
    </row>
    <row r="137" spans="1:19" x14ac:dyDescent="0.25">
      <c r="A137" s="139">
        <v>6</v>
      </c>
      <c r="B137" s="153" t="s">
        <v>420</v>
      </c>
      <c r="C137" s="145">
        <v>11959836</v>
      </c>
      <c r="D137" s="79">
        <v>2.7662699999999998E-9</v>
      </c>
      <c r="E137" s="139"/>
      <c r="F137" s="3" t="s">
        <v>1934</v>
      </c>
      <c r="G137" s="145">
        <v>11933854</v>
      </c>
      <c r="H137" s="145">
        <v>11999854</v>
      </c>
      <c r="I137" s="141">
        <v>0.39123331603125899</v>
      </c>
      <c r="J137" s="140"/>
      <c r="N137" s="6"/>
      <c r="O137" s="126"/>
      <c r="P137" s="136"/>
      <c r="Q137" s="6"/>
      <c r="R137" s="6"/>
      <c r="S137" s="6"/>
    </row>
    <row r="138" spans="1:19" x14ac:dyDescent="0.25">
      <c r="A138" s="139">
        <v>6</v>
      </c>
      <c r="B138" s="153" t="s">
        <v>420</v>
      </c>
      <c r="C138" s="145">
        <v>11959836</v>
      </c>
      <c r="D138" s="79">
        <v>2.7662699999999998E-9</v>
      </c>
      <c r="E138" s="139"/>
      <c r="F138" s="3" t="s">
        <v>1935</v>
      </c>
      <c r="G138" s="145">
        <v>11943854</v>
      </c>
      <c r="H138" s="145">
        <v>12009854</v>
      </c>
      <c r="I138" s="141">
        <v>0.100427101623276</v>
      </c>
      <c r="J138" s="140"/>
      <c r="N138" s="6"/>
      <c r="O138" s="126"/>
      <c r="P138" s="136"/>
      <c r="Q138" s="6"/>
      <c r="R138" s="6"/>
      <c r="S138" s="6"/>
    </row>
    <row r="139" spans="1:19" x14ac:dyDescent="0.25">
      <c r="A139" s="139">
        <v>6</v>
      </c>
      <c r="B139" s="153" t="s">
        <v>420</v>
      </c>
      <c r="C139" s="145">
        <v>11959836</v>
      </c>
      <c r="D139" s="79">
        <v>2.7662699999999998E-9</v>
      </c>
      <c r="E139" s="139"/>
      <c r="F139" s="3" t="s">
        <v>1936</v>
      </c>
      <c r="G139" s="145">
        <v>11953854</v>
      </c>
      <c r="H139" s="145">
        <v>12019854</v>
      </c>
      <c r="I139" s="141">
        <v>0.33661477296679698</v>
      </c>
      <c r="J139" s="140"/>
      <c r="N139" s="6"/>
      <c r="O139" s="126"/>
      <c r="P139" s="136"/>
      <c r="Q139" s="6"/>
      <c r="R139" s="6"/>
      <c r="S139" s="6"/>
    </row>
    <row r="140" spans="1:19" x14ac:dyDescent="0.25">
      <c r="A140" s="139">
        <v>3</v>
      </c>
      <c r="B140" s="153" t="s">
        <v>1373</v>
      </c>
      <c r="C140" s="145">
        <v>82014428</v>
      </c>
      <c r="D140" s="79">
        <v>3.1541499999999999E-9</v>
      </c>
      <c r="E140" s="139"/>
      <c r="F140" s="3" t="s">
        <v>1682</v>
      </c>
      <c r="G140" s="145">
        <v>82010069</v>
      </c>
      <c r="H140" s="145">
        <v>82076069</v>
      </c>
      <c r="I140" s="141">
        <v>0.20069850396147501</v>
      </c>
      <c r="J140" s="140"/>
      <c r="N140" s="6"/>
      <c r="O140" s="126"/>
      <c r="P140" s="136"/>
      <c r="Q140" s="6"/>
      <c r="R140" s="6"/>
      <c r="S140" s="6"/>
    </row>
    <row r="141" spans="1:19" x14ac:dyDescent="0.25">
      <c r="A141" s="139">
        <v>11</v>
      </c>
      <c r="B141" s="153" t="s">
        <v>1475</v>
      </c>
      <c r="C141" s="145">
        <v>57665336</v>
      </c>
      <c r="D141" s="79">
        <v>3.1768900000000002E-9</v>
      </c>
      <c r="E141" s="139"/>
      <c r="F141" s="3" t="s">
        <v>2213</v>
      </c>
      <c r="G141" s="145">
        <v>57641395</v>
      </c>
      <c r="H141" s="145">
        <v>57707395</v>
      </c>
      <c r="I141" s="141">
        <v>0.53411523263104099</v>
      </c>
      <c r="J141" s="140"/>
      <c r="N141" s="6"/>
      <c r="O141" s="126"/>
      <c r="P141" s="136"/>
      <c r="Q141" s="6"/>
      <c r="R141" s="6"/>
      <c r="S141" s="6"/>
    </row>
    <row r="142" spans="1:19" x14ac:dyDescent="0.25">
      <c r="A142" s="139">
        <v>11</v>
      </c>
      <c r="B142" s="153" t="s">
        <v>1475</v>
      </c>
      <c r="C142" s="145">
        <v>57665336</v>
      </c>
      <c r="D142" s="79">
        <v>3.1768900000000002E-9</v>
      </c>
      <c r="E142" s="139"/>
      <c r="F142" s="3" t="s">
        <v>2214</v>
      </c>
      <c r="G142" s="145">
        <v>57651395</v>
      </c>
      <c r="H142" s="145">
        <v>57717395</v>
      </c>
      <c r="I142" s="141">
        <v>0.63828113624870697</v>
      </c>
      <c r="J142" s="140"/>
      <c r="N142" s="6"/>
      <c r="O142" s="126"/>
      <c r="P142" s="136"/>
      <c r="Q142" s="6"/>
      <c r="R142" s="6"/>
      <c r="S142" s="6"/>
    </row>
    <row r="143" spans="1:19" x14ac:dyDescent="0.25">
      <c r="A143" s="139">
        <v>11</v>
      </c>
      <c r="B143" s="153" t="s">
        <v>1475</v>
      </c>
      <c r="C143" s="145">
        <v>57665336</v>
      </c>
      <c r="D143" s="79">
        <v>3.1768900000000002E-9</v>
      </c>
      <c r="E143" s="139"/>
      <c r="F143" s="3" t="s">
        <v>2215</v>
      </c>
      <c r="G143" s="145">
        <v>57661395</v>
      </c>
      <c r="H143" s="145">
        <v>57727395</v>
      </c>
      <c r="I143" s="141">
        <v>0.393790909183652</v>
      </c>
      <c r="J143" s="140"/>
      <c r="N143" s="6"/>
      <c r="O143" s="126"/>
      <c r="P143" s="136"/>
      <c r="Q143" s="6"/>
      <c r="R143" s="6"/>
      <c r="S143" s="6"/>
    </row>
    <row r="144" spans="1:19" x14ac:dyDescent="0.25">
      <c r="A144" s="139">
        <v>9</v>
      </c>
      <c r="B144" s="153" t="s">
        <v>1255</v>
      </c>
      <c r="C144" s="145">
        <v>23720904</v>
      </c>
      <c r="D144" s="79">
        <v>3.3467E-9</v>
      </c>
      <c r="E144" s="139"/>
      <c r="F144" s="3" t="s">
        <v>2103</v>
      </c>
      <c r="G144" s="145">
        <v>23660163</v>
      </c>
      <c r="H144" s="145">
        <v>23726163</v>
      </c>
      <c r="I144" s="141">
        <v>0.46547636831427203</v>
      </c>
      <c r="J144" s="140"/>
      <c r="N144" s="6"/>
      <c r="O144" s="126"/>
      <c r="P144" s="136"/>
      <c r="Q144" s="6"/>
      <c r="R144" s="6"/>
      <c r="S144" s="6"/>
    </row>
    <row r="145" spans="1:19" x14ac:dyDescent="0.25">
      <c r="A145" s="25">
        <v>11</v>
      </c>
      <c r="B145" s="154" t="s">
        <v>421</v>
      </c>
      <c r="C145" s="146">
        <v>57650796</v>
      </c>
      <c r="D145" s="160">
        <v>4.1431400000000002E-9</v>
      </c>
      <c r="E145" s="25" t="s">
        <v>422</v>
      </c>
      <c r="F145" s="4" t="s">
        <v>423</v>
      </c>
      <c r="G145" s="146">
        <v>57648992</v>
      </c>
      <c r="H145" s="146">
        <v>57661865</v>
      </c>
      <c r="I145" s="5">
        <v>0.15209284449999999</v>
      </c>
      <c r="J145" s="140"/>
      <c r="N145" s="6"/>
      <c r="O145" s="126"/>
      <c r="P145" s="136"/>
      <c r="Q145" s="6"/>
      <c r="R145" s="6"/>
      <c r="S145" s="6"/>
    </row>
    <row r="146" spans="1:19" x14ac:dyDescent="0.25">
      <c r="A146" s="139">
        <v>3</v>
      </c>
      <c r="B146" s="153" t="s">
        <v>1375</v>
      </c>
      <c r="C146" s="145">
        <v>82090015</v>
      </c>
      <c r="D146" s="79">
        <v>5.3082399999999999E-9</v>
      </c>
      <c r="E146" s="139"/>
      <c r="F146" s="3" t="s">
        <v>1684</v>
      </c>
      <c r="G146" s="145">
        <v>82030069</v>
      </c>
      <c r="H146" s="145">
        <v>82096069</v>
      </c>
      <c r="I146" s="141">
        <v>5.5637213984984397E-2</v>
      </c>
      <c r="J146" s="140"/>
      <c r="N146" s="6"/>
      <c r="O146" s="126"/>
      <c r="P146" s="136"/>
      <c r="Q146" s="6"/>
      <c r="R146" s="6"/>
      <c r="S146" s="6"/>
    </row>
    <row r="147" spans="1:19" x14ac:dyDescent="0.25">
      <c r="A147" s="139">
        <v>3</v>
      </c>
      <c r="B147" s="153" t="s">
        <v>1375</v>
      </c>
      <c r="C147" s="145">
        <v>82090015</v>
      </c>
      <c r="D147" s="79">
        <v>5.3082399999999999E-9</v>
      </c>
      <c r="E147" s="139"/>
      <c r="F147" s="3" t="s">
        <v>1685</v>
      </c>
      <c r="G147" s="145">
        <v>82040069</v>
      </c>
      <c r="H147" s="145">
        <v>82106069</v>
      </c>
      <c r="I147" s="141">
        <v>0.39706652260500003</v>
      </c>
      <c r="J147" s="140"/>
      <c r="N147" s="6"/>
      <c r="O147" s="126"/>
      <c r="P147" s="136"/>
      <c r="Q147" s="6"/>
      <c r="R147" s="6"/>
      <c r="S147" s="6"/>
    </row>
    <row r="148" spans="1:19" x14ac:dyDescent="0.25">
      <c r="A148" s="139">
        <v>3</v>
      </c>
      <c r="B148" s="153" t="s">
        <v>1375</v>
      </c>
      <c r="C148" s="145">
        <v>82090015</v>
      </c>
      <c r="D148" s="79">
        <v>5.3082399999999999E-9</v>
      </c>
      <c r="E148" s="139"/>
      <c r="F148" s="3" t="s">
        <v>1686</v>
      </c>
      <c r="G148" s="145">
        <v>82050069</v>
      </c>
      <c r="H148" s="145">
        <v>82116069</v>
      </c>
      <c r="I148" s="141">
        <v>0.99006222817479905</v>
      </c>
      <c r="J148" s="140"/>
      <c r="N148" s="6"/>
      <c r="O148" s="126"/>
      <c r="P148" s="136"/>
      <c r="Q148" s="6"/>
      <c r="R148" s="6"/>
      <c r="S148" s="6"/>
    </row>
    <row r="149" spans="1:19" x14ac:dyDescent="0.25">
      <c r="A149" s="139">
        <v>3</v>
      </c>
      <c r="B149" s="153" t="s">
        <v>1375</v>
      </c>
      <c r="C149" s="145">
        <v>82090015</v>
      </c>
      <c r="D149" s="79">
        <v>5.3082399999999999E-9</v>
      </c>
      <c r="E149" s="139"/>
      <c r="F149" s="3" t="s">
        <v>1687</v>
      </c>
      <c r="G149" s="145">
        <v>82060069</v>
      </c>
      <c r="H149" s="145">
        <v>82126069</v>
      </c>
      <c r="I149" s="141">
        <v>0.353410907564642</v>
      </c>
      <c r="J149" s="140"/>
      <c r="N149" s="6"/>
      <c r="O149" s="126"/>
      <c r="P149" s="136"/>
      <c r="Q149" s="6"/>
      <c r="R149" s="6"/>
      <c r="S149" s="6"/>
    </row>
    <row r="150" spans="1:19" x14ac:dyDescent="0.25">
      <c r="A150" s="139">
        <v>3</v>
      </c>
      <c r="B150" s="153" t="s">
        <v>1375</v>
      </c>
      <c r="C150" s="145">
        <v>82090015</v>
      </c>
      <c r="D150" s="79">
        <v>5.3082399999999999E-9</v>
      </c>
      <c r="E150" s="139"/>
      <c r="F150" s="3" t="s">
        <v>1688</v>
      </c>
      <c r="G150" s="145">
        <v>82070069</v>
      </c>
      <c r="H150" s="145">
        <v>82136069</v>
      </c>
      <c r="I150" s="141">
        <v>0.54503628711447905</v>
      </c>
      <c r="J150" s="140"/>
      <c r="N150" s="6"/>
      <c r="O150" s="126"/>
      <c r="P150" s="136"/>
      <c r="Q150" s="6"/>
      <c r="R150" s="6"/>
      <c r="S150" s="6"/>
    </row>
    <row r="151" spans="1:19" x14ac:dyDescent="0.25">
      <c r="A151" s="139">
        <v>3</v>
      </c>
      <c r="B151" s="153" t="s">
        <v>1375</v>
      </c>
      <c r="C151" s="145">
        <v>82090015</v>
      </c>
      <c r="D151" s="79">
        <v>5.3082399999999999E-9</v>
      </c>
      <c r="E151" s="139"/>
      <c r="F151" s="3" t="s">
        <v>1689</v>
      </c>
      <c r="G151" s="145">
        <v>82080069</v>
      </c>
      <c r="H151" s="145">
        <v>82146069</v>
      </c>
      <c r="I151" s="141">
        <v>0.54503628711447905</v>
      </c>
      <c r="J151" s="140"/>
      <c r="N151" s="6"/>
      <c r="O151" s="126"/>
      <c r="P151" s="136"/>
      <c r="Q151" s="6"/>
      <c r="R151" s="6"/>
      <c r="S151" s="6"/>
    </row>
    <row r="152" spans="1:19" x14ac:dyDescent="0.25">
      <c r="A152" s="139">
        <v>6</v>
      </c>
      <c r="B152" s="153" t="s">
        <v>1435</v>
      </c>
      <c r="C152" s="145">
        <v>11980182</v>
      </c>
      <c r="D152" s="79">
        <v>5.7013900000000003E-9</v>
      </c>
      <c r="E152" s="139"/>
      <c r="F152" s="3" t="s">
        <v>1937</v>
      </c>
      <c r="G152" s="145">
        <v>11963854</v>
      </c>
      <c r="H152" s="145">
        <v>12029854</v>
      </c>
      <c r="I152" s="141">
        <v>0.48771115037122398</v>
      </c>
      <c r="J152" s="140"/>
      <c r="N152" s="6"/>
      <c r="O152" s="126"/>
      <c r="P152" s="136"/>
      <c r="Q152" s="6"/>
      <c r="R152" s="6"/>
      <c r="S152" s="6"/>
    </row>
    <row r="153" spans="1:19" x14ac:dyDescent="0.25">
      <c r="A153" s="139">
        <v>6</v>
      </c>
      <c r="B153" s="153" t="s">
        <v>1435</v>
      </c>
      <c r="C153" s="145">
        <v>11980182</v>
      </c>
      <c r="D153" s="79">
        <v>5.7013900000000003E-9</v>
      </c>
      <c r="E153" s="139"/>
      <c r="F153" s="3" t="s">
        <v>1938</v>
      </c>
      <c r="G153" s="145">
        <v>11973854</v>
      </c>
      <c r="H153" s="145">
        <v>12039854</v>
      </c>
      <c r="I153" s="141">
        <v>0.46731885410533902</v>
      </c>
      <c r="J153" s="140"/>
      <c r="N153" s="6"/>
      <c r="O153" s="126"/>
      <c r="P153" s="136"/>
      <c r="Q153" s="6"/>
      <c r="R153" s="6"/>
      <c r="S153" s="6"/>
    </row>
    <row r="154" spans="1:19" x14ac:dyDescent="0.25">
      <c r="A154" s="139">
        <v>3</v>
      </c>
      <c r="B154" s="153" t="s">
        <v>1376</v>
      </c>
      <c r="C154" s="145">
        <v>82097314</v>
      </c>
      <c r="D154" s="79">
        <v>6.8010899999999997E-9</v>
      </c>
      <c r="E154" s="139"/>
      <c r="F154" s="3" t="s">
        <v>1690</v>
      </c>
      <c r="G154" s="145">
        <v>82090069</v>
      </c>
      <c r="H154" s="145">
        <v>82156069</v>
      </c>
      <c r="I154" s="141">
        <v>0.32496532271081002</v>
      </c>
      <c r="J154" s="140"/>
      <c r="N154" s="126"/>
      <c r="O154" s="6"/>
      <c r="P154" s="136"/>
      <c r="Q154" s="6"/>
      <c r="R154" s="6"/>
    </row>
    <row r="155" spans="1:19" x14ac:dyDescent="0.25">
      <c r="A155" s="139">
        <v>6</v>
      </c>
      <c r="B155" s="153" t="s">
        <v>1436</v>
      </c>
      <c r="C155" s="145">
        <v>11987089</v>
      </c>
      <c r="D155" s="79">
        <v>7.3510500000000002E-9</v>
      </c>
      <c r="E155" s="139"/>
      <c r="F155" s="3" t="s">
        <v>1939</v>
      </c>
      <c r="G155" s="145">
        <v>11983854</v>
      </c>
      <c r="H155" s="145">
        <v>12049854</v>
      </c>
      <c r="I155" s="141">
        <v>0.725069506763519</v>
      </c>
      <c r="J155" s="140"/>
      <c r="N155" s="126"/>
      <c r="O155" s="6"/>
      <c r="P155" s="136"/>
      <c r="Q155" s="6"/>
      <c r="R155" s="6"/>
    </row>
    <row r="156" spans="1:19" x14ac:dyDescent="0.25">
      <c r="A156" s="25">
        <v>11</v>
      </c>
      <c r="B156" s="154" t="s">
        <v>424</v>
      </c>
      <c r="C156" s="146">
        <v>113388674</v>
      </c>
      <c r="D156" s="160">
        <v>7.3614699999999998E-9</v>
      </c>
      <c r="E156" s="25" t="s">
        <v>425</v>
      </c>
      <c r="F156" s="4" t="s">
        <v>426</v>
      </c>
      <c r="G156" s="146">
        <v>113387779</v>
      </c>
      <c r="H156" s="146">
        <v>113400416</v>
      </c>
      <c r="I156" s="5">
        <v>0.69708673229999996</v>
      </c>
      <c r="J156" s="140"/>
      <c r="N156" s="126"/>
      <c r="O156" s="6"/>
      <c r="P156" s="136"/>
      <c r="Q156" s="6"/>
      <c r="R156" s="6"/>
    </row>
    <row r="157" spans="1:19" x14ac:dyDescent="0.25">
      <c r="A157" s="139">
        <v>11</v>
      </c>
      <c r="B157" s="153" t="s">
        <v>424</v>
      </c>
      <c r="C157" s="145">
        <v>113388674</v>
      </c>
      <c r="D157" s="79">
        <v>7.3614699999999998E-9</v>
      </c>
      <c r="E157" s="139"/>
      <c r="F157" s="3" t="s">
        <v>2254</v>
      </c>
      <c r="G157" s="145">
        <v>113331395</v>
      </c>
      <c r="H157" s="145">
        <v>113397395</v>
      </c>
      <c r="I157" s="141">
        <v>0.80588572135455205</v>
      </c>
      <c r="J157" s="140"/>
      <c r="N157" s="126"/>
      <c r="O157" s="6"/>
      <c r="P157" s="136"/>
      <c r="Q157" s="6"/>
      <c r="R157" s="6"/>
    </row>
    <row r="158" spans="1:19" x14ac:dyDescent="0.25">
      <c r="A158" s="139">
        <v>11</v>
      </c>
      <c r="B158" s="153" t="s">
        <v>424</v>
      </c>
      <c r="C158" s="145">
        <v>113388674</v>
      </c>
      <c r="D158" s="79">
        <v>7.3614699999999998E-9</v>
      </c>
      <c r="E158" s="139"/>
      <c r="F158" s="3" t="s">
        <v>2255</v>
      </c>
      <c r="G158" s="145">
        <v>113341395</v>
      </c>
      <c r="H158" s="145">
        <v>113407395</v>
      </c>
      <c r="I158" s="141">
        <v>0.39205061763108101</v>
      </c>
      <c r="J158" s="140"/>
      <c r="N158" s="126"/>
      <c r="O158" s="6"/>
      <c r="P158" s="136"/>
      <c r="Q158" s="6"/>
      <c r="R158" s="6"/>
    </row>
    <row r="159" spans="1:19" x14ac:dyDescent="0.25">
      <c r="A159" s="139">
        <v>11</v>
      </c>
      <c r="B159" s="153" t="s">
        <v>424</v>
      </c>
      <c r="C159" s="145">
        <v>113388674</v>
      </c>
      <c r="D159" s="79">
        <v>7.3614699999999998E-9</v>
      </c>
      <c r="E159" s="139"/>
      <c r="F159" s="3" t="s">
        <v>2256</v>
      </c>
      <c r="G159" s="145">
        <v>113351395</v>
      </c>
      <c r="H159" s="145">
        <v>113417395</v>
      </c>
      <c r="I159" s="141">
        <v>0.37355895503889902</v>
      </c>
      <c r="J159" s="140"/>
      <c r="N159" s="126"/>
      <c r="O159" s="6"/>
      <c r="P159" s="136"/>
      <c r="Q159" s="6"/>
      <c r="R159" s="6"/>
    </row>
    <row r="160" spans="1:19" x14ac:dyDescent="0.25">
      <c r="A160" s="139">
        <v>11</v>
      </c>
      <c r="B160" s="153" t="s">
        <v>424</v>
      </c>
      <c r="C160" s="145">
        <v>113388674</v>
      </c>
      <c r="D160" s="79">
        <v>7.3614699999999998E-9</v>
      </c>
      <c r="E160" s="139"/>
      <c r="F160" s="3" t="s">
        <v>2257</v>
      </c>
      <c r="G160" s="145">
        <v>113361395</v>
      </c>
      <c r="H160" s="145">
        <v>113427395</v>
      </c>
      <c r="I160" s="141">
        <v>0.302307588235606</v>
      </c>
      <c r="J160" s="140"/>
      <c r="N160" s="126"/>
      <c r="O160" s="6"/>
      <c r="P160" s="136"/>
      <c r="Q160" s="6"/>
      <c r="R160" s="6"/>
    </row>
    <row r="161" spans="1:18" x14ac:dyDescent="0.25">
      <c r="A161" s="139">
        <v>11</v>
      </c>
      <c r="B161" s="153" t="s">
        <v>424</v>
      </c>
      <c r="C161" s="145">
        <v>113388674</v>
      </c>
      <c r="D161" s="79">
        <v>7.3614699999999998E-9</v>
      </c>
      <c r="E161" s="139"/>
      <c r="F161" s="3" t="s">
        <v>2258</v>
      </c>
      <c r="G161" s="145">
        <v>113371395</v>
      </c>
      <c r="H161" s="145">
        <v>113437395</v>
      </c>
      <c r="I161" s="141">
        <v>3.05474980045457E-2</v>
      </c>
      <c r="J161" s="140"/>
      <c r="N161" s="126"/>
      <c r="O161" s="6"/>
      <c r="P161" s="136"/>
      <c r="Q161" s="6"/>
      <c r="R161" s="6"/>
    </row>
    <row r="162" spans="1:18" x14ac:dyDescent="0.25">
      <c r="A162" s="139">
        <v>11</v>
      </c>
      <c r="B162" s="153" t="s">
        <v>424</v>
      </c>
      <c r="C162" s="145">
        <v>113388674</v>
      </c>
      <c r="D162" s="79">
        <v>7.3614699999999998E-9</v>
      </c>
      <c r="E162" s="139"/>
      <c r="F162" s="3" t="s">
        <v>2259</v>
      </c>
      <c r="G162" s="145">
        <v>113381395</v>
      </c>
      <c r="H162" s="145">
        <v>113447395</v>
      </c>
      <c r="I162" s="141">
        <v>4.6913010305425398E-2</v>
      </c>
      <c r="J162" s="140"/>
      <c r="N162" s="126"/>
      <c r="O162" s="6"/>
      <c r="P162" s="136"/>
      <c r="Q162" s="6"/>
      <c r="R162" s="6"/>
    </row>
    <row r="163" spans="1:18" x14ac:dyDescent="0.25">
      <c r="A163" s="139">
        <v>3</v>
      </c>
      <c r="B163" s="153" t="s">
        <v>1377</v>
      </c>
      <c r="C163" s="145">
        <v>82123037</v>
      </c>
      <c r="D163" s="79">
        <v>7.58621E-9</v>
      </c>
      <c r="E163" s="139"/>
      <c r="F163" s="3" t="s">
        <v>1691</v>
      </c>
      <c r="G163" s="145">
        <v>82100069</v>
      </c>
      <c r="H163" s="145">
        <v>82166069</v>
      </c>
      <c r="I163" s="141">
        <v>0.143186886485654</v>
      </c>
      <c r="J163" s="140"/>
      <c r="N163" s="126"/>
      <c r="O163" s="6"/>
      <c r="P163" s="136"/>
      <c r="Q163" s="6"/>
      <c r="R163" s="6"/>
    </row>
    <row r="164" spans="1:18" x14ac:dyDescent="0.25">
      <c r="A164" s="139">
        <v>3</v>
      </c>
      <c r="B164" s="153" t="s">
        <v>1377</v>
      </c>
      <c r="C164" s="145">
        <v>82123037</v>
      </c>
      <c r="D164" s="79">
        <v>7.58621E-9</v>
      </c>
      <c r="E164" s="139"/>
      <c r="F164" s="3" t="s">
        <v>1692</v>
      </c>
      <c r="G164" s="145">
        <v>82110069</v>
      </c>
      <c r="H164" s="145">
        <v>82176069</v>
      </c>
      <c r="I164" s="141">
        <v>0.1000547201729</v>
      </c>
      <c r="J164" s="140"/>
      <c r="N164" s="126"/>
      <c r="O164" s="6"/>
      <c r="P164" s="136"/>
      <c r="Q164" s="6"/>
      <c r="R164" s="6"/>
    </row>
    <row r="165" spans="1:18" x14ac:dyDescent="0.25">
      <c r="A165" s="139">
        <v>3</v>
      </c>
      <c r="B165" s="153" t="s">
        <v>1377</v>
      </c>
      <c r="C165" s="145">
        <v>82123037</v>
      </c>
      <c r="D165" s="79">
        <v>7.58621E-9</v>
      </c>
      <c r="E165" s="139"/>
      <c r="F165" s="3" t="s">
        <v>1693</v>
      </c>
      <c r="G165" s="145">
        <v>82120069</v>
      </c>
      <c r="H165" s="145">
        <v>82186069</v>
      </c>
      <c r="I165" s="141">
        <v>0.15777046627143201</v>
      </c>
      <c r="J165" s="140"/>
      <c r="N165" s="126"/>
      <c r="O165" s="6"/>
      <c r="P165" s="136"/>
      <c r="Q165" s="6"/>
      <c r="R165" s="6"/>
    </row>
    <row r="166" spans="1:18" x14ac:dyDescent="0.25">
      <c r="A166" s="25">
        <v>12</v>
      </c>
      <c r="B166" s="154" t="s">
        <v>427</v>
      </c>
      <c r="C166" s="146">
        <v>109883117</v>
      </c>
      <c r="D166" s="160">
        <v>7.6175599999999995E-9</v>
      </c>
      <c r="E166" s="25" t="s">
        <v>403</v>
      </c>
      <c r="F166" s="4" t="s">
        <v>428</v>
      </c>
      <c r="G166" s="146">
        <v>109880676</v>
      </c>
      <c r="H166" s="146">
        <v>109888467</v>
      </c>
      <c r="I166" s="5">
        <v>0.37978220000000001</v>
      </c>
      <c r="J166" s="140"/>
      <c r="N166" s="126"/>
      <c r="O166" s="6"/>
      <c r="P166" s="136"/>
      <c r="Q166" s="6"/>
      <c r="R166" s="6"/>
    </row>
    <row r="167" spans="1:18" x14ac:dyDescent="0.25">
      <c r="A167" s="139">
        <v>12</v>
      </c>
      <c r="B167" s="153" t="s">
        <v>427</v>
      </c>
      <c r="C167" s="145">
        <v>109883117</v>
      </c>
      <c r="D167" s="79">
        <v>7.6175599999999995E-9</v>
      </c>
      <c r="E167" s="139"/>
      <c r="F167" s="3" t="s">
        <v>2269</v>
      </c>
      <c r="G167" s="145">
        <v>109820181</v>
      </c>
      <c r="H167" s="145">
        <v>109886181</v>
      </c>
      <c r="I167" s="141">
        <v>0.70594944152658701</v>
      </c>
      <c r="J167" s="140"/>
      <c r="N167" s="126"/>
      <c r="O167" s="6"/>
      <c r="P167" s="136"/>
      <c r="Q167" s="6"/>
      <c r="R167" s="6"/>
    </row>
    <row r="168" spans="1:18" x14ac:dyDescent="0.25">
      <c r="A168" s="139">
        <v>12</v>
      </c>
      <c r="B168" s="153" t="s">
        <v>427</v>
      </c>
      <c r="C168" s="145">
        <v>109883117</v>
      </c>
      <c r="D168" s="79">
        <v>7.6175599999999995E-9</v>
      </c>
      <c r="E168" s="139"/>
      <c r="F168" s="3" t="s">
        <v>2270</v>
      </c>
      <c r="G168" s="145">
        <v>109830181</v>
      </c>
      <c r="H168" s="145">
        <v>109896181</v>
      </c>
      <c r="I168" s="141">
        <v>0.443506174843737</v>
      </c>
      <c r="J168" s="140"/>
      <c r="N168" s="126"/>
      <c r="O168" s="6"/>
      <c r="P168" s="136"/>
      <c r="Q168" s="6"/>
      <c r="R168" s="6"/>
    </row>
    <row r="169" spans="1:18" x14ac:dyDescent="0.25">
      <c r="A169" s="139">
        <v>12</v>
      </c>
      <c r="B169" s="153" t="s">
        <v>427</v>
      </c>
      <c r="C169" s="145">
        <v>109883117</v>
      </c>
      <c r="D169" s="79">
        <v>7.6175599999999995E-9</v>
      </c>
      <c r="E169" s="139"/>
      <c r="F169" s="3" t="s">
        <v>2271</v>
      </c>
      <c r="G169" s="145">
        <v>109840181</v>
      </c>
      <c r="H169" s="145">
        <v>109906181</v>
      </c>
      <c r="I169" s="141">
        <v>0.101449043978</v>
      </c>
      <c r="J169" s="140"/>
      <c r="N169" s="126"/>
      <c r="O169" s="6"/>
      <c r="P169" s="136"/>
      <c r="Q169" s="6"/>
      <c r="R169" s="6"/>
    </row>
    <row r="170" spans="1:18" x14ac:dyDescent="0.25">
      <c r="A170" s="139">
        <v>12</v>
      </c>
      <c r="B170" s="153" t="s">
        <v>427</v>
      </c>
      <c r="C170" s="145">
        <v>109883117</v>
      </c>
      <c r="D170" s="79">
        <v>7.6175599999999995E-9</v>
      </c>
      <c r="E170" s="139"/>
      <c r="F170" s="3" t="s">
        <v>2272</v>
      </c>
      <c r="G170" s="145">
        <v>109850181</v>
      </c>
      <c r="H170" s="145">
        <v>109916181</v>
      </c>
      <c r="I170" s="141">
        <v>0.55923215016476802</v>
      </c>
      <c r="J170" s="140"/>
      <c r="N170" s="126"/>
      <c r="O170" s="6"/>
      <c r="P170" s="136"/>
      <c r="Q170" s="6"/>
      <c r="R170" s="6"/>
    </row>
    <row r="171" spans="1:18" x14ac:dyDescent="0.25">
      <c r="A171" s="139">
        <v>12</v>
      </c>
      <c r="B171" s="153" t="s">
        <v>427</v>
      </c>
      <c r="C171" s="145">
        <v>109883117</v>
      </c>
      <c r="D171" s="79">
        <v>7.6175599999999995E-9</v>
      </c>
      <c r="E171" s="139"/>
      <c r="F171" s="3" t="s">
        <v>2273</v>
      </c>
      <c r="G171" s="145">
        <v>109860181</v>
      </c>
      <c r="H171" s="145">
        <v>109926181</v>
      </c>
      <c r="I171" s="141">
        <v>0.14568673012889999</v>
      </c>
      <c r="J171" s="140"/>
      <c r="N171" s="126"/>
      <c r="O171" s="6"/>
      <c r="P171" s="136"/>
      <c r="Q171" s="6"/>
      <c r="R171" s="6"/>
    </row>
    <row r="172" spans="1:18" x14ac:dyDescent="0.25">
      <c r="A172" s="139">
        <v>12</v>
      </c>
      <c r="B172" s="153" t="s">
        <v>427</v>
      </c>
      <c r="C172" s="145">
        <v>109883117</v>
      </c>
      <c r="D172" s="79">
        <v>7.6175599999999995E-9</v>
      </c>
      <c r="E172" s="139"/>
      <c r="F172" s="3" t="s">
        <v>2274</v>
      </c>
      <c r="G172" s="145">
        <v>109870181</v>
      </c>
      <c r="H172" s="145">
        <v>109936181</v>
      </c>
      <c r="I172" s="141">
        <v>1.4643988503392101E-3</v>
      </c>
      <c r="J172" s="140"/>
      <c r="N172" s="126"/>
      <c r="O172" s="6"/>
      <c r="P172" s="136"/>
      <c r="Q172" s="6"/>
      <c r="R172" s="6"/>
    </row>
    <row r="173" spans="1:18" x14ac:dyDescent="0.25">
      <c r="A173" s="139">
        <v>12</v>
      </c>
      <c r="B173" s="153" t="s">
        <v>427</v>
      </c>
      <c r="C173" s="145">
        <v>109883117</v>
      </c>
      <c r="D173" s="79">
        <v>7.6175599999999995E-9</v>
      </c>
      <c r="E173" s="139"/>
      <c r="F173" s="3" t="s">
        <v>2275</v>
      </c>
      <c r="G173" s="145">
        <v>109880181</v>
      </c>
      <c r="H173" s="145">
        <v>109946181</v>
      </c>
      <c r="I173" s="141">
        <v>1.2880565823538401E-2</v>
      </c>
      <c r="J173" s="140"/>
      <c r="N173" s="126"/>
      <c r="O173" s="6"/>
      <c r="P173" s="136"/>
      <c r="Q173" s="6"/>
      <c r="R173" s="6"/>
    </row>
    <row r="174" spans="1:18" x14ac:dyDescent="0.25">
      <c r="A174" s="25">
        <v>3</v>
      </c>
      <c r="B174" s="154" t="s">
        <v>429</v>
      </c>
      <c r="C174" s="146">
        <v>81698481</v>
      </c>
      <c r="D174" s="160">
        <v>7.7938300000000006E-9</v>
      </c>
      <c r="E174" s="25" t="s">
        <v>430</v>
      </c>
      <c r="F174" s="4" t="s">
        <v>431</v>
      </c>
      <c r="G174" s="146">
        <v>81489703</v>
      </c>
      <c r="H174" s="146">
        <v>81761645</v>
      </c>
      <c r="I174" s="5">
        <v>4.8930229999999998E-3</v>
      </c>
      <c r="J174" s="140"/>
      <c r="N174" s="126"/>
      <c r="O174" s="6"/>
      <c r="P174" s="136"/>
      <c r="Q174" s="6"/>
      <c r="R174" s="6"/>
    </row>
    <row r="175" spans="1:18" x14ac:dyDescent="0.25">
      <c r="A175" s="139">
        <v>3</v>
      </c>
      <c r="B175" s="153" t="s">
        <v>429</v>
      </c>
      <c r="C175" s="145">
        <v>81698481</v>
      </c>
      <c r="D175" s="79">
        <v>7.7938300000000006E-9</v>
      </c>
      <c r="E175" s="139"/>
      <c r="F175" s="3" t="s">
        <v>1645</v>
      </c>
      <c r="G175" s="145">
        <v>81640069</v>
      </c>
      <c r="H175" s="145">
        <v>81706069</v>
      </c>
      <c r="I175" s="141">
        <v>1.25905303633178E-2</v>
      </c>
      <c r="J175" s="140"/>
      <c r="N175" s="126"/>
      <c r="O175" s="6"/>
      <c r="P175" s="136"/>
      <c r="Q175" s="6"/>
      <c r="R175" s="6"/>
    </row>
    <row r="176" spans="1:18" x14ac:dyDescent="0.25">
      <c r="A176" s="139">
        <v>3</v>
      </c>
      <c r="B176" s="153" t="s">
        <v>429</v>
      </c>
      <c r="C176" s="145">
        <v>81698481</v>
      </c>
      <c r="D176" s="79">
        <v>7.7938300000000006E-9</v>
      </c>
      <c r="E176" s="139"/>
      <c r="F176" s="3" t="s">
        <v>1646</v>
      </c>
      <c r="G176" s="145">
        <v>81650069</v>
      </c>
      <c r="H176" s="145">
        <v>81716069</v>
      </c>
      <c r="I176" s="141">
        <v>8.27367680702484E-3</v>
      </c>
      <c r="J176" s="140"/>
      <c r="N176" s="126"/>
      <c r="O176" s="6"/>
      <c r="P176" s="136"/>
      <c r="Q176" s="6"/>
      <c r="R176" s="6"/>
    </row>
    <row r="177" spans="1:18" x14ac:dyDescent="0.25">
      <c r="A177" s="139">
        <v>3</v>
      </c>
      <c r="B177" s="153" t="s">
        <v>429</v>
      </c>
      <c r="C177" s="145">
        <v>81698481</v>
      </c>
      <c r="D177" s="79">
        <v>7.7938300000000006E-9</v>
      </c>
      <c r="E177" s="139"/>
      <c r="F177" s="3" t="s">
        <v>1647</v>
      </c>
      <c r="G177" s="145">
        <v>81660069</v>
      </c>
      <c r="H177" s="145">
        <v>81726069</v>
      </c>
      <c r="I177" s="141">
        <v>7.0553497413698696E-4</v>
      </c>
      <c r="J177" s="140"/>
      <c r="N177" s="126"/>
      <c r="O177" s="6"/>
      <c r="P177" s="136"/>
      <c r="Q177" s="6"/>
      <c r="R177" s="6"/>
    </row>
    <row r="178" spans="1:18" x14ac:dyDescent="0.25">
      <c r="A178" s="139">
        <v>3</v>
      </c>
      <c r="B178" s="153" t="s">
        <v>429</v>
      </c>
      <c r="C178" s="145">
        <v>81698481</v>
      </c>
      <c r="D178" s="79">
        <v>7.7938300000000006E-9</v>
      </c>
      <c r="E178" s="139"/>
      <c r="F178" s="3" t="s">
        <v>1648</v>
      </c>
      <c r="G178" s="145">
        <v>81670069</v>
      </c>
      <c r="H178" s="145">
        <v>81736069</v>
      </c>
      <c r="I178" s="141">
        <v>4.5902217194028804E-3</v>
      </c>
      <c r="J178" s="140"/>
      <c r="N178" s="126"/>
      <c r="O178" s="6"/>
      <c r="P178" s="136"/>
      <c r="Q178" s="6"/>
      <c r="R178" s="6"/>
    </row>
    <row r="179" spans="1:18" x14ac:dyDescent="0.25">
      <c r="A179" s="139">
        <v>3</v>
      </c>
      <c r="B179" s="153" t="s">
        <v>429</v>
      </c>
      <c r="C179" s="145">
        <v>81698481</v>
      </c>
      <c r="D179" s="79">
        <v>7.7938300000000006E-9</v>
      </c>
      <c r="E179" s="139"/>
      <c r="F179" s="3" t="s">
        <v>1649</v>
      </c>
      <c r="G179" s="145">
        <v>81680069</v>
      </c>
      <c r="H179" s="145">
        <v>81746069</v>
      </c>
      <c r="I179" s="141">
        <v>1.8178149633557301E-2</v>
      </c>
      <c r="J179" s="140"/>
      <c r="N179" s="126"/>
      <c r="O179" s="6"/>
      <c r="P179" s="136"/>
      <c r="Q179" s="6"/>
      <c r="R179" s="6"/>
    </row>
    <row r="180" spans="1:18" x14ac:dyDescent="0.25">
      <c r="A180" s="139">
        <v>3</v>
      </c>
      <c r="B180" s="153" t="s">
        <v>429</v>
      </c>
      <c r="C180" s="145">
        <v>81698481</v>
      </c>
      <c r="D180" s="79">
        <v>7.7938300000000006E-9</v>
      </c>
      <c r="E180" s="139"/>
      <c r="F180" s="3" t="s">
        <v>1650</v>
      </c>
      <c r="G180" s="145">
        <v>81690069</v>
      </c>
      <c r="H180" s="145">
        <v>81756069</v>
      </c>
      <c r="I180" s="141">
        <v>9.0698058161121399E-4</v>
      </c>
      <c r="J180" s="140"/>
      <c r="N180" s="126"/>
      <c r="O180" s="6"/>
      <c r="P180" s="136"/>
      <c r="Q180" s="6"/>
      <c r="R180" s="6"/>
    </row>
    <row r="181" spans="1:18" x14ac:dyDescent="0.25">
      <c r="A181" s="139">
        <v>11</v>
      </c>
      <c r="B181" s="153" t="s">
        <v>1485</v>
      </c>
      <c r="C181" s="145">
        <v>113386347</v>
      </c>
      <c r="D181" s="79">
        <v>7.8170499999999992E-9</v>
      </c>
      <c r="E181" s="139"/>
      <c r="F181" s="3" t="s">
        <v>2253</v>
      </c>
      <c r="G181" s="145">
        <v>113321395</v>
      </c>
      <c r="H181" s="145">
        <v>113387395</v>
      </c>
      <c r="I181" s="141">
        <v>0.97184704551457202</v>
      </c>
      <c r="J181" s="140"/>
      <c r="N181" s="126"/>
      <c r="O181" s="6"/>
      <c r="P181" s="136"/>
      <c r="Q181" s="6"/>
      <c r="R181" s="6"/>
    </row>
    <row r="182" spans="1:18" x14ac:dyDescent="0.25">
      <c r="A182" s="139">
        <v>3</v>
      </c>
      <c r="B182" s="153" t="s">
        <v>1374</v>
      </c>
      <c r="C182" s="145">
        <v>82020398</v>
      </c>
      <c r="D182" s="79">
        <v>8.2459099999999993E-9</v>
      </c>
      <c r="E182" s="139"/>
      <c r="F182" s="3" t="s">
        <v>1683</v>
      </c>
      <c r="G182" s="145">
        <v>82020069</v>
      </c>
      <c r="H182" s="145">
        <v>82086069</v>
      </c>
      <c r="I182" s="141">
        <v>0.39106638115341302</v>
      </c>
      <c r="J182" s="140"/>
      <c r="N182" s="126"/>
      <c r="O182" s="6"/>
      <c r="P182" s="136"/>
      <c r="Q182" s="6"/>
      <c r="R182" s="6"/>
    </row>
    <row r="183" spans="1:18" x14ac:dyDescent="0.25">
      <c r="A183" s="25">
        <v>9</v>
      </c>
      <c r="B183" s="154" t="s">
        <v>432</v>
      </c>
      <c r="C183" s="146">
        <v>96387592</v>
      </c>
      <c r="D183" s="160">
        <v>8.3636900000000001E-9</v>
      </c>
      <c r="E183" s="25" t="s">
        <v>433</v>
      </c>
      <c r="F183" s="4" t="s">
        <v>434</v>
      </c>
      <c r="G183" s="146">
        <v>96385941</v>
      </c>
      <c r="H183" s="146">
        <v>96418370</v>
      </c>
      <c r="I183" s="5">
        <v>3.893961E-3</v>
      </c>
      <c r="J183" s="140"/>
      <c r="N183" s="126"/>
      <c r="O183" s="6"/>
      <c r="P183" s="136"/>
      <c r="Q183" s="6"/>
      <c r="R183" s="6"/>
    </row>
    <row r="184" spans="1:18" x14ac:dyDescent="0.25">
      <c r="A184" s="139">
        <v>9</v>
      </c>
      <c r="B184" s="153" t="s">
        <v>432</v>
      </c>
      <c r="C184" s="145">
        <v>96387592</v>
      </c>
      <c r="D184" s="79">
        <v>8.3636900000000001E-9</v>
      </c>
      <c r="E184" s="139"/>
      <c r="F184" s="3" t="s">
        <v>2121</v>
      </c>
      <c r="G184" s="145">
        <v>96330163</v>
      </c>
      <c r="H184" s="145">
        <v>96396163</v>
      </c>
      <c r="I184" s="141">
        <v>0.83445048652578602</v>
      </c>
      <c r="J184" s="140"/>
      <c r="N184" s="126"/>
      <c r="O184" s="6"/>
      <c r="P184" s="136"/>
      <c r="Q184" s="6"/>
      <c r="R184" s="6"/>
    </row>
    <row r="185" spans="1:18" x14ac:dyDescent="0.25">
      <c r="A185" s="139">
        <v>9</v>
      </c>
      <c r="B185" s="153" t="s">
        <v>432</v>
      </c>
      <c r="C185" s="145">
        <v>96387592</v>
      </c>
      <c r="D185" s="79">
        <v>8.3636900000000001E-9</v>
      </c>
      <c r="E185" s="139"/>
      <c r="F185" s="3" t="s">
        <v>2122</v>
      </c>
      <c r="G185" s="145">
        <v>96340163</v>
      </c>
      <c r="H185" s="145">
        <v>96406163</v>
      </c>
      <c r="I185" s="141">
        <v>0.10617582396120601</v>
      </c>
      <c r="J185" s="140"/>
      <c r="N185" s="126"/>
      <c r="O185" s="6"/>
      <c r="P185" s="136"/>
      <c r="Q185" s="6"/>
      <c r="R185" s="6"/>
    </row>
    <row r="186" spans="1:18" x14ac:dyDescent="0.25">
      <c r="A186" s="139">
        <v>9</v>
      </c>
      <c r="B186" s="153" t="s">
        <v>432</v>
      </c>
      <c r="C186" s="145">
        <v>96387592</v>
      </c>
      <c r="D186" s="79">
        <v>8.3636900000000001E-9</v>
      </c>
      <c r="E186" s="139"/>
      <c r="F186" s="3" t="s">
        <v>2123</v>
      </c>
      <c r="G186" s="145">
        <v>96350163</v>
      </c>
      <c r="H186" s="145">
        <v>96416163</v>
      </c>
      <c r="I186" s="141">
        <v>2.2708283793213E-3</v>
      </c>
      <c r="J186" s="140"/>
      <c r="N186" s="126"/>
      <c r="O186" s="6"/>
      <c r="P186" s="136"/>
      <c r="Q186" s="6"/>
      <c r="R186" s="6"/>
    </row>
    <row r="187" spans="1:18" x14ac:dyDescent="0.25">
      <c r="A187" s="139">
        <v>9</v>
      </c>
      <c r="B187" s="153" t="s">
        <v>432</v>
      </c>
      <c r="C187" s="145">
        <v>96387592</v>
      </c>
      <c r="D187" s="79">
        <v>8.3636900000000001E-9</v>
      </c>
      <c r="E187" s="139"/>
      <c r="F187" s="3" t="s">
        <v>2124</v>
      </c>
      <c r="G187" s="145">
        <v>96360163</v>
      </c>
      <c r="H187" s="145">
        <v>96426163</v>
      </c>
      <c r="I187" s="141">
        <v>1.7347448348908E-3</v>
      </c>
      <c r="J187" s="140"/>
      <c r="N187" s="126"/>
      <c r="O187" s="6"/>
      <c r="P187" s="136"/>
      <c r="Q187" s="6"/>
      <c r="R187" s="6"/>
    </row>
    <row r="188" spans="1:18" x14ac:dyDescent="0.25">
      <c r="A188" s="139">
        <v>9</v>
      </c>
      <c r="B188" s="153" t="s">
        <v>432</v>
      </c>
      <c r="C188" s="145">
        <v>96387592</v>
      </c>
      <c r="D188" s="79">
        <v>8.3636900000000001E-9</v>
      </c>
      <c r="E188" s="139"/>
      <c r="F188" s="3" t="s">
        <v>2125</v>
      </c>
      <c r="G188" s="145">
        <v>96370163</v>
      </c>
      <c r="H188" s="145">
        <v>96436163</v>
      </c>
      <c r="I188" s="141">
        <v>1.22898251534043E-3</v>
      </c>
      <c r="J188" s="140"/>
      <c r="N188" s="126"/>
      <c r="O188" s="6"/>
      <c r="P188" s="136"/>
      <c r="Q188" s="6"/>
      <c r="R188" s="6"/>
    </row>
    <row r="189" spans="1:18" x14ac:dyDescent="0.25">
      <c r="A189" s="139">
        <v>9</v>
      </c>
      <c r="B189" s="153" t="s">
        <v>432</v>
      </c>
      <c r="C189" s="145">
        <v>96387592</v>
      </c>
      <c r="D189" s="79">
        <v>8.3636900000000001E-9</v>
      </c>
      <c r="E189" s="139"/>
      <c r="F189" s="3" t="s">
        <v>2126</v>
      </c>
      <c r="G189" s="145">
        <v>96380163</v>
      </c>
      <c r="H189" s="145">
        <v>96446163</v>
      </c>
      <c r="I189" s="141">
        <v>1.42748959499912E-3</v>
      </c>
      <c r="J189" s="140"/>
      <c r="N189" s="126"/>
      <c r="O189" s="6"/>
      <c r="P189" s="136"/>
      <c r="Q189" s="6"/>
      <c r="R189" s="6"/>
    </row>
    <row r="190" spans="1:18" x14ac:dyDescent="0.25">
      <c r="A190" s="25">
        <v>5</v>
      </c>
      <c r="B190" s="154" t="s">
        <v>435</v>
      </c>
      <c r="C190" s="146">
        <v>107878588</v>
      </c>
      <c r="D190" s="160">
        <v>8.8001600000000008E-9</v>
      </c>
      <c r="E190" s="25" t="s">
        <v>436</v>
      </c>
      <c r="F190" s="4" t="s">
        <v>437</v>
      </c>
      <c r="G190" s="146">
        <v>107859035</v>
      </c>
      <c r="H190" s="146">
        <v>108382098</v>
      </c>
      <c r="I190" s="5">
        <v>0.33983940000000001</v>
      </c>
      <c r="J190" s="140"/>
      <c r="N190" s="126"/>
      <c r="O190" s="6"/>
      <c r="P190" s="136"/>
      <c r="Q190" s="6"/>
      <c r="R190" s="6"/>
    </row>
    <row r="191" spans="1:18" x14ac:dyDescent="0.25">
      <c r="A191" s="139">
        <v>5</v>
      </c>
      <c r="B191" s="153" t="s">
        <v>435</v>
      </c>
      <c r="C191" s="145">
        <v>107878588</v>
      </c>
      <c r="D191" s="79">
        <v>8.8001600000000008E-9</v>
      </c>
      <c r="E191" s="139"/>
      <c r="F191" s="3" t="s">
        <v>1916</v>
      </c>
      <c r="G191" s="145">
        <v>107820043</v>
      </c>
      <c r="H191" s="145">
        <v>107886043</v>
      </c>
      <c r="I191" s="141">
        <v>2.2923358386715098E-3</v>
      </c>
      <c r="J191" s="140"/>
      <c r="N191" s="126"/>
      <c r="O191" s="6"/>
      <c r="P191" s="136"/>
      <c r="Q191" s="6"/>
      <c r="R191" s="6"/>
    </row>
    <row r="192" spans="1:18" x14ac:dyDescent="0.25">
      <c r="A192" s="139">
        <v>5</v>
      </c>
      <c r="B192" s="153" t="s">
        <v>435</v>
      </c>
      <c r="C192" s="145">
        <v>107878588</v>
      </c>
      <c r="D192" s="79">
        <v>8.8001600000000008E-9</v>
      </c>
      <c r="E192" s="139"/>
      <c r="F192" s="3" t="s">
        <v>1917</v>
      </c>
      <c r="G192" s="145">
        <v>107830043</v>
      </c>
      <c r="H192" s="145">
        <v>107896043</v>
      </c>
      <c r="I192" s="141">
        <v>1.1405052043390601E-2</v>
      </c>
      <c r="J192" s="140"/>
      <c r="N192" s="126"/>
      <c r="O192" s="6"/>
      <c r="P192" s="136"/>
      <c r="Q192" s="6"/>
      <c r="R192" s="6"/>
    </row>
    <row r="193" spans="1:18" x14ac:dyDescent="0.25">
      <c r="A193" s="139">
        <v>5</v>
      </c>
      <c r="B193" s="153" t="s">
        <v>435</v>
      </c>
      <c r="C193" s="145">
        <v>107878588</v>
      </c>
      <c r="D193" s="79">
        <v>8.8001600000000008E-9</v>
      </c>
      <c r="E193" s="139"/>
      <c r="F193" s="3" t="s">
        <v>1918</v>
      </c>
      <c r="G193" s="145">
        <v>107840043</v>
      </c>
      <c r="H193" s="145">
        <v>107906043</v>
      </c>
      <c r="I193" s="141">
        <v>0.16661429338515299</v>
      </c>
      <c r="J193" s="140"/>
      <c r="N193" s="126"/>
      <c r="O193" s="6"/>
      <c r="P193" s="136"/>
      <c r="Q193" s="6"/>
      <c r="R193" s="6"/>
    </row>
    <row r="194" spans="1:18" x14ac:dyDescent="0.25">
      <c r="A194" s="139">
        <v>5</v>
      </c>
      <c r="B194" s="153" t="s">
        <v>435</v>
      </c>
      <c r="C194" s="145">
        <v>107878588</v>
      </c>
      <c r="D194" s="79">
        <v>8.8001600000000008E-9</v>
      </c>
      <c r="E194" s="139"/>
      <c r="F194" s="3" t="s">
        <v>1919</v>
      </c>
      <c r="G194" s="145">
        <v>107850043</v>
      </c>
      <c r="H194" s="145">
        <v>107916043</v>
      </c>
      <c r="I194" s="141">
        <v>8.6877963428822605E-2</v>
      </c>
      <c r="J194" s="140"/>
      <c r="N194" s="126"/>
      <c r="O194" s="6"/>
      <c r="P194" s="136"/>
      <c r="Q194" s="6"/>
      <c r="R194" s="6"/>
    </row>
    <row r="195" spans="1:18" x14ac:dyDescent="0.25">
      <c r="A195" s="139">
        <v>5</v>
      </c>
      <c r="B195" s="153" t="s">
        <v>435</v>
      </c>
      <c r="C195" s="145">
        <v>107878588</v>
      </c>
      <c r="D195" s="79">
        <v>8.8001600000000008E-9</v>
      </c>
      <c r="E195" s="139"/>
      <c r="F195" s="3" t="s">
        <v>1920</v>
      </c>
      <c r="G195" s="145">
        <v>107860043</v>
      </c>
      <c r="H195" s="145">
        <v>107926043</v>
      </c>
      <c r="I195" s="141">
        <v>8.6877963428822605E-2</v>
      </c>
      <c r="J195" s="140"/>
      <c r="N195" s="126"/>
      <c r="O195" s="6"/>
      <c r="P195" s="136"/>
      <c r="Q195" s="6"/>
      <c r="R195" s="6"/>
    </row>
    <row r="196" spans="1:18" x14ac:dyDescent="0.25">
      <c r="A196" s="139">
        <v>5</v>
      </c>
      <c r="B196" s="153" t="s">
        <v>435</v>
      </c>
      <c r="C196" s="145">
        <v>107878588</v>
      </c>
      <c r="D196" s="79">
        <v>8.8001600000000008E-9</v>
      </c>
      <c r="E196" s="139"/>
      <c r="F196" s="3" t="s">
        <v>1921</v>
      </c>
      <c r="G196" s="145">
        <v>107870043</v>
      </c>
      <c r="H196" s="145">
        <v>107936043</v>
      </c>
      <c r="I196" s="141">
        <v>0.13396765467951499</v>
      </c>
      <c r="J196" s="140"/>
      <c r="N196" s="126"/>
      <c r="O196" s="6"/>
      <c r="P196" s="136"/>
      <c r="Q196" s="6"/>
      <c r="R196" s="6"/>
    </row>
    <row r="197" spans="1:18" x14ac:dyDescent="0.25">
      <c r="A197" s="25">
        <v>11</v>
      </c>
      <c r="B197" s="154" t="s">
        <v>438</v>
      </c>
      <c r="C197" s="146">
        <v>113318007</v>
      </c>
      <c r="D197" s="160">
        <v>8.9456200000000008E-9</v>
      </c>
      <c r="E197" s="25" t="s">
        <v>439</v>
      </c>
      <c r="F197" s="4" t="s">
        <v>440</v>
      </c>
      <c r="G197" s="146">
        <v>113314529</v>
      </c>
      <c r="H197" s="146">
        <v>113383544</v>
      </c>
      <c r="I197" s="5">
        <v>0.53975980209999996</v>
      </c>
      <c r="J197" s="140"/>
      <c r="N197" s="126"/>
      <c r="O197" s="6"/>
      <c r="P197" s="136"/>
      <c r="Q197" s="6"/>
      <c r="R197" s="6"/>
    </row>
    <row r="198" spans="1:18" x14ac:dyDescent="0.25">
      <c r="A198" s="139">
        <v>11</v>
      </c>
      <c r="B198" s="153" t="s">
        <v>438</v>
      </c>
      <c r="C198" s="145">
        <v>113318007</v>
      </c>
      <c r="D198" s="79">
        <v>8.9456200000000008E-9</v>
      </c>
      <c r="E198" s="139"/>
      <c r="F198" s="3" t="s">
        <v>2247</v>
      </c>
      <c r="G198" s="145">
        <v>113261395</v>
      </c>
      <c r="H198" s="145">
        <v>113327395</v>
      </c>
      <c r="I198" s="141">
        <v>6.7608506405590304E-4</v>
      </c>
      <c r="J198" s="140"/>
      <c r="N198" s="126"/>
      <c r="O198" s="6"/>
      <c r="P198" s="136"/>
      <c r="Q198" s="6"/>
      <c r="R198" s="6"/>
    </row>
    <row r="199" spans="1:18" x14ac:dyDescent="0.25">
      <c r="A199" s="139">
        <v>11</v>
      </c>
      <c r="B199" s="153" t="s">
        <v>438</v>
      </c>
      <c r="C199" s="145">
        <v>113318007</v>
      </c>
      <c r="D199" s="79">
        <v>8.9456200000000008E-9</v>
      </c>
      <c r="E199" s="139"/>
      <c r="F199" s="3" t="s">
        <v>2248</v>
      </c>
      <c r="G199" s="145">
        <v>113271395</v>
      </c>
      <c r="H199" s="145">
        <v>113337395</v>
      </c>
      <c r="I199" s="141">
        <v>3.0584007000267802E-3</v>
      </c>
      <c r="J199" s="140"/>
      <c r="N199" s="126"/>
      <c r="O199" s="6"/>
      <c r="P199" s="136"/>
      <c r="Q199" s="6"/>
      <c r="R199" s="6"/>
    </row>
    <row r="200" spans="1:18" x14ac:dyDescent="0.25">
      <c r="A200" s="139">
        <v>11</v>
      </c>
      <c r="B200" s="153" t="s">
        <v>438</v>
      </c>
      <c r="C200" s="145">
        <v>113318007</v>
      </c>
      <c r="D200" s="79">
        <v>8.9456200000000008E-9</v>
      </c>
      <c r="E200" s="139"/>
      <c r="F200" s="3" t="s">
        <v>2249</v>
      </c>
      <c r="G200" s="145">
        <v>113281395</v>
      </c>
      <c r="H200" s="145">
        <v>113347395</v>
      </c>
      <c r="I200" s="141">
        <v>1.4803253401724501E-3</v>
      </c>
      <c r="J200" s="140"/>
      <c r="N200" s="126"/>
      <c r="O200" s="6"/>
      <c r="P200" s="136"/>
      <c r="Q200" s="6"/>
      <c r="R200" s="6"/>
    </row>
    <row r="201" spans="1:18" x14ac:dyDescent="0.25">
      <c r="A201" s="139">
        <v>11</v>
      </c>
      <c r="B201" s="153" t="s">
        <v>438</v>
      </c>
      <c r="C201" s="145">
        <v>113318007</v>
      </c>
      <c r="D201" s="79">
        <v>8.9456200000000008E-9</v>
      </c>
      <c r="E201" s="139"/>
      <c r="F201" s="3" t="s">
        <v>2250</v>
      </c>
      <c r="G201" s="145">
        <v>113291395</v>
      </c>
      <c r="H201" s="145">
        <v>113357395</v>
      </c>
      <c r="I201" s="141">
        <v>2.3254308464730799E-3</v>
      </c>
      <c r="J201" s="140"/>
      <c r="N201" s="126"/>
      <c r="O201" s="6"/>
      <c r="P201" s="136"/>
      <c r="Q201" s="6"/>
      <c r="R201" s="6"/>
    </row>
    <row r="202" spans="1:18" x14ac:dyDescent="0.25">
      <c r="A202" s="139">
        <v>11</v>
      </c>
      <c r="B202" s="153" t="s">
        <v>438</v>
      </c>
      <c r="C202" s="145">
        <v>113318007</v>
      </c>
      <c r="D202" s="79">
        <v>8.9456200000000008E-9</v>
      </c>
      <c r="E202" s="139"/>
      <c r="F202" s="3" t="s">
        <v>2251</v>
      </c>
      <c r="G202" s="145">
        <v>113301395</v>
      </c>
      <c r="H202" s="145">
        <v>113367395</v>
      </c>
      <c r="I202" s="141">
        <v>0.41836770785833499</v>
      </c>
      <c r="J202" s="140"/>
      <c r="N202" s="126"/>
      <c r="O202" s="6"/>
      <c r="P202" s="136"/>
      <c r="Q202" s="6"/>
      <c r="R202" s="6"/>
    </row>
    <row r="203" spans="1:18" x14ac:dyDescent="0.25">
      <c r="A203" s="139">
        <v>11</v>
      </c>
      <c r="B203" s="153" t="s">
        <v>438</v>
      </c>
      <c r="C203" s="145">
        <v>113318007</v>
      </c>
      <c r="D203" s="79">
        <v>8.9456200000000008E-9</v>
      </c>
      <c r="E203" s="139"/>
      <c r="F203" s="3" t="s">
        <v>2252</v>
      </c>
      <c r="G203" s="145">
        <v>113311395</v>
      </c>
      <c r="H203" s="145">
        <v>113377395</v>
      </c>
      <c r="I203" s="141">
        <v>0.27622876382227601</v>
      </c>
      <c r="J203" s="140"/>
      <c r="N203" s="126"/>
      <c r="O203" s="6"/>
      <c r="P203" s="136"/>
      <c r="Q203" s="6"/>
      <c r="R203" s="6"/>
    </row>
    <row r="204" spans="1:18" x14ac:dyDescent="0.25">
      <c r="A204" s="25">
        <v>3</v>
      </c>
      <c r="B204" s="154" t="s">
        <v>441</v>
      </c>
      <c r="C204" s="146">
        <v>81854520</v>
      </c>
      <c r="D204" s="160">
        <v>9.0027299999999996E-9</v>
      </c>
      <c r="E204" s="25" t="s">
        <v>442</v>
      </c>
      <c r="F204" s="4" t="s">
        <v>443</v>
      </c>
      <c r="G204" s="146">
        <v>81840514</v>
      </c>
      <c r="H204" s="146">
        <v>81953534</v>
      </c>
      <c r="I204" s="5">
        <v>0.88953647000000002</v>
      </c>
      <c r="J204" s="140"/>
      <c r="N204" s="126"/>
      <c r="O204" s="6"/>
      <c r="P204" s="136"/>
      <c r="Q204" s="6"/>
      <c r="R204" s="6"/>
    </row>
    <row r="205" spans="1:18" x14ac:dyDescent="0.25">
      <c r="A205" s="139">
        <v>3</v>
      </c>
      <c r="B205" s="153" t="s">
        <v>441</v>
      </c>
      <c r="C205" s="145">
        <v>81854520</v>
      </c>
      <c r="D205" s="79">
        <v>9.0027299999999996E-9</v>
      </c>
      <c r="E205" s="139"/>
      <c r="F205" s="3" t="s">
        <v>1660</v>
      </c>
      <c r="G205" s="145">
        <v>81790069</v>
      </c>
      <c r="H205" s="145">
        <v>81856069</v>
      </c>
      <c r="I205" s="141">
        <v>0.271771728036027</v>
      </c>
      <c r="J205" s="140"/>
      <c r="N205" s="126"/>
      <c r="O205" s="6"/>
      <c r="P205" s="136"/>
      <c r="Q205" s="6"/>
      <c r="R205" s="6"/>
    </row>
    <row r="206" spans="1:18" x14ac:dyDescent="0.25">
      <c r="A206" s="139">
        <v>3</v>
      </c>
      <c r="B206" s="153" t="s">
        <v>441</v>
      </c>
      <c r="C206" s="145">
        <v>81854520</v>
      </c>
      <c r="D206" s="79">
        <v>9.0027299999999996E-9</v>
      </c>
      <c r="E206" s="139"/>
      <c r="F206" s="3" t="s">
        <v>1661</v>
      </c>
      <c r="G206" s="145">
        <v>81800069</v>
      </c>
      <c r="H206" s="145">
        <v>81866069</v>
      </c>
      <c r="I206" s="141">
        <v>0.83683901397606397</v>
      </c>
      <c r="J206" s="140"/>
      <c r="N206" s="126"/>
      <c r="O206" s="6"/>
      <c r="P206" s="136"/>
      <c r="Q206" s="6"/>
      <c r="R206" s="6"/>
    </row>
    <row r="207" spans="1:18" x14ac:dyDescent="0.25">
      <c r="A207" s="139">
        <v>3</v>
      </c>
      <c r="B207" s="153" t="s">
        <v>441</v>
      </c>
      <c r="C207" s="145">
        <v>81854520</v>
      </c>
      <c r="D207" s="79">
        <v>9.0027299999999996E-9</v>
      </c>
      <c r="E207" s="139"/>
      <c r="F207" s="3" t="s">
        <v>1662</v>
      </c>
      <c r="G207" s="145">
        <v>81810069</v>
      </c>
      <c r="H207" s="145">
        <v>81876069</v>
      </c>
      <c r="I207" s="141">
        <v>0.52309496079126605</v>
      </c>
      <c r="J207" s="140"/>
      <c r="N207" s="126"/>
      <c r="O207" s="6"/>
      <c r="P207" s="136"/>
      <c r="Q207" s="6"/>
      <c r="R207" s="6"/>
    </row>
    <row r="208" spans="1:18" x14ac:dyDescent="0.25">
      <c r="A208" s="139">
        <v>3</v>
      </c>
      <c r="B208" s="153" t="s">
        <v>441</v>
      </c>
      <c r="C208" s="145">
        <v>81854520</v>
      </c>
      <c r="D208" s="79">
        <v>9.0027299999999996E-9</v>
      </c>
      <c r="E208" s="139"/>
      <c r="F208" s="3" t="s">
        <v>1663</v>
      </c>
      <c r="G208" s="145">
        <v>81820069</v>
      </c>
      <c r="H208" s="145">
        <v>81886069</v>
      </c>
      <c r="I208" s="141">
        <v>0.68136564728718496</v>
      </c>
      <c r="J208" s="140"/>
      <c r="N208" s="126"/>
      <c r="O208" s="6"/>
      <c r="P208" s="136"/>
      <c r="Q208" s="6"/>
      <c r="R208" s="6"/>
    </row>
    <row r="209" spans="1:18" x14ac:dyDescent="0.25">
      <c r="A209" s="139">
        <v>3</v>
      </c>
      <c r="B209" s="153" t="s">
        <v>441</v>
      </c>
      <c r="C209" s="145">
        <v>81854520</v>
      </c>
      <c r="D209" s="79">
        <v>9.0027299999999996E-9</v>
      </c>
      <c r="E209" s="139"/>
      <c r="F209" s="3" t="s">
        <v>1664</v>
      </c>
      <c r="G209" s="145">
        <v>81830069</v>
      </c>
      <c r="H209" s="145">
        <v>81896069</v>
      </c>
      <c r="I209" s="141">
        <v>0.74335652596304402</v>
      </c>
      <c r="J209" s="140"/>
      <c r="N209" s="126"/>
      <c r="O209" s="6"/>
      <c r="P209" s="136"/>
      <c r="Q209" s="6"/>
      <c r="R209" s="6"/>
    </row>
    <row r="210" spans="1:18" x14ac:dyDescent="0.25">
      <c r="A210" s="139">
        <v>3</v>
      </c>
      <c r="B210" s="153" t="s">
        <v>441</v>
      </c>
      <c r="C210" s="145">
        <v>81854520</v>
      </c>
      <c r="D210" s="79">
        <v>9.0027299999999996E-9</v>
      </c>
      <c r="E210" s="139"/>
      <c r="F210" s="3" t="s">
        <v>1665</v>
      </c>
      <c r="G210" s="145">
        <v>81840069</v>
      </c>
      <c r="H210" s="145">
        <v>81906069</v>
      </c>
      <c r="I210" s="141">
        <v>0.45691078614656999</v>
      </c>
      <c r="J210" s="140"/>
      <c r="N210" s="126"/>
      <c r="O210" s="6"/>
      <c r="P210" s="136"/>
      <c r="Q210" s="6"/>
      <c r="R210" s="6"/>
    </row>
    <row r="211" spans="1:18" x14ac:dyDescent="0.25">
      <c r="A211" s="139">
        <v>3</v>
      </c>
      <c r="B211" s="153" t="s">
        <v>441</v>
      </c>
      <c r="C211" s="145">
        <v>81854520</v>
      </c>
      <c r="D211" s="79">
        <v>9.0027299999999996E-9</v>
      </c>
      <c r="E211" s="139"/>
      <c r="F211" s="3" t="s">
        <v>1666</v>
      </c>
      <c r="G211" s="145">
        <v>81850069</v>
      </c>
      <c r="H211" s="145">
        <v>81916069</v>
      </c>
      <c r="I211" s="141">
        <v>0.206850160663136</v>
      </c>
      <c r="J211" s="140"/>
      <c r="N211" s="126"/>
      <c r="O211" s="6"/>
      <c r="P211" s="136"/>
      <c r="Q211" s="6"/>
      <c r="R211" s="6"/>
    </row>
    <row r="212" spans="1:18" x14ac:dyDescent="0.25">
      <c r="A212" s="139">
        <v>5</v>
      </c>
      <c r="B212" s="153" t="s">
        <v>1432</v>
      </c>
      <c r="C212" s="145">
        <v>107860905</v>
      </c>
      <c r="D212" s="79">
        <v>9.2271899999999999E-9</v>
      </c>
      <c r="E212" s="139"/>
      <c r="F212" s="3" t="s">
        <v>1914</v>
      </c>
      <c r="G212" s="145">
        <v>107800043</v>
      </c>
      <c r="H212" s="145">
        <v>107866043</v>
      </c>
      <c r="I212" s="141">
        <v>8.2322725352455394E-3</v>
      </c>
      <c r="J212" s="140"/>
      <c r="N212" s="126"/>
      <c r="O212" s="6"/>
      <c r="P212" s="136"/>
      <c r="Q212" s="6"/>
      <c r="R212" s="6"/>
    </row>
    <row r="213" spans="1:18" x14ac:dyDescent="0.25">
      <c r="A213" s="139">
        <v>5</v>
      </c>
      <c r="B213" s="153" t="s">
        <v>1432</v>
      </c>
      <c r="C213" s="145">
        <v>107860905</v>
      </c>
      <c r="D213" s="79">
        <v>9.2271899999999999E-9</v>
      </c>
      <c r="E213" s="139"/>
      <c r="F213" s="3" t="s">
        <v>1915</v>
      </c>
      <c r="G213" s="145">
        <v>107810043</v>
      </c>
      <c r="H213" s="145">
        <v>107876043</v>
      </c>
      <c r="I213" s="141">
        <v>3.11667463314243E-2</v>
      </c>
      <c r="J213" s="140"/>
      <c r="N213" s="126"/>
      <c r="O213" s="6"/>
      <c r="P213" s="136"/>
      <c r="Q213" s="6"/>
      <c r="R213" s="6"/>
    </row>
    <row r="214" spans="1:18" x14ac:dyDescent="0.25">
      <c r="A214" s="139">
        <v>3</v>
      </c>
      <c r="B214" s="153" t="s">
        <v>1369</v>
      </c>
      <c r="C214" s="145">
        <v>81869843</v>
      </c>
      <c r="D214" s="79">
        <v>1.18738E-8</v>
      </c>
      <c r="E214" s="139"/>
      <c r="F214" s="3" t="s">
        <v>1667</v>
      </c>
      <c r="G214" s="145">
        <v>81860069</v>
      </c>
      <c r="H214" s="145">
        <v>81926069</v>
      </c>
      <c r="I214" s="141">
        <v>0.49058028321781599</v>
      </c>
      <c r="J214" s="140"/>
      <c r="N214" s="126"/>
      <c r="O214" s="6"/>
      <c r="P214" s="136"/>
      <c r="Q214" s="6"/>
      <c r="R214" s="6"/>
    </row>
    <row r="215" spans="1:18" x14ac:dyDescent="0.25">
      <c r="A215" s="139">
        <v>3</v>
      </c>
      <c r="B215" s="153" t="s">
        <v>1368</v>
      </c>
      <c r="C215" s="145">
        <v>81844807</v>
      </c>
      <c r="D215" s="79">
        <v>1.2454899999999999E-8</v>
      </c>
      <c r="E215" s="139"/>
      <c r="F215" s="3" t="s">
        <v>1659</v>
      </c>
      <c r="G215" s="145">
        <v>81780069</v>
      </c>
      <c r="H215" s="145">
        <v>81846069</v>
      </c>
      <c r="I215" s="141">
        <v>0.19138146890555299</v>
      </c>
      <c r="J215" s="140"/>
      <c r="N215" s="126"/>
      <c r="O215" s="6"/>
      <c r="P215" s="136"/>
      <c r="Q215" s="6"/>
      <c r="R215" s="6"/>
    </row>
    <row r="216" spans="1:18" x14ac:dyDescent="0.25">
      <c r="A216" s="25">
        <v>11</v>
      </c>
      <c r="B216" s="154" t="s">
        <v>444</v>
      </c>
      <c r="C216" s="146">
        <v>57751830</v>
      </c>
      <c r="D216" s="160">
        <v>1.2617600000000001E-8</v>
      </c>
      <c r="E216" s="25" t="s">
        <v>445</v>
      </c>
      <c r="F216" s="4" t="s">
        <v>446</v>
      </c>
      <c r="G216" s="146">
        <v>57712605</v>
      </c>
      <c r="H216" s="146">
        <v>57791586</v>
      </c>
      <c r="I216" s="5">
        <v>1.3730744499999999E-2</v>
      </c>
      <c r="J216" s="140"/>
      <c r="N216" s="126"/>
      <c r="O216" s="6"/>
      <c r="P216" s="136"/>
      <c r="Q216" s="6"/>
      <c r="R216" s="6"/>
    </row>
    <row r="217" spans="1:18" x14ac:dyDescent="0.25">
      <c r="A217" s="30">
        <v>11</v>
      </c>
      <c r="B217" s="156" t="s">
        <v>444</v>
      </c>
      <c r="C217" s="147">
        <v>57751830</v>
      </c>
      <c r="D217" s="162">
        <v>1.2617600000000001E-8</v>
      </c>
      <c r="E217" s="25" t="s">
        <v>447</v>
      </c>
      <c r="F217" s="16" t="s">
        <v>540</v>
      </c>
      <c r="G217" s="147">
        <v>57742163</v>
      </c>
      <c r="H217" s="147">
        <v>57793243</v>
      </c>
      <c r="I217" s="135">
        <v>0.126625292</v>
      </c>
      <c r="J217" s="140"/>
      <c r="N217" s="126"/>
      <c r="O217" s="6"/>
      <c r="P217" s="136"/>
      <c r="Q217" s="6"/>
      <c r="R217" s="6"/>
    </row>
    <row r="218" spans="1:18" x14ac:dyDescent="0.25">
      <c r="A218" s="139">
        <v>11</v>
      </c>
      <c r="B218" s="153" t="s">
        <v>444</v>
      </c>
      <c r="C218" s="145">
        <v>57751830</v>
      </c>
      <c r="D218" s="79">
        <v>1.2617600000000001E-8</v>
      </c>
      <c r="E218" s="139"/>
      <c r="F218" s="3" t="s">
        <v>2218</v>
      </c>
      <c r="G218" s="145">
        <v>57691395</v>
      </c>
      <c r="H218" s="145">
        <v>57757395</v>
      </c>
      <c r="I218" s="141">
        <v>0.32814539266311499</v>
      </c>
      <c r="J218" s="140"/>
      <c r="N218" s="126"/>
      <c r="O218" s="6"/>
      <c r="P218" s="136"/>
      <c r="Q218" s="6"/>
      <c r="R218" s="6"/>
    </row>
    <row r="219" spans="1:18" x14ac:dyDescent="0.25">
      <c r="A219" s="139">
        <v>11</v>
      </c>
      <c r="B219" s="153" t="s">
        <v>444</v>
      </c>
      <c r="C219" s="145">
        <v>57751830</v>
      </c>
      <c r="D219" s="79">
        <v>1.2617600000000001E-8</v>
      </c>
      <c r="E219" s="139"/>
      <c r="F219" s="3" t="s">
        <v>2219</v>
      </c>
      <c r="G219" s="145">
        <v>57701395</v>
      </c>
      <c r="H219" s="145">
        <v>57767395</v>
      </c>
      <c r="I219" s="141">
        <v>0.32814539266311499</v>
      </c>
      <c r="J219" s="140"/>
      <c r="N219" s="126"/>
      <c r="O219" s="6"/>
      <c r="P219" s="136"/>
      <c r="Q219" s="6"/>
      <c r="R219" s="6"/>
    </row>
    <row r="220" spans="1:18" x14ac:dyDescent="0.25">
      <c r="A220" s="139">
        <v>11</v>
      </c>
      <c r="B220" s="153" t="s">
        <v>444</v>
      </c>
      <c r="C220" s="145">
        <v>57751830</v>
      </c>
      <c r="D220" s="79">
        <v>1.2617600000000001E-8</v>
      </c>
      <c r="E220" s="139"/>
      <c r="F220" s="3" t="s">
        <v>2220</v>
      </c>
      <c r="G220" s="145">
        <v>57711395</v>
      </c>
      <c r="H220" s="145">
        <v>57777395</v>
      </c>
      <c r="I220" s="141">
        <v>0.10028491651787</v>
      </c>
      <c r="J220" s="140"/>
      <c r="N220" s="126"/>
      <c r="O220" s="6"/>
      <c r="P220" s="136"/>
      <c r="Q220" s="6"/>
      <c r="R220" s="6"/>
    </row>
    <row r="221" spans="1:18" x14ac:dyDescent="0.25">
      <c r="A221" s="139">
        <v>11</v>
      </c>
      <c r="B221" s="153" t="s">
        <v>444</v>
      </c>
      <c r="C221" s="145">
        <v>57751830</v>
      </c>
      <c r="D221" s="79">
        <v>1.2617600000000001E-8</v>
      </c>
      <c r="E221" s="139"/>
      <c r="F221" s="3" t="s">
        <v>2221</v>
      </c>
      <c r="G221" s="145">
        <v>57721395</v>
      </c>
      <c r="H221" s="145">
        <v>57787395</v>
      </c>
      <c r="I221" s="141">
        <v>2.3184552965936599E-2</v>
      </c>
      <c r="J221" s="140"/>
      <c r="N221" s="126"/>
      <c r="O221" s="6"/>
      <c r="P221" s="136"/>
      <c r="Q221" s="6"/>
      <c r="R221" s="6"/>
    </row>
    <row r="222" spans="1:18" x14ac:dyDescent="0.25">
      <c r="A222" s="139">
        <v>11</v>
      </c>
      <c r="B222" s="153" t="s">
        <v>444</v>
      </c>
      <c r="C222" s="145">
        <v>57751830</v>
      </c>
      <c r="D222" s="79">
        <v>1.2617600000000001E-8</v>
      </c>
      <c r="E222" s="139"/>
      <c r="F222" s="3" t="s">
        <v>2222</v>
      </c>
      <c r="G222" s="145">
        <v>57731395</v>
      </c>
      <c r="H222" s="145">
        <v>57797395</v>
      </c>
      <c r="I222" s="141">
        <v>0.67404932799108397</v>
      </c>
      <c r="J222" s="140"/>
      <c r="N222" s="126"/>
      <c r="O222" s="6"/>
      <c r="P222" s="136"/>
      <c r="Q222" s="6"/>
      <c r="R222" s="6"/>
    </row>
    <row r="223" spans="1:18" x14ac:dyDescent="0.25">
      <c r="A223" s="139">
        <v>11</v>
      </c>
      <c r="B223" s="153" t="s">
        <v>444</v>
      </c>
      <c r="C223" s="145">
        <v>57751830</v>
      </c>
      <c r="D223" s="79">
        <v>1.2617600000000001E-8</v>
      </c>
      <c r="E223" s="139"/>
      <c r="F223" s="3" t="s">
        <v>2223</v>
      </c>
      <c r="G223" s="145">
        <v>57741395</v>
      </c>
      <c r="H223" s="145">
        <v>57807395</v>
      </c>
      <c r="I223" s="141">
        <v>0.90052100006100999</v>
      </c>
      <c r="J223" s="140"/>
      <c r="N223" s="126"/>
      <c r="O223" s="6"/>
      <c r="P223" s="136"/>
      <c r="Q223" s="6"/>
      <c r="R223" s="6"/>
    </row>
    <row r="224" spans="1:18" x14ac:dyDescent="0.25">
      <c r="A224" s="139">
        <v>11</v>
      </c>
      <c r="B224" s="153" t="s">
        <v>444</v>
      </c>
      <c r="C224" s="145">
        <v>57751830</v>
      </c>
      <c r="D224" s="79">
        <v>1.2617600000000001E-8</v>
      </c>
      <c r="E224" s="139"/>
      <c r="F224" s="3" t="s">
        <v>2224</v>
      </c>
      <c r="G224" s="145">
        <v>57751395</v>
      </c>
      <c r="H224" s="145">
        <v>57817395</v>
      </c>
      <c r="I224" s="141">
        <v>0.40281156557591902</v>
      </c>
      <c r="J224" s="140"/>
      <c r="N224" s="126"/>
      <c r="O224" s="6"/>
      <c r="P224" s="136"/>
      <c r="Q224" s="6"/>
      <c r="R224" s="6"/>
    </row>
    <row r="225" spans="1:18" x14ac:dyDescent="0.25">
      <c r="A225" s="25">
        <v>11</v>
      </c>
      <c r="B225" s="154" t="s">
        <v>448</v>
      </c>
      <c r="C225" s="146">
        <v>57743652</v>
      </c>
      <c r="D225" s="160">
        <v>1.2693200000000001E-8</v>
      </c>
      <c r="E225" s="25" t="s">
        <v>449</v>
      </c>
      <c r="F225" s="4" t="s">
        <v>450</v>
      </c>
      <c r="G225" s="146">
        <v>57743514</v>
      </c>
      <c r="H225" s="146">
        <v>57751781</v>
      </c>
      <c r="I225" s="5">
        <v>7.5916693300000004E-2</v>
      </c>
      <c r="J225" s="140"/>
      <c r="N225" s="126"/>
      <c r="O225" s="6"/>
      <c r="P225" s="136"/>
      <c r="Q225" s="6"/>
      <c r="R225" s="6"/>
    </row>
    <row r="226" spans="1:18" x14ac:dyDescent="0.25">
      <c r="A226" s="139">
        <v>11</v>
      </c>
      <c r="B226" s="153" t="s">
        <v>448</v>
      </c>
      <c r="C226" s="145">
        <v>57743652</v>
      </c>
      <c r="D226" s="79">
        <v>1.2693200000000001E-8</v>
      </c>
      <c r="E226" s="139"/>
      <c r="F226" s="3" t="s">
        <v>2217</v>
      </c>
      <c r="G226" s="145">
        <v>57681395</v>
      </c>
      <c r="H226" s="145">
        <v>57747395</v>
      </c>
      <c r="I226" s="141">
        <v>0.76637248478572895</v>
      </c>
      <c r="J226" s="140"/>
      <c r="N226" s="126"/>
      <c r="O226" s="6"/>
      <c r="P226" s="136"/>
      <c r="Q226" s="6"/>
      <c r="R226" s="6"/>
    </row>
    <row r="227" spans="1:18" x14ac:dyDescent="0.25">
      <c r="A227" s="139">
        <v>6</v>
      </c>
      <c r="B227" s="153" t="s">
        <v>451</v>
      </c>
      <c r="C227" s="145">
        <v>100909398</v>
      </c>
      <c r="D227" s="79">
        <v>1.27664E-8</v>
      </c>
      <c r="E227" s="139"/>
      <c r="F227" s="3" t="s">
        <v>652</v>
      </c>
      <c r="G227" s="145">
        <v>100843854</v>
      </c>
      <c r="H227" s="145">
        <v>100909854</v>
      </c>
      <c r="I227" s="141">
        <v>1.44153125147385E-5</v>
      </c>
      <c r="J227" s="140"/>
      <c r="N227" s="126"/>
      <c r="O227" s="6"/>
      <c r="P227" s="136"/>
      <c r="Q227" s="6"/>
      <c r="R227" s="6"/>
    </row>
    <row r="228" spans="1:18" x14ac:dyDescent="0.25">
      <c r="A228" s="139">
        <v>6</v>
      </c>
      <c r="B228" s="153" t="s">
        <v>451</v>
      </c>
      <c r="C228" s="145">
        <v>100909398</v>
      </c>
      <c r="D228" s="79">
        <v>1.27664E-8</v>
      </c>
      <c r="E228" s="139"/>
      <c r="F228" s="3" t="s">
        <v>1997</v>
      </c>
      <c r="G228" s="145">
        <v>100853854</v>
      </c>
      <c r="H228" s="145">
        <v>100919854</v>
      </c>
      <c r="I228" s="141">
        <v>1.3722326737903401E-3</v>
      </c>
      <c r="J228" s="140"/>
      <c r="N228" s="126"/>
      <c r="O228" s="6"/>
      <c r="P228" s="136"/>
      <c r="Q228" s="6"/>
      <c r="R228" s="6"/>
    </row>
    <row r="229" spans="1:18" x14ac:dyDescent="0.25">
      <c r="A229" s="139">
        <v>6</v>
      </c>
      <c r="B229" s="153" t="s">
        <v>451</v>
      </c>
      <c r="C229" s="145">
        <v>100909398</v>
      </c>
      <c r="D229" s="79">
        <v>1.27664E-8</v>
      </c>
      <c r="E229" s="139"/>
      <c r="F229" s="3" t="s">
        <v>1998</v>
      </c>
      <c r="G229" s="145">
        <v>100863854</v>
      </c>
      <c r="H229" s="145">
        <v>100929854</v>
      </c>
      <c r="I229" s="141">
        <v>3.79154129607281E-4</v>
      </c>
      <c r="J229" s="140"/>
      <c r="N229" s="126"/>
      <c r="O229" s="6"/>
      <c r="P229" s="136"/>
      <c r="Q229" s="6"/>
      <c r="R229" s="6"/>
    </row>
    <row r="230" spans="1:18" x14ac:dyDescent="0.25">
      <c r="A230" s="139">
        <v>6</v>
      </c>
      <c r="B230" s="153" t="s">
        <v>451</v>
      </c>
      <c r="C230" s="145">
        <v>100909398</v>
      </c>
      <c r="D230" s="79">
        <v>1.27664E-8</v>
      </c>
      <c r="E230" s="139"/>
      <c r="F230" s="3" t="s">
        <v>1999</v>
      </c>
      <c r="G230" s="145">
        <v>100873854</v>
      </c>
      <c r="H230" s="145">
        <v>100939854</v>
      </c>
      <c r="I230" s="141">
        <v>1.4697836469138501E-3</v>
      </c>
      <c r="J230" s="140"/>
      <c r="N230" s="126"/>
      <c r="O230" s="6"/>
      <c r="P230" s="136"/>
      <c r="Q230" s="6"/>
      <c r="R230" s="6"/>
    </row>
    <row r="231" spans="1:18" x14ac:dyDescent="0.25">
      <c r="A231" s="139">
        <v>6</v>
      </c>
      <c r="B231" s="153" t="s">
        <v>451</v>
      </c>
      <c r="C231" s="145">
        <v>100909398</v>
      </c>
      <c r="D231" s="79">
        <v>1.27664E-8</v>
      </c>
      <c r="E231" s="139"/>
      <c r="F231" s="3" t="s">
        <v>2000</v>
      </c>
      <c r="G231" s="145">
        <v>100883854</v>
      </c>
      <c r="H231" s="145">
        <v>100949854</v>
      </c>
      <c r="I231" s="141">
        <v>1.5793294686631001E-3</v>
      </c>
      <c r="J231" s="140"/>
      <c r="N231" s="126"/>
      <c r="O231" s="6"/>
      <c r="P231" s="136"/>
      <c r="Q231" s="6"/>
      <c r="R231" s="6"/>
    </row>
    <row r="232" spans="1:18" x14ac:dyDescent="0.25">
      <c r="A232" s="139">
        <v>6</v>
      </c>
      <c r="B232" s="153" t="s">
        <v>451</v>
      </c>
      <c r="C232" s="145">
        <v>100909398</v>
      </c>
      <c r="D232" s="79">
        <v>1.27664E-8</v>
      </c>
      <c r="E232" s="139"/>
      <c r="F232" s="3" t="s">
        <v>2001</v>
      </c>
      <c r="G232" s="145">
        <v>100893854</v>
      </c>
      <c r="H232" s="145">
        <v>100959854</v>
      </c>
      <c r="I232" s="141">
        <v>3.045646096529E-3</v>
      </c>
      <c r="J232" s="140"/>
      <c r="N232" s="126"/>
      <c r="O232" s="6"/>
      <c r="P232" s="136"/>
      <c r="Q232" s="6"/>
      <c r="R232" s="6"/>
    </row>
    <row r="233" spans="1:18" x14ac:dyDescent="0.25">
      <c r="A233" s="139">
        <v>6</v>
      </c>
      <c r="B233" s="153" t="s">
        <v>451</v>
      </c>
      <c r="C233" s="145">
        <v>100909398</v>
      </c>
      <c r="D233" s="79">
        <v>1.27664E-8</v>
      </c>
      <c r="E233" s="139"/>
      <c r="F233" s="3" t="s">
        <v>2002</v>
      </c>
      <c r="G233" s="145">
        <v>100903854</v>
      </c>
      <c r="H233" s="145">
        <v>100969854</v>
      </c>
      <c r="I233" s="141">
        <v>2.8954667533311201E-2</v>
      </c>
      <c r="J233" s="140"/>
      <c r="N233" s="126"/>
      <c r="O233" s="6"/>
      <c r="P233" s="136"/>
      <c r="Q233" s="6"/>
      <c r="R233" s="6"/>
    </row>
    <row r="234" spans="1:18" x14ac:dyDescent="0.25">
      <c r="A234" s="27">
        <v>6</v>
      </c>
      <c r="B234" s="155" t="s">
        <v>451</v>
      </c>
      <c r="C234" s="150">
        <v>100461522</v>
      </c>
      <c r="D234" s="161">
        <v>1.277E-8</v>
      </c>
      <c r="E234" s="28" t="s">
        <v>295</v>
      </c>
      <c r="F234" s="4" t="s">
        <v>295</v>
      </c>
      <c r="G234" s="146" t="s">
        <v>295</v>
      </c>
      <c r="H234" s="146" t="s">
        <v>295</v>
      </c>
      <c r="I234" s="4" t="s">
        <v>295</v>
      </c>
      <c r="J234" s="140"/>
      <c r="N234" s="126"/>
      <c r="O234" s="6"/>
      <c r="P234" s="136"/>
      <c r="Q234" s="6"/>
      <c r="R234" s="6"/>
    </row>
    <row r="235" spans="1:18" x14ac:dyDescent="0.25">
      <c r="A235" s="139">
        <v>3</v>
      </c>
      <c r="B235" s="153" t="s">
        <v>1367</v>
      </c>
      <c r="C235" s="145">
        <v>81826249</v>
      </c>
      <c r="D235" s="79">
        <v>1.30192E-8</v>
      </c>
      <c r="E235" s="139"/>
      <c r="F235" s="3" t="s">
        <v>1658</v>
      </c>
      <c r="G235" s="145">
        <v>81770069</v>
      </c>
      <c r="H235" s="145">
        <v>81836069</v>
      </c>
      <c r="I235" s="141">
        <v>1.85357440018045E-3</v>
      </c>
      <c r="J235" s="3"/>
      <c r="N235" s="126"/>
      <c r="O235" s="6"/>
      <c r="P235" s="137"/>
      <c r="Q235" s="6"/>
      <c r="R235" s="6"/>
    </row>
    <row r="236" spans="1:18" x14ac:dyDescent="0.25">
      <c r="A236" s="25">
        <v>18</v>
      </c>
      <c r="B236" s="154" t="s">
        <v>452</v>
      </c>
      <c r="C236" s="146">
        <v>63656060</v>
      </c>
      <c r="D236" s="160">
        <v>1.30878E-8</v>
      </c>
      <c r="E236" s="25" t="s">
        <v>453</v>
      </c>
      <c r="F236" s="4" t="s">
        <v>454</v>
      </c>
      <c r="G236" s="146">
        <v>63655197</v>
      </c>
      <c r="H236" s="146">
        <v>63661893</v>
      </c>
      <c r="I236" s="5">
        <v>0.156968</v>
      </c>
      <c r="J236" s="3"/>
      <c r="N236" s="126"/>
      <c r="O236" s="6"/>
      <c r="P236" s="137"/>
      <c r="Q236" s="6"/>
      <c r="R236" s="6"/>
    </row>
    <row r="237" spans="1:18" x14ac:dyDescent="0.25">
      <c r="A237" s="30">
        <v>18</v>
      </c>
      <c r="B237" s="156" t="s">
        <v>452</v>
      </c>
      <c r="C237" s="147">
        <v>63656060</v>
      </c>
      <c r="D237" s="162">
        <v>1.30878E-8</v>
      </c>
      <c r="E237" s="25" t="s">
        <v>455</v>
      </c>
      <c r="F237" s="16" t="s">
        <v>550</v>
      </c>
      <c r="G237" s="147">
        <v>63647579</v>
      </c>
      <c r="H237" s="147">
        <v>63726432</v>
      </c>
      <c r="I237" s="135">
        <v>0.27324345100000003</v>
      </c>
      <c r="J237" s="3"/>
      <c r="N237" s="126"/>
      <c r="O237" s="6"/>
      <c r="P237" s="137"/>
      <c r="Q237" s="6"/>
      <c r="R237" s="6"/>
    </row>
    <row r="238" spans="1:18" x14ac:dyDescent="0.25">
      <c r="A238" s="139">
        <v>18</v>
      </c>
      <c r="B238" s="153" t="s">
        <v>452</v>
      </c>
      <c r="C238" s="145">
        <v>63656060</v>
      </c>
      <c r="D238" s="79">
        <v>1.30878E-8</v>
      </c>
      <c r="E238" s="139"/>
      <c r="F238" s="3" t="s">
        <v>2369</v>
      </c>
      <c r="G238" s="145">
        <v>63590083</v>
      </c>
      <c r="H238" s="145">
        <v>63656083</v>
      </c>
      <c r="I238" s="141">
        <v>0.82927905563614202</v>
      </c>
      <c r="J238" s="3"/>
      <c r="N238" s="126"/>
      <c r="O238" s="6"/>
      <c r="P238" s="137"/>
      <c r="Q238" s="6"/>
      <c r="R238" s="6"/>
    </row>
    <row r="239" spans="1:18" x14ac:dyDescent="0.25">
      <c r="A239" s="139">
        <v>18</v>
      </c>
      <c r="B239" s="153" t="s">
        <v>452</v>
      </c>
      <c r="C239" s="145">
        <v>63656060</v>
      </c>
      <c r="D239" s="79">
        <v>1.30878E-8</v>
      </c>
      <c r="E239" s="139"/>
      <c r="F239" s="3" t="s">
        <v>2370</v>
      </c>
      <c r="G239" s="145">
        <v>63600083</v>
      </c>
      <c r="H239" s="145">
        <v>63666083</v>
      </c>
      <c r="I239" s="141">
        <v>0.62364646074973296</v>
      </c>
      <c r="J239" s="3"/>
      <c r="N239" s="126"/>
      <c r="O239" s="6"/>
      <c r="P239" s="137"/>
      <c r="Q239" s="6"/>
      <c r="R239" s="6"/>
    </row>
    <row r="240" spans="1:18" x14ac:dyDescent="0.25">
      <c r="A240" s="139">
        <v>18</v>
      </c>
      <c r="B240" s="153" t="s">
        <v>452</v>
      </c>
      <c r="C240" s="145">
        <v>63656060</v>
      </c>
      <c r="D240" s="79">
        <v>1.30878E-8</v>
      </c>
      <c r="E240" s="139"/>
      <c r="F240" s="3" t="s">
        <v>2371</v>
      </c>
      <c r="G240" s="145">
        <v>63610083</v>
      </c>
      <c r="H240" s="145">
        <v>63676083</v>
      </c>
      <c r="I240" s="141">
        <v>0.47832707679187902</v>
      </c>
      <c r="J240" s="3"/>
      <c r="N240" s="126"/>
      <c r="O240" s="6"/>
      <c r="P240" s="137"/>
      <c r="Q240" s="6"/>
      <c r="R240" s="6"/>
    </row>
    <row r="241" spans="1:18" x14ac:dyDescent="0.25">
      <c r="A241" s="139">
        <v>18</v>
      </c>
      <c r="B241" s="153" t="s">
        <v>452</v>
      </c>
      <c r="C241" s="145">
        <v>63656060</v>
      </c>
      <c r="D241" s="79">
        <v>1.30878E-8</v>
      </c>
      <c r="E241" s="139"/>
      <c r="F241" s="3" t="s">
        <v>2372</v>
      </c>
      <c r="G241" s="145">
        <v>63620083</v>
      </c>
      <c r="H241" s="145">
        <v>63686083</v>
      </c>
      <c r="I241" s="141">
        <v>0.458430476406815</v>
      </c>
      <c r="J241" s="140"/>
      <c r="N241" s="126"/>
      <c r="O241" s="6"/>
      <c r="P241" s="136"/>
      <c r="Q241" s="6"/>
      <c r="R241" s="6"/>
    </row>
    <row r="242" spans="1:18" x14ac:dyDescent="0.25">
      <c r="A242" s="139">
        <v>18</v>
      </c>
      <c r="B242" s="153" t="s">
        <v>452</v>
      </c>
      <c r="C242" s="145">
        <v>63656060</v>
      </c>
      <c r="D242" s="79">
        <v>1.30878E-8</v>
      </c>
      <c r="E242" s="139"/>
      <c r="F242" s="3" t="s">
        <v>2373</v>
      </c>
      <c r="G242" s="145">
        <v>63630083</v>
      </c>
      <c r="H242" s="145">
        <v>63696083</v>
      </c>
      <c r="I242" s="141">
        <v>0.188611266129176</v>
      </c>
      <c r="J242" s="3"/>
      <c r="N242" s="126"/>
      <c r="O242" s="6"/>
      <c r="P242" s="137"/>
      <c r="Q242" s="6"/>
      <c r="R242" s="6"/>
    </row>
    <row r="243" spans="1:18" x14ac:dyDescent="0.25">
      <c r="A243" s="139">
        <v>18</v>
      </c>
      <c r="B243" s="153" t="s">
        <v>452</v>
      </c>
      <c r="C243" s="145">
        <v>63656060</v>
      </c>
      <c r="D243" s="79">
        <v>1.30878E-8</v>
      </c>
      <c r="E243" s="139"/>
      <c r="F243" s="3" t="s">
        <v>2374</v>
      </c>
      <c r="G243" s="145">
        <v>63640083</v>
      </c>
      <c r="H243" s="145">
        <v>63706083</v>
      </c>
      <c r="I243" s="141">
        <v>7.4108339597980001E-3</v>
      </c>
      <c r="J243" s="3"/>
      <c r="N243" s="126"/>
      <c r="O243" s="6"/>
      <c r="P243" s="137"/>
      <c r="Q243" s="6"/>
      <c r="R243" s="6"/>
    </row>
    <row r="244" spans="1:18" x14ac:dyDescent="0.25">
      <c r="A244" s="139">
        <v>18</v>
      </c>
      <c r="B244" s="153" t="s">
        <v>452</v>
      </c>
      <c r="C244" s="145">
        <v>63656060</v>
      </c>
      <c r="D244" s="79">
        <v>1.30878E-8</v>
      </c>
      <c r="E244" s="139"/>
      <c r="F244" s="3" t="s">
        <v>2375</v>
      </c>
      <c r="G244" s="145">
        <v>63650083</v>
      </c>
      <c r="H244" s="145">
        <v>63716083</v>
      </c>
      <c r="I244" s="141">
        <v>8.0133320016923096E-2</v>
      </c>
      <c r="J244" s="140"/>
      <c r="N244" s="126"/>
      <c r="O244" s="6"/>
      <c r="P244" s="136"/>
      <c r="Q244" s="6"/>
      <c r="R244" s="6"/>
    </row>
    <row r="245" spans="1:18" x14ac:dyDescent="0.25">
      <c r="A245" s="25">
        <v>11</v>
      </c>
      <c r="B245" s="154" t="s">
        <v>456</v>
      </c>
      <c r="C245" s="146">
        <v>57404779</v>
      </c>
      <c r="D245" s="160">
        <v>1.3234E-8</v>
      </c>
      <c r="E245" s="25" t="s">
        <v>457</v>
      </c>
      <c r="F245" s="4" t="s">
        <v>458</v>
      </c>
      <c r="G245" s="146">
        <v>57387365</v>
      </c>
      <c r="H245" s="146">
        <v>57424059</v>
      </c>
      <c r="I245" s="5">
        <v>3.9439172699999997E-2</v>
      </c>
      <c r="J245" s="140"/>
      <c r="N245" s="126"/>
      <c r="O245" s="6"/>
      <c r="P245" s="136"/>
      <c r="Q245" s="6"/>
      <c r="R245" s="6"/>
    </row>
    <row r="246" spans="1:18" x14ac:dyDescent="0.25">
      <c r="A246" s="139">
        <v>11</v>
      </c>
      <c r="B246" s="153" t="s">
        <v>456</v>
      </c>
      <c r="C246" s="145">
        <v>57404779</v>
      </c>
      <c r="D246" s="79">
        <v>1.3234E-8</v>
      </c>
      <c r="E246" s="139"/>
      <c r="F246" s="3" t="s">
        <v>2185</v>
      </c>
      <c r="G246" s="145">
        <v>57341395</v>
      </c>
      <c r="H246" s="145">
        <v>57407395</v>
      </c>
      <c r="I246" s="141">
        <v>0.24876423111630999</v>
      </c>
      <c r="J246" s="140"/>
      <c r="N246" s="126"/>
      <c r="O246" s="6"/>
      <c r="P246" s="136"/>
      <c r="Q246" s="6"/>
      <c r="R246" s="6"/>
    </row>
    <row r="247" spans="1:18" x14ac:dyDescent="0.25">
      <c r="A247" s="139">
        <v>11</v>
      </c>
      <c r="B247" s="153" t="s">
        <v>456</v>
      </c>
      <c r="C247" s="145">
        <v>57404779</v>
      </c>
      <c r="D247" s="79">
        <v>1.3234E-8</v>
      </c>
      <c r="E247" s="139"/>
      <c r="F247" s="3" t="s">
        <v>2186</v>
      </c>
      <c r="G247" s="145">
        <v>57351395</v>
      </c>
      <c r="H247" s="145">
        <v>57417395</v>
      </c>
      <c r="I247" s="141">
        <v>9.7243920957736693E-2</v>
      </c>
      <c r="J247" s="140"/>
      <c r="N247" s="126"/>
      <c r="O247" s="6"/>
      <c r="P247" s="136"/>
      <c r="Q247" s="6"/>
      <c r="R247" s="6"/>
    </row>
    <row r="248" spans="1:18" x14ac:dyDescent="0.25">
      <c r="A248" s="139">
        <v>11</v>
      </c>
      <c r="B248" s="153" t="s">
        <v>456</v>
      </c>
      <c r="C248" s="145">
        <v>57404779</v>
      </c>
      <c r="D248" s="79">
        <v>1.3234E-8</v>
      </c>
      <c r="E248" s="139"/>
      <c r="F248" s="3" t="s">
        <v>2187</v>
      </c>
      <c r="G248" s="145">
        <v>57361395</v>
      </c>
      <c r="H248" s="145">
        <v>57427395</v>
      </c>
      <c r="I248" s="141">
        <v>8.9863799431039601E-2</v>
      </c>
      <c r="J248" s="140"/>
      <c r="N248" s="126"/>
      <c r="O248" s="6"/>
      <c r="P248" s="136"/>
      <c r="Q248" s="6"/>
      <c r="R248" s="6"/>
    </row>
    <row r="249" spans="1:18" x14ac:dyDescent="0.25">
      <c r="A249" s="30">
        <v>11</v>
      </c>
      <c r="B249" s="156" t="s">
        <v>1193</v>
      </c>
      <c r="C249" s="147">
        <v>57703762</v>
      </c>
      <c r="D249" s="162">
        <v>1.33481E-8</v>
      </c>
      <c r="E249" s="30" t="s">
        <v>492</v>
      </c>
      <c r="F249" s="16" t="s">
        <v>539</v>
      </c>
      <c r="G249" s="147">
        <v>57703714</v>
      </c>
      <c r="H249" s="147">
        <v>57712323</v>
      </c>
      <c r="I249" s="135">
        <v>0.70962974950000002</v>
      </c>
      <c r="J249" s="140"/>
      <c r="N249" s="126"/>
      <c r="O249" s="6"/>
      <c r="P249" s="136"/>
      <c r="Q249" s="6"/>
      <c r="R249" s="6"/>
    </row>
    <row r="250" spans="1:18" x14ac:dyDescent="0.25">
      <c r="A250" s="139">
        <v>11</v>
      </c>
      <c r="B250" s="153" t="s">
        <v>1193</v>
      </c>
      <c r="C250" s="145">
        <v>57703762</v>
      </c>
      <c r="D250" s="79">
        <v>1.33481E-8</v>
      </c>
      <c r="E250" s="139"/>
      <c r="F250" s="3" t="s">
        <v>2216</v>
      </c>
      <c r="G250" s="145">
        <v>57671395</v>
      </c>
      <c r="H250" s="145">
        <v>57737395</v>
      </c>
      <c r="I250" s="141">
        <v>0.69594933038289797</v>
      </c>
      <c r="J250" s="140"/>
      <c r="N250" s="126"/>
      <c r="O250" s="6"/>
      <c r="P250" s="136"/>
      <c r="Q250" s="6"/>
      <c r="R250" s="6"/>
    </row>
    <row r="251" spans="1:18" x14ac:dyDescent="0.25">
      <c r="A251" s="139">
        <v>9</v>
      </c>
      <c r="B251" s="153" t="s">
        <v>1260</v>
      </c>
      <c r="C251" s="145">
        <v>96385086</v>
      </c>
      <c r="D251" s="79">
        <v>1.37092E-8</v>
      </c>
      <c r="E251" s="139"/>
      <c r="F251" s="3" t="s">
        <v>2120</v>
      </c>
      <c r="G251" s="145">
        <v>96320163</v>
      </c>
      <c r="H251" s="145">
        <v>96386163</v>
      </c>
      <c r="I251" s="141">
        <v>0.117031103129877</v>
      </c>
      <c r="J251" s="140"/>
      <c r="N251" s="126"/>
      <c r="O251" s="6"/>
      <c r="P251" s="136"/>
      <c r="Q251" s="6"/>
      <c r="R251" s="6"/>
    </row>
    <row r="252" spans="1:18" x14ac:dyDescent="0.25">
      <c r="A252" s="25">
        <v>6</v>
      </c>
      <c r="B252" s="154" t="s">
        <v>459</v>
      </c>
      <c r="C252" s="146">
        <v>100848871</v>
      </c>
      <c r="D252" s="160">
        <v>1.37312E-8</v>
      </c>
      <c r="E252" s="25" t="s">
        <v>460</v>
      </c>
      <c r="F252" s="4" t="s">
        <v>461</v>
      </c>
      <c r="G252" s="146">
        <v>100508194</v>
      </c>
      <c r="H252" s="146">
        <v>100881372</v>
      </c>
      <c r="I252" s="5">
        <v>6.3049720000000004E-2</v>
      </c>
      <c r="J252" s="140"/>
      <c r="N252" s="126"/>
      <c r="O252" s="6"/>
      <c r="P252" s="136"/>
      <c r="Q252" s="6"/>
      <c r="R252" s="6"/>
    </row>
    <row r="253" spans="1:18" x14ac:dyDescent="0.25">
      <c r="A253" s="139">
        <v>6</v>
      </c>
      <c r="B253" s="153" t="s">
        <v>459</v>
      </c>
      <c r="C253" s="145">
        <v>100848871</v>
      </c>
      <c r="D253" s="79">
        <v>1.37312E-8</v>
      </c>
      <c r="E253" s="139"/>
      <c r="F253" s="3" t="s">
        <v>1992</v>
      </c>
      <c r="G253" s="145">
        <v>100783854</v>
      </c>
      <c r="H253" s="145">
        <v>100849854</v>
      </c>
      <c r="I253" s="141">
        <v>8.6423066836862003E-2</v>
      </c>
      <c r="J253" s="140"/>
      <c r="N253" s="126"/>
      <c r="O253" s="6"/>
      <c r="P253" s="136"/>
      <c r="Q253" s="6"/>
      <c r="R253" s="6"/>
    </row>
    <row r="254" spans="1:18" x14ac:dyDescent="0.25">
      <c r="A254" s="139">
        <v>6</v>
      </c>
      <c r="B254" s="153" t="s">
        <v>459</v>
      </c>
      <c r="C254" s="145">
        <v>100848871</v>
      </c>
      <c r="D254" s="79">
        <v>1.37312E-8</v>
      </c>
      <c r="E254" s="139"/>
      <c r="F254" s="3" t="s">
        <v>1993</v>
      </c>
      <c r="G254" s="145">
        <v>100793854</v>
      </c>
      <c r="H254" s="145">
        <v>100859854</v>
      </c>
      <c r="I254" s="141">
        <v>6.3665511732851704E-2</v>
      </c>
      <c r="J254" s="140"/>
      <c r="N254" s="126"/>
      <c r="O254" s="6"/>
      <c r="P254" s="136"/>
      <c r="Q254" s="6"/>
      <c r="R254" s="6"/>
    </row>
    <row r="255" spans="1:18" x14ac:dyDescent="0.25">
      <c r="A255" s="139">
        <v>6</v>
      </c>
      <c r="B255" s="153" t="s">
        <v>459</v>
      </c>
      <c r="C255" s="145">
        <v>100848871</v>
      </c>
      <c r="D255" s="79">
        <v>1.37312E-8</v>
      </c>
      <c r="E255" s="139"/>
      <c r="F255" s="3" t="s">
        <v>1994</v>
      </c>
      <c r="G255" s="145">
        <v>100803854</v>
      </c>
      <c r="H255" s="145">
        <v>100869854</v>
      </c>
      <c r="I255" s="141">
        <v>2.3258785654121799E-2</v>
      </c>
      <c r="J255" s="140"/>
      <c r="N255" s="126"/>
      <c r="O255" s="6"/>
      <c r="P255" s="136"/>
      <c r="Q255" s="6"/>
      <c r="R255" s="6"/>
    </row>
    <row r="256" spans="1:18" x14ac:dyDescent="0.25">
      <c r="A256" s="139">
        <v>6</v>
      </c>
      <c r="B256" s="153" t="s">
        <v>459</v>
      </c>
      <c r="C256" s="145">
        <v>100848871</v>
      </c>
      <c r="D256" s="79">
        <v>1.37312E-8</v>
      </c>
      <c r="E256" s="139"/>
      <c r="F256" s="3" t="s">
        <v>1995</v>
      </c>
      <c r="G256" s="145">
        <v>100813854</v>
      </c>
      <c r="H256" s="145">
        <v>100879854</v>
      </c>
      <c r="I256" s="141">
        <v>7.66837869854399E-3</v>
      </c>
      <c r="J256" s="140"/>
      <c r="N256" s="126"/>
      <c r="O256" s="6"/>
      <c r="P256" s="136"/>
      <c r="Q256" s="6"/>
      <c r="R256" s="6"/>
    </row>
    <row r="257" spans="1:18" x14ac:dyDescent="0.25">
      <c r="A257" s="139">
        <v>6</v>
      </c>
      <c r="B257" s="153" t="s">
        <v>459</v>
      </c>
      <c r="C257" s="145">
        <v>100848871</v>
      </c>
      <c r="D257" s="79">
        <v>1.37312E-8</v>
      </c>
      <c r="E257" s="139"/>
      <c r="F257" s="3" t="s">
        <v>1996</v>
      </c>
      <c r="G257" s="145">
        <v>100823854</v>
      </c>
      <c r="H257" s="145">
        <v>100889854</v>
      </c>
      <c r="I257" s="141">
        <v>1.05981271750109E-3</v>
      </c>
      <c r="J257" s="140"/>
      <c r="N257" s="126"/>
      <c r="O257" s="6"/>
      <c r="P257" s="136"/>
      <c r="Q257" s="6"/>
      <c r="R257" s="6"/>
    </row>
    <row r="258" spans="1:18" x14ac:dyDescent="0.25">
      <c r="A258" s="139">
        <v>6</v>
      </c>
      <c r="B258" s="153" t="s">
        <v>459</v>
      </c>
      <c r="C258" s="145">
        <v>100848871</v>
      </c>
      <c r="D258" s="79">
        <v>1.37312E-8</v>
      </c>
      <c r="E258" s="139"/>
      <c r="F258" s="3" t="s">
        <v>727</v>
      </c>
      <c r="G258" s="145">
        <v>100833854</v>
      </c>
      <c r="H258" s="145">
        <v>100899854</v>
      </c>
      <c r="I258" s="141">
        <v>4.38785587170621E-5</v>
      </c>
      <c r="J258" s="140"/>
      <c r="N258" s="126"/>
      <c r="O258" s="6"/>
      <c r="P258" s="136"/>
      <c r="Q258" s="6"/>
      <c r="R258" s="6"/>
    </row>
    <row r="259" spans="1:18" x14ac:dyDescent="0.25">
      <c r="A259" s="139">
        <v>3</v>
      </c>
      <c r="B259" s="153" t="s">
        <v>1370</v>
      </c>
      <c r="C259" s="145">
        <v>81878448</v>
      </c>
      <c r="D259" s="79">
        <v>1.43445E-8</v>
      </c>
      <c r="E259" s="139"/>
      <c r="F259" s="3" t="s">
        <v>1668</v>
      </c>
      <c r="G259" s="145">
        <v>81870069</v>
      </c>
      <c r="H259" s="145">
        <v>81936069</v>
      </c>
      <c r="I259" s="141">
        <v>0.21165160021698401</v>
      </c>
      <c r="J259" s="140"/>
      <c r="N259" s="126"/>
      <c r="O259" s="6"/>
      <c r="P259" s="136"/>
      <c r="Q259" s="6"/>
      <c r="R259" s="6"/>
    </row>
    <row r="260" spans="1:18" x14ac:dyDescent="0.25">
      <c r="A260" s="139">
        <v>9</v>
      </c>
      <c r="B260" s="153" t="s">
        <v>1261</v>
      </c>
      <c r="C260" s="145">
        <v>96392019</v>
      </c>
      <c r="D260" s="79">
        <v>1.50204E-8</v>
      </c>
      <c r="E260" s="139"/>
      <c r="F260" s="3" t="s">
        <v>2127</v>
      </c>
      <c r="G260" s="145">
        <v>96390163</v>
      </c>
      <c r="H260" s="145">
        <v>96456163</v>
      </c>
      <c r="I260" s="141">
        <v>2.3830598236338499E-2</v>
      </c>
      <c r="J260" s="140"/>
      <c r="N260" s="126"/>
      <c r="O260" s="6"/>
      <c r="P260" s="136"/>
      <c r="Q260" s="6"/>
      <c r="R260" s="6"/>
    </row>
    <row r="261" spans="1:18" x14ac:dyDescent="0.25">
      <c r="A261" s="139">
        <v>5</v>
      </c>
      <c r="B261" s="153" t="s">
        <v>1431</v>
      </c>
      <c r="C261" s="145">
        <v>107853869</v>
      </c>
      <c r="D261" s="79">
        <v>1.5889699999999999E-8</v>
      </c>
      <c r="E261" s="139"/>
      <c r="F261" s="3" t="s">
        <v>1913</v>
      </c>
      <c r="G261" s="145">
        <v>107790043</v>
      </c>
      <c r="H261" s="145">
        <v>107856043</v>
      </c>
      <c r="I261" s="141">
        <v>6.2019592353484705E-4</v>
      </c>
      <c r="J261" s="140"/>
      <c r="N261" s="126"/>
      <c r="O261" s="6"/>
      <c r="P261" s="136"/>
      <c r="Q261" s="6"/>
      <c r="R261" s="6"/>
    </row>
    <row r="262" spans="1:18" x14ac:dyDescent="0.25">
      <c r="A262" s="139">
        <v>3</v>
      </c>
      <c r="B262" s="153" t="s">
        <v>1380</v>
      </c>
      <c r="C262" s="145">
        <v>82216585</v>
      </c>
      <c r="D262" s="79">
        <v>1.6296799999999999E-8</v>
      </c>
      <c r="E262" s="139"/>
      <c r="F262" s="3" t="s">
        <v>1697</v>
      </c>
      <c r="G262" s="145">
        <v>82160069</v>
      </c>
      <c r="H262" s="145">
        <v>82226069</v>
      </c>
      <c r="I262" s="141">
        <v>0.25561815378533298</v>
      </c>
      <c r="J262" s="140"/>
      <c r="N262" s="126"/>
      <c r="O262" s="6"/>
      <c r="P262" s="136"/>
      <c r="Q262" s="6"/>
      <c r="R262" s="6"/>
    </row>
    <row r="263" spans="1:18" x14ac:dyDescent="0.25">
      <c r="A263" s="139">
        <v>3</v>
      </c>
      <c r="B263" s="153" t="s">
        <v>1380</v>
      </c>
      <c r="C263" s="145">
        <v>82216585</v>
      </c>
      <c r="D263" s="79">
        <v>1.6296799999999999E-8</v>
      </c>
      <c r="E263" s="139"/>
      <c r="F263" s="3" t="s">
        <v>1698</v>
      </c>
      <c r="G263" s="145">
        <v>82170069</v>
      </c>
      <c r="H263" s="145">
        <v>82236069</v>
      </c>
      <c r="I263" s="141">
        <v>0.25561815378533298</v>
      </c>
      <c r="J263" s="140"/>
      <c r="N263" s="126"/>
      <c r="O263" s="6"/>
      <c r="P263" s="136"/>
      <c r="Q263" s="6"/>
      <c r="R263" s="6"/>
    </row>
    <row r="264" spans="1:18" x14ac:dyDescent="0.25">
      <c r="A264" s="139">
        <v>3</v>
      </c>
      <c r="B264" s="153" t="s">
        <v>1380</v>
      </c>
      <c r="C264" s="145">
        <v>82216585</v>
      </c>
      <c r="D264" s="79">
        <v>1.6296799999999999E-8</v>
      </c>
      <c r="E264" s="139"/>
      <c r="F264" s="3" t="s">
        <v>1699</v>
      </c>
      <c r="G264" s="145">
        <v>82180069</v>
      </c>
      <c r="H264" s="145">
        <v>82246069</v>
      </c>
      <c r="I264" s="141">
        <v>0.500352240963718</v>
      </c>
      <c r="J264" s="140"/>
      <c r="N264" s="126"/>
      <c r="O264" s="6"/>
      <c r="P264" s="136"/>
      <c r="Q264" s="6"/>
      <c r="R264" s="6"/>
    </row>
    <row r="265" spans="1:18" x14ac:dyDescent="0.25">
      <c r="A265" s="139">
        <v>3</v>
      </c>
      <c r="B265" s="153" t="s">
        <v>1380</v>
      </c>
      <c r="C265" s="145">
        <v>82216585</v>
      </c>
      <c r="D265" s="79">
        <v>1.6296799999999999E-8</v>
      </c>
      <c r="E265" s="139"/>
      <c r="F265" s="3" t="s">
        <v>1700</v>
      </c>
      <c r="G265" s="145">
        <v>82190069</v>
      </c>
      <c r="H265" s="145">
        <v>82256069</v>
      </c>
      <c r="I265" s="141">
        <v>1.8527407695202301E-2</v>
      </c>
      <c r="J265" s="140"/>
      <c r="N265" s="126"/>
      <c r="O265" s="6"/>
      <c r="P265" s="136"/>
      <c r="Q265" s="6"/>
      <c r="R265" s="6"/>
    </row>
    <row r="266" spans="1:18" x14ac:dyDescent="0.25">
      <c r="A266" s="139">
        <v>3</v>
      </c>
      <c r="B266" s="153" t="s">
        <v>1380</v>
      </c>
      <c r="C266" s="145">
        <v>82216585</v>
      </c>
      <c r="D266" s="79">
        <v>1.6296799999999999E-8</v>
      </c>
      <c r="E266" s="139"/>
      <c r="F266" s="3" t="s">
        <v>1701</v>
      </c>
      <c r="G266" s="145">
        <v>82200069</v>
      </c>
      <c r="H266" s="145">
        <v>82266069</v>
      </c>
      <c r="I266" s="141">
        <v>2.43320951258095E-2</v>
      </c>
      <c r="J266" s="140"/>
      <c r="N266" s="126"/>
      <c r="O266" s="6"/>
      <c r="P266" s="136"/>
      <c r="Q266" s="6"/>
      <c r="R266" s="6"/>
    </row>
    <row r="267" spans="1:18" x14ac:dyDescent="0.25">
      <c r="A267" s="139">
        <v>3</v>
      </c>
      <c r="B267" s="153" t="s">
        <v>1380</v>
      </c>
      <c r="C267" s="145">
        <v>82216585</v>
      </c>
      <c r="D267" s="79">
        <v>1.6296799999999999E-8</v>
      </c>
      <c r="E267" s="139"/>
      <c r="F267" s="3" t="s">
        <v>1702</v>
      </c>
      <c r="G267" s="145">
        <v>82210069</v>
      </c>
      <c r="H267" s="145">
        <v>82276069</v>
      </c>
      <c r="I267" s="141">
        <v>7.2492495300465198E-2</v>
      </c>
      <c r="J267" s="140"/>
      <c r="N267" s="126"/>
      <c r="O267" s="6"/>
      <c r="P267" s="136"/>
      <c r="Q267" s="6"/>
      <c r="R267" s="6"/>
    </row>
    <row r="268" spans="1:18" x14ac:dyDescent="0.25">
      <c r="A268" s="139">
        <v>3</v>
      </c>
      <c r="B268" s="153" t="s">
        <v>1379</v>
      </c>
      <c r="C268" s="145">
        <v>82215345</v>
      </c>
      <c r="D268" s="79">
        <v>1.71531E-8</v>
      </c>
      <c r="E268" s="139"/>
      <c r="F268" s="3" t="s">
        <v>1696</v>
      </c>
      <c r="G268" s="145">
        <v>82150069</v>
      </c>
      <c r="H268" s="145">
        <v>82216069</v>
      </c>
      <c r="I268" s="141">
        <v>0.46304184175470198</v>
      </c>
      <c r="J268" s="140"/>
      <c r="N268" s="126"/>
      <c r="O268" s="6"/>
      <c r="P268" s="136"/>
      <c r="Q268" s="6"/>
      <c r="R268" s="6"/>
    </row>
    <row r="269" spans="1:18" x14ac:dyDescent="0.25">
      <c r="A269" s="25">
        <v>11</v>
      </c>
      <c r="B269" s="154" t="s">
        <v>462</v>
      </c>
      <c r="C269" s="146">
        <v>57421457</v>
      </c>
      <c r="D269" s="160">
        <v>1.7534500000000001E-8</v>
      </c>
      <c r="E269" s="25" t="s">
        <v>463</v>
      </c>
      <c r="F269" s="4" t="s">
        <v>464</v>
      </c>
      <c r="G269" s="146">
        <v>57406954</v>
      </c>
      <c r="H269" s="146">
        <v>57427580</v>
      </c>
      <c r="I269" s="5">
        <v>6.5591927499999994E-2</v>
      </c>
      <c r="J269" s="140"/>
      <c r="N269" s="126"/>
      <c r="O269" s="6"/>
      <c r="P269" s="136"/>
      <c r="Q269" s="6"/>
      <c r="R269" s="6"/>
    </row>
    <row r="270" spans="1:18" x14ac:dyDescent="0.25">
      <c r="A270" s="25">
        <v>9</v>
      </c>
      <c r="B270" s="154" t="s">
        <v>465</v>
      </c>
      <c r="C270" s="146">
        <v>121640304</v>
      </c>
      <c r="D270" s="160">
        <v>1.7916099999999999E-8</v>
      </c>
      <c r="E270" s="25" t="s">
        <v>466</v>
      </c>
      <c r="F270" s="4" t="s">
        <v>467</v>
      </c>
      <c r="G270" s="146">
        <v>121567057</v>
      </c>
      <c r="H270" s="146">
        <v>121785530</v>
      </c>
      <c r="I270" s="5">
        <v>1.3156126000000001E-2</v>
      </c>
      <c r="J270" s="140"/>
      <c r="N270" s="126"/>
      <c r="O270" s="6"/>
      <c r="P270" s="136"/>
      <c r="Q270" s="6"/>
      <c r="R270" s="6"/>
    </row>
    <row r="271" spans="1:18" x14ac:dyDescent="0.25">
      <c r="A271" s="139">
        <v>9</v>
      </c>
      <c r="B271" s="153" t="s">
        <v>465</v>
      </c>
      <c r="C271" s="145">
        <v>121640304</v>
      </c>
      <c r="D271" s="79">
        <v>1.7916099999999999E-8</v>
      </c>
      <c r="E271" s="139"/>
      <c r="F271" s="3" t="s">
        <v>2154</v>
      </c>
      <c r="G271" s="145">
        <v>121580163</v>
      </c>
      <c r="H271" s="145">
        <v>121646163</v>
      </c>
      <c r="I271" s="141">
        <v>0.44178904666652802</v>
      </c>
      <c r="J271" s="140"/>
      <c r="N271" s="126"/>
      <c r="O271" s="6"/>
      <c r="P271" s="136"/>
      <c r="Q271" s="6"/>
      <c r="R271" s="6"/>
    </row>
    <row r="272" spans="1:18" x14ac:dyDescent="0.25">
      <c r="A272" s="139">
        <v>9</v>
      </c>
      <c r="B272" s="153" t="s">
        <v>465</v>
      </c>
      <c r="C272" s="145">
        <v>121640304</v>
      </c>
      <c r="D272" s="79">
        <v>1.7916099999999999E-8</v>
      </c>
      <c r="E272" s="139"/>
      <c r="F272" s="3" t="s">
        <v>2155</v>
      </c>
      <c r="G272" s="145">
        <v>121590163</v>
      </c>
      <c r="H272" s="145">
        <v>121656163</v>
      </c>
      <c r="I272" s="141">
        <v>0.191530108529892</v>
      </c>
      <c r="J272" s="140"/>
      <c r="N272" s="126"/>
      <c r="O272" s="6"/>
      <c r="P272" s="136"/>
      <c r="Q272" s="6"/>
      <c r="R272" s="6"/>
    </row>
    <row r="273" spans="1:18" x14ac:dyDescent="0.25">
      <c r="A273" s="139">
        <v>9</v>
      </c>
      <c r="B273" s="153" t="s">
        <v>465</v>
      </c>
      <c r="C273" s="145">
        <v>121640304</v>
      </c>
      <c r="D273" s="79">
        <v>1.7916099999999999E-8</v>
      </c>
      <c r="E273" s="139"/>
      <c r="F273" s="3" t="s">
        <v>2156</v>
      </c>
      <c r="G273" s="145">
        <v>121600163</v>
      </c>
      <c r="H273" s="145">
        <v>121666163</v>
      </c>
      <c r="I273" s="141">
        <v>0.640255602592947</v>
      </c>
      <c r="J273" s="140"/>
      <c r="N273" s="126"/>
      <c r="O273" s="6"/>
      <c r="P273" s="136"/>
      <c r="Q273" s="6"/>
      <c r="R273" s="6"/>
    </row>
    <row r="274" spans="1:18" x14ac:dyDescent="0.25">
      <c r="A274" s="139">
        <v>9</v>
      </c>
      <c r="B274" s="153" t="s">
        <v>465</v>
      </c>
      <c r="C274" s="145">
        <v>121640304</v>
      </c>
      <c r="D274" s="79">
        <v>1.7916099999999999E-8</v>
      </c>
      <c r="E274" s="139"/>
      <c r="F274" s="3" t="s">
        <v>2157</v>
      </c>
      <c r="G274" s="145">
        <v>121610163</v>
      </c>
      <c r="H274" s="145">
        <v>121676163</v>
      </c>
      <c r="I274" s="141">
        <v>0.12586766951700101</v>
      </c>
      <c r="J274" s="140"/>
      <c r="N274" s="126"/>
      <c r="O274" s="6"/>
      <c r="P274" s="136"/>
      <c r="Q274" s="6"/>
      <c r="R274" s="6"/>
    </row>
    <row r="275" spans="1:18" x14ac:dyDescent="0.25">
      <c r="A275" s="139">
        <v>9</v>
      </c>
      <c r="B275" s="153" t="s">
        <v>465</v>
      </c>
      <c r="C275" s="145">
        <v>121640304</v>
      </c>
      <c r="D275" s="79">
        <v>1.7916099999999999E-8</v>
      </c>
      <c r="E275" s="139"/>
      <c r="F275" s="3" t="s">
        <v>2158</v>
      </c>
      <c r="G275" s="145">
        <v>121620163</v>
      </c>
      <c r="H275" s="145">
        <v>121686163</v>
      </c>
      <c r="I275" s="141">
        <v>4.3233128368352997E-2</v>
      </c>
      <c r="J275" s="140"/>
      <c r="N275" s="126"/>
      <c r="O275" s="6"/>
      <c r="P275" s="136"/>
      <c r="Q275" s="6"/>
      <c r="R275" s="6"/>
    </row>
    <row r="276" spans="1:18" x14ac:dyDescent="0.25">
      <c r="A276" s="139">
        <v>9</v>
      </c>
      <c r="B276" s="153" t="s">
        <v>465</v>
      </c>
      <c r="C276" s="145">
        <v>121640304</v>
      </c>
      <c r="D276" s="79">
        <v>1.7916099999999999E-8</v>
      </c>
      <c r="E276" s="139"/>
      <c r="F276" s="3" t="s">
        <v>2159</v>
      </c>
      <c r="G276" s="145">
        <v>121630163</v>
      </c>
      <c r="H276" s="145">
        <v>121696163</v>
      </c>
      <c r="I276" s="141">
        <v>4.8448622184943599E-2</v>
      </c>
      <c r="J276" s="140"/>
      <c r="N276" s="126"/>
      <c r="O276" s="6"/>
      <c r="P276" s="136"/>
      <c r="Q276" s="6"/>
      <c r="R276" s="6"/>
    </row>
    <row r="277" spans="1:18" x14ac:dyDescent="0.25">
      <c r="A277" s="139">
        <v>9</v>
      </c>
      <c r="B277" s="153" t="s">
        <v>465</v>
      </c>
      <c r="C277" s="145">
        <v>121640304</v>
      </c>
      <c r="D277" s="79">
        <v>1.7916099999999999E-8</v>
      </c>
      <c r="E277" s="139"/>
      <c r="F277" s="3" t="s">
        <v>2160</v>
      </c>
      <c r="G277" s="145">
        <v>121640163</v>
      </c>
      <c r="H277" s="145">
        <v>121706163</v>
      </c>
      <c r="I277" s="141">
        <v>8.1929260297247293E-3</v>
      </c>
      <c r="J277" s="140"/>
      <c r="N277" s="126"/>
      <c r="O277" s="6"/>
      <c r="P277" s="136"/>
      <c r="Q277" s="6"/>
      <c r="R277" s="6"/>
    </row>
    <row r="278" spans="1:18" x14ac:dyDescent="0.25">
      <c r="A278" s="25">
        <v>14</v>
      </c>
      <c r="B278" s="154" t="s">
        <v>468</v>
      </c>
      <c r="C278" s="146">
        <v>72114138</v>
      </c>
      <c r="D278" s="160">
        <v>1.8326199999999999E-8</v>
      </c>
      <c r="E278" s="25" t="s">
        <v>469</v>
      </c>
      <c r="F278" s="4" t="s">
        <v>470</v>
      </c>
      <c r="G278" s="146">
        <v>71932429</v>
      </c>
      <c r="H278" s="146">
        <v>72566530</v>
      </c>
      <c r="I278" s="5">
        <v>0.79015950000000001</v>
      </c>
      <c r="J278" s="140"/>
      <c r="N278" s="126"/>
      <c r="O278" s="6"/>
      <c r="P278" s="136"/>
      <c r="Q278" s="6"/>
      <c r="R278" s="6"/>
    </row>
    <row r="279" spans="1:18" x14ac:dyDescent="0.25">
      <c r="A279" s="139">
        <v>14</v>
      </c>
      <c r="B279" s="153" t="s">
        <v>468</v>
      </c>
      <c r="C279" s="145">
        <v>72114138</v>
      </c>
      <c r="D279" s="79">
        <v>1.8326199999999999E-8</v>
      </c>
      <c r="E279" s="139"/>
      <c r="F279" s="3" t="s">
        <v>2317</v>
      </c>
      <c r="G279" s="145">
        <v>72050017</v>
      </c>
      <c r="H279" s="145">
        <v>72116017</v>
      </c>
      <c r="I279" s="141">
        <v>0.29932379514516</v>
      </c>
      <c r="J279" s="140"/>
      <c r="N279" s="126"/>
      <c r="O279" s="6"/>
      <c r="P279" s="136"/>
      <c r="Q279" s="6"/>
      <c r="R279" s="6"/>
    </row>
    <row r="280" spans="1:18" x14ac:dyDescent="0.25">
      <c r="A280" s="139">
        <v>14</v>
      </c>
      <c r="B280" s="153" t="s">
        <v>468</v>
      </c>
      <c r="C280" s="145">
        <v>72114138</v>
      </c>
      <c r="D280" s="79">
        <v>1.8326199999999999E-8</v>
      </c>
      <c r="E280" s="139"/>
      <c r="F280" s="3" t="s">
        <v>2318</v>
      </c>
      <c r="G280" s="145">
        <v>72060017</v>
      </c>
      <c r="H280" s="145">
        <v>72126017</v>
      </c>
      <c r="I280" s="141">
        <v>6.1694488405470201E-3</v>
      </c>
      <c r="J280" s="140"/>
      <c r="N280" s="126"/>
      <c r="O280" s="6"/>
      <c r="P280" s="136"/>
      <c r="Q280" s="6"/>
      <c r="R280" s="6"/>
    </row>
    <row r="281" spans="1:18" x14ac:dyDescent="0.25">
      <c r="A281" s="139">
        <v>14</v>
      </c>
      <c r="B281" s="153" t="s">
        <v>468</v>
      </c>
      <c r="C281" s="145">
        <v>72114138</v>
      </c>
      <c r="D281" s="79">
        <v>1.8326199999999999E-8</v>
      </c>
      <c r="E281" s="139"/>
      <c r="F281" s="3" t="s">
        <v>2319</v>
      </c>
      <c r="G281" s="145">
        <v>72070017</v>
      </c>
      <c r="H281" s="145">
        <v>72136017</v>
      </c>
      <c r="I281" s="141">
        <v>2.1126889858879699E-2</v>
      </c>
      <c r="J281" s="140"/>
      <c r="N281" s="126"/>
      <c r="O281" s="6"/>
      <c r="P281" s="136"/>
      <c r="Q281" s="6"/>
      <c r="R281" s="6"/>
    </row>
    <row r="282" spans="1:18" x14ac:dyDescent="0.25">
      <c r="A282" s="139">
        <v>14</v>
      </c>
      <c r="B282" s="153" t="s">
        <v>468</v>
      </c>
      <c r="C282" s="145">
        <v>72114138</v>
      </c>
      <c r="D282" s="79">
        <v>1.8326199999999999E-8</v>
      </c>
      <c r="E282" s="139"/>
      <c r="F282" s="3" t="s">
        <v>2320</v>
      </c>
      <c r="G282" s="145">
        <v>72080017</v>
      </c>
      <c r="H282" s="145">
        <v>72146017</v>
      </c>
      <c r="I282" s="141">
        <v>5.7938382183700503E-3</v>
      </c>
      <c r="J282" s="140"/>
      <c r="N282" s="126"/>
      <c r="O282" s="6"/>
      <c r="P282" s="136"/>
      <c r="Q282" s="6"/>
      <c r="R282" s="6"/>
    </row>
    <row r="283" spans="1:18" x14ac:dyDescent="0.25">
      <c r="A283" s="139">
        <v>14</v>
      </c>
      <c r="B283" s="153" t="s">
        <v>468</v>
      </c>
      <c r="C283" s="145">
        <v>72114138</v>
      </c>
      <c r="D283" s="79">
        <v>1.8326199999999999E-8</v>
      </c>
      <c r="E283" s="139"/>
      <c r="F283" s="3" t="s">
        <v>2321</v>
      </c>
      <c r="G283" s="145">
        <v>72090017</v>
      </c>
      <c r="H283" s="145">
        <v>72156017</v>
      </c>
      <c r="I283" s="141">
        <v>3.0754635411833001E-2</v>
      </c>
      <c r="J283" s="140"/>
      <c r="N283" s="126"/>
      <c r="O283" s="6"/>
      <c r="P283" s="136"/>
      <c r="Q283" s="6"/>
      <c r="R283" s="6"/>
    </row>
    <row r="284" spans="1:18" x14ac:dyDescent="0.25">
      <c r="A284" s="139">
        <v>14</v>
      </c>
      <c r="B284" s="153" t="s">
        <v>468</v>
      </c>
      <c r="C284" s="145">
        <v>72114138</v>
      </c>
      <c r="D284" s="79">
        <v>1.8326199999999999E-8</v>
      </c>
      <c r="E284" s="139"/>
      <c r="F284" s="3" t="s">
        <v>2322</v>
      </c>
      <c r="G284" s="145">
        <v>72100017</v>
      </c>
      <c r="H284" s="145">
        <v>72166017</v>
      </c>
      <c r="I284" s="141">
        <v>6.3686364175183405E-2</v>
      </c>
      <c r="J284" s="140"/>
      <c r="N284" s="126"/>
      <c r="O284" s="6"/>
      <c r="P284" s="136"/>
      <c r="Q284" s="6"/>
      <c r="R284" s="6"/>
    </row>
    <row r="285" spans="1:18" x14ac:dyDescent="0.25">
      <c r="A285" s="139">
        <v>14</v>
      </c>
      <c r="B285" s="153" t="s">
        <v>468</v>
      </c>
      <c r="C285" s="145">
        <v>72114138</v>
      </c>
      <c r="D285" s="79">
        <v>1.8326199999999999E-8</v>
      </c>
      <c r="E285" s="139"/>
      <c r="F285" s="3" t="s">
        <v>2323</v>
      </c>
      <c r="G285" s="145">
        <v>72110017</v>
      </c>
      <c r="H285" s="145">
        <v>72176017</v>
      </c>
      <c r="I285" s="141">
        <v>0.220686089109175</v>
      </c>
      <c r="J285" s="140"/>
      <c r="N285" s="126"/>
      <c r="O285" s="6"/>
      <c r="P285" s="136"/>
      <c r="Q285" s="6"/>
      <c r="R285" s="6"/>
    </row>
    <row r="286" spans="1:18" x14ac:dyDescent="0.25">
      <c r="A286" s="139">
        <v>5</v>
      </c>
      <c r="B286" s="153" t="s">
        <v>1430</v>
      </c>
      <c r="C286" s="145">
        <v>107823023</v>
      </c>
      <c r="D286" s="79">
        <v>1.9345299999999999E-8</v>
      </c>
      <c r="E286" s="139"/>
      <c r="F286" s="3" t="s">
        <v>1910</v>
      </c>
      <c r="G286" s="145">
        <v>107760043</v>
      </c>
      <c r="H286" s="145">
        <v>107826043</v>
      </c>
      <c r="I286" s="141">
        <v>0.35880156236708699</v>
      </c>
      <c r="J286" s="140"/>
      <c r="N286" s="126"/>
      <c r="O286" s="6"/>
      <c r="P286" s="136"/>
      <c r="Q286" s="6"/>
      <c r="R286" s="6"/>
    </row>
    <row r="287" spans="1:18" x14ac:dyDescent="0.25">
      <c r="A287" s="139">
        <v>5</v>
      </c>
      <c r="B287" s="153" t="s">
        <v>1430</v>
      </c>
      <c r="C287" s="145">
        <v>107823023</v>
      </c>
      <c r="D287" s="79">
        <v>1.9345299999999999E-8</v>
      </c>
      <c r="E287" s="139"/>
      <c r="F287" s="3" t="s">
        <v>1911</v>
      </c>
      <c r="G287" s="145">
        <v>107770043</v>
      </c>
      <c r="H287" s="145">
        <v>107836043</v>
      </c>
      <c r="I287" s="141">
        <v>6.8732587641035001E-2</v>
      </c>
      <c r="J287" s="140"/>
      <c r="N287" s="126"/>
      <c r="O287" s="6"/>
      <c r="P287" s="136"/>
      <c r="Q287" s="6"/>
      <c r="R287" s="6"/>
    </row>
    <row r="288" spans="1:18" x14ac:dyDescent="0.25">
      <c r="A288" s="139">
        <v>5</v>
      </c>
      <c r="B288" s="153" t="s">
        <v>1430</v>
      </c>
      <c r="C288" s="145">
        <v>107823023</v>
      </c>
      <c r="D288" s="79">
        <v>1.9345299999999999E-8</v>
      </c>
      <c r="E288" s="139"/>
      <c r="F288" s="3" t="s">
        <v>1912</v>
      </c>
      <c r="G288" s="145">
        <v>107780043</v>
      </c>
      <c r="H288" s="145">
        <v>107846043</v>
      </c>
      <c r="I288" s="141">
        <v>1.31649607817321E-3</v>
      </c>
      <c r="J288" s="140"/>
      <c r="N288" s="126"/>
      <c r="O288" s="6"/>
      <c r="P288" s="136"/>
      <c r="Q288" s="6"/>
      <c r="R288" s="6"/>
    </row>
    <row r="289" spans="1:18" x14ac:dyDescent="0.25">
      <c r="A289" s="139">
        <v>18</v>
      </c>
      <c r="B289" s="153" t="s">
        <v>1291</v>
      </c>
      <c r="C289" s="145">
        <v>63666356</v>
      </c>
      <c r="D289" s="79">
        <v>1.94647E-8</v>
      </c>
      <c r="E289" s="139"/>
      <c r="F289" s="3" t="s">
        <v>2376</v>
      </c>
      <c r="G289" s="145">
        <v>63660083</v>
      </c>
      <c r="H289" s="145">
        <v>63726083</v>
      </c>
      <c r="I289" s="141">
        <v>1.74814395282454E-2</v>
      </c>
      <c r="J289" s="140"/>
      <c r="N289" s="126"/>
      <c r="O289" s="6"/>
      <c r="P289" s="136"/>
      <c r="Q289" s="6"/>
      <c r="R289" s="6"/>
    </row>
    <row r="290" spans="1:18" x14ac:dyDescent="0.25">
      <c r="A290" s="139">
        <v>5</v>
      </c>
      <c r="B290" s="153" t="s">
        <v>1412</v>
      </c>
      <c r="C290" s="145">
        <v>50590195</v>
      </c>
      <c r="D290" s="79">
        <v>1.94838E-8</v>
      </c>
      <c r="E290" s="139"/>
      <c r="F290" s="3" t="s">
        <v>1854</v>
      </c>
      <c r="G290" s="145">
        <v>50530043</v>
      </c>
      <c r="H290" s="145">
        <v>50596043</v>
      </c>
      <c r="I290" s="141">
        <v>0.85060485272776998</v>
      </c>
      <c r="J290" s="140"/>
      <c r="N290" s="126"/>
      <c r="O290" s="6"/>
      <c r="P290" s="136"/>
      <c r="Q290" s="6"/>
      <c r="R290" s="6"/>
    </row>
    <row r="291" spans="1:18" x14ac:dyDescent="0.25">
      <c r="A291" s="139">
        <v>5</v>
      </c>
      <c r="B291" s="153" t="s">
        <v>1412</v>
      </c>
      <c r="C291" s="145">
        <v>50590195</v>
      </c>
      <c r="D291" s="79">
        <v>1.94838E-8</v>
      </c>
      <c r="E291" s="139"/>
      <c r="F291" s="3" t="s">
        <v>1855</v>
      </c>
      <c r="G291" s="145">
        <v>50540043</v>
      </c>
      <c r="H291" s="145">
        <v>50606043</v>
      </c>
      <c r="I291" s="141">
        <v>0.41454578203525799</v>
      </c>
      <c r="J291" s="140"/>
      <c r="N291" s="126"/>
      <c r="O291" s="6"/>
      <c r="P291" s="136"/>
      <c r="Q291" s="6"/>
      <c r="R291" s="6"/>
    </row>
    <row r="292" spans="1:18" x14ac:dyDescent="0.25">
      <c r="A292" s="139">
        <v>5</v>
      </c>
      <c r="B292" s="153" t="s">
        <v>1412</v>
      </c>
      <c r="C292" s="145">
        <v>50590195</v>
      </c>
      <c r="D292" s="79">
        <v>1.94838E-8</v>
      </c>
      <c r="E292" s="139"/>
      <c r="F292" s="3" t="s">
        <v>1856</v>
      </c>
      <c r="G292" s="145">
        <v>50550043</v>
      </c>
      <c r="H292" s="145">
        <v>50616043</v>
      </c>
      <c r="I292" s="141">
        <v>0.58461637102969699</v>
      </c>
      <c r="J292" s="140"/>
      <c r="N292" s="126"/>
      <c r="O292" s="6"/>
      <c r="P292" s="136"/>
      <c r="Q292" s="6"/>
      <c r="R292" s="6"/>
    </row>
    <row r="293" spans="1:18" x14ac:dyDescent="0.25">
      <c r="A293" s="139">
        <v>5</v>
      </c>
      <c r="B293" s="153" t="s">
        <v>1412</v>
      </c>
      <c r="C293" s="145">
        <v>50590195</v>
      </c>
      <c r="D293" s="79">
        <v>1.94838E-8</v>
      </c>
      <c r="E293" s="139"/>
      <c r="F293" s="3" t="s">
        <v>1857</v>
      </c>
      <c r="G293" s="145">
        <v>50560043</v>
      </c>
      <c r="H293" s="145">
        <v>50626043</v>
      </c>
      <c r="I293" s="141">
        <v>0.74582047778413596</v>
      </c>
      <c r="J293" s="140"/>
      <c r="N293" s="126"/>
      <c r="O293" s="6"/>
      <c r="P293" s="136"/>
      <c r="Q293" s="6"/>
      <c r="R293" s="6"/>
    </row>
    <row r="294" spans="1:18" x14ac:dyDescent="0.25">
      <c r="A294" s="139">
        <v>3</v>
      </c>
      <c r="B294" s="153" t="s">
        <v>1366</v>
      </c>
      <c r="C294" s="145">
        <v>81772047</v>
      </c>
      <c r="D294" s="79">
        <v>1.96339E-8</v>
      </c>
      <c r="E294" s="139"/>
      <c r="F294" s="3" t="s">
        <v>1652</v>
      </c>
      <c r="G294" s="145">
        <v>81710069</v>
      </c>
      <c r="H294" s="145">
        <v>81776069</v>
      </c>
      <c r="I294" s="141">
        <v>0.237936511061381</v>
      </c>
      <c r="J294" s="140"/>
      <c r="N294" s="126"/>
      <c r="O294" s="6"/>
      <c r="P294" s="136"/>
      <c r="Q294" s="6"/>
      <c r="R294" s="6"/>
    </row>
    <row r="295" spans="1:18" x14ac:dyDescent="0.25">
      <c r="A295" s="139">
        <v>3</v>
      </c>
      <c r="B295" s="153" t="s">
        <v>1366</v>
      </c>
      <c r="C295" s="145">
        <v>81772047</v>
      </c>
      <c r="D295" s="79">
        <v>1.96339E-8</v>
      </c>
      <c r="E295" s="139"/>
      <c r="F295" s="3" t="s">
        <v>1653</v>
      </c>
      <c r="G295" s="145">
        <v>81720069</v>
      </c>
      <c r="H295" s="145">
        <v>81786069</v>
      </c>
      <c r="I295" s="141">
        <v>0.35521428316482601</v>
      </c>
      <c r="J295" s="140"/>
      <c r="N295" s="126"/>
      <c r="O295" s="6"/>
      <c r="P295" s="136"/>
      <c r="Q295" s="6"/>
      <c r="R295" s="6"/>
    </row>
    <row r="296" spans="1:18" x14ac:dyDescent="0.25">
      <c r="A296" s="139">
        <v>3</v>
      </c>
      <c r="B296" s="153" t="s">
        <v>1366</v>
      </c>
      <c r="C296" s="145">
        <v>81772047</v>
      </c>
      <c r="D296" s="79">
        <v>1.96339E-8</v>
      </c>
      <c r="E296" s="139"/>
      <c r="F296" s="3" t="s">
        <v>1654</v>
      </c>
      <c r="G296" s="145">
        <v>81730069</v>
      </c>
      <c r="H296" s="145">
        <v>81796069</v>
      </c>
      <c r="I296" s="141">
        <v>4.9234551808148001E-2</v>
      </c>
      <c r="J296" s="140"/>
      <c r="N296" s="126"/>
      <c r="O296" s="6"/>
      <c r="P296" s="136"/>
      <c r="Q296" s="6"/>
      <c r="R296" s="6"/>
    </row>
    <row r="297" spans="1:18" x14ac:dyDescent="0.25">
      <c r="A297" s="139">
        <v>3</v>
      </c>
      <c r="B297" s="153" t="s">
        <v>1366</v>
      </c>
      <c r="C297" s="145">
        <v>81772047</v>
      </c>
      <c r="D297" s="79">
        <v>1.96339E-8</v>
      </c>
      <c r="E297" s="139"/>
      <c r="F297" s="3" t="s">
        <v>1655</v>
      </c>
      <c r="G297" s="145">
        <v>81740069</v>
      </c>
      <c r="H297" s="145">
        <v>81806069</v>
      </c>
      <c r="I297" s="141">
        <v>4.1558450825328601E-2</v>
      </c>
      <c r="J297" s="140"/>
      <c r="N297" s="126"/>
      <c r="O297" s="6"/>
      <c r="P297" s="136"/>
      <c r="Q297" s="6"/>
      <c r="R297" s="6"/>
    </row>
    <row r="298" spans="1:18" x14ac:dyDescent="0.25">
      <c r="A298" s="139">
        <v>3</v>
      </c>
      <c r="B298" s="153" t="s">
        <v>1366</v>
      </c>
      <c r="C298" s="145">
        <v>81772047</v>
      </c>
      <c r="D298" s="79">
        <v>1.96339E-8</v>
      </c>
      <c r="E298" s="139"/>
      <c r="F298" s="3" t="s">
        <v>1656</v>
      </c>
      <c r="G298" s="145">
        <v>81750069</v>
      </c>
      <c r="H298" s="145">
        <v>81816069</v>
      </c>
      <c r="I298" s="141">
        <v>5.9752985354762998E-2</v>
      </c>
      <c r="J298" s="140"/>
      <c r="N298" s="126"/>
      <c r="O298" s="6"/>
      <c r="P298" s="136"/>
      <c r="Q298" s="6"/>
      <c r="R298" s="6"/>
    </row>
    <row r="299" spans="1:18" x14ac:dyDescent="0.25">
      <c r="A299" s="139">
        <v>3</v>
      </c>
      <c r="B299" s="153" t="s">
        <v>1366</v>
      </c>
      <c r="C299" s="145">
        <v>81772047</v>
      </c>
      <c r="D299" s="79">
        <v>1.96339E-8</v>
      </c>
      <c r="E299" s="139"/>
      <c r="F299" s="3" t="s">
        <v>1657</v>
      </c>
      <c r="G299" s="145">
        <v>81760069</v>
      </c>
      <c r="H299" s="145">
        <v>81826069</v>
      </c>
      <c r="I299" s="141">
        <v>8.0023969448483195E-4</v>
      </c>
      <c r="J299" s="140"/>
      <c r="N299" s="126"/>
      <c r="O299" s="6"/>
      <c r="P299" s="136"/>
      <c r="Q299" s="6"/>
      <c r="R299" s="6"/>
    </row>
    <row r="300" spans="1:18" x14ac:dyDescent="0.25">
      <c r="A300" s="139">
        <v>3</v>
      </c>
      <c r="B300" s="153" t="s">
        <v>1381</v>
      </c>
      <c r="C300" s="145">
        <v>82222472</v>
      </c>
      <c r="D300" s="79">
        <v>1.99749E-8</v>
      </c>
      <c r="E300" s="139"/>
      <c r="F300" s="3" t="s">
        <v>1703</v>
      </c>
      <c r="G300" s="145">
        <v>82220069</v>
      </c>
      <c r="H300" s="145">
        <v>82286069</v>
      </c>
      <c r="I300" s="141">
        <v>6.0445986324762302E-3</v>
      </c>
      <c r="J300" s="140"/>
      <c r="N300" s="126"/>
      <c r="O300" s="6"/>
      <c r="P300" s="136"/>
      <c r="Q300" s="6"/>
      <c r="R300" s="6"/>
    </row>
    <row r="301" spans="1:18" x14ac:dyDescent="0.25">
      <c r="A301" s="25">
        <v>7</v>
      </c>
      <c r="B301" s="154" t="s">
        <v>471</v>
      </c>
      <c r="C301" s="146">
        <v>117627585</v>
      </c>
      <c r="D301" s="160">
        <v>2.03467E-8</v>
      </c>
      <c r="E301" s="25" t="s">
        <v>472</v>
      </c>
      <c r="F301" s="4" t="s">
        <v>473</v>
      </c>
      <c r="G301" s="146">
        <v>117604791</v>
      </c>
      <c r="H301" s="146">
        <v>117647415</v>
      </c>
      <c r="I301" s="5">
        <v>2.8166320000000002E-2</v>
      </c>
      <c r="J301" s="140"/>
      <c r="N301" s="126"/>
      <c r="O301" s="6"/>
      <c r="P301" s="136"/>
      <c r="Q301" s="6"/>
      <c r="R301" s="6"/>
    </row>
    <row r="302" spans="1:18" x14ac:dyDescent="0.25">
      <c r="A302" s="139">
        <v>7</v>
      </c>
      <c r="B302" s="153" t="s">
        <v>471</v>
      </c>
      <c r="C302" s="145">
        <v>117627585</v>
      </c>
      <c r="D302" s="79">
        <v>2.03467E-8</v>
      </c>
      <c r="E302" s="139"/>
      <c r="F302" s="3" t="s">
        <v>2099</v>
      </c>
      <c r="G302" s="145">
        <v>117604808</v>
      </c>
      <c r="H302" s="145">
        <v>117670808</v>
      </c>
      <c r="I302" s="141">
        <v>4.5691936854050499E-2</v>
      </c>
      <c r="J302" s="140"/>
      <c r="N302" s="126"/>
      <c r="O302" s="6"/>
      <c r="P302" s="136"/>
      <c r="Q302" s="6"/>
      <c r="R302" s="6"/>
    </row>
    <row r="303" spans="1:18" x14ac:dyDescent="0.25">
      <c r="A303" s="139">
        <v>7</v>
      </c>
      <c r="B303" s="153" t="s">
        <v>471</v>
      </c>
      <c r="C303" s="145">
        <v>117627585</v>
      </c>
      <c r="D303" s="79">
        <v>2.03467E-8</v>
      </c>
      <c r="E303" s="139"/>
      <c r="F303" s="3" t="s">
        <v>2100</v>
      </c>
      <c r="G303" s="145">
        <v>117614808</v>
      </c>
      <c r="H303" s="145">
        <v>117680808</v>
      </c>
      <c r="I303" s="141">
        <v>6.2700004908200005E-2</v>
      </c>
      <c r="J303" s="140"/>
      <c r="N303" s="126"/>
      <c r="O303" s="6"/>
      <c r="P303" s="136"/>
      <c r="Q303" s="6"/>
      <c r="R303" s="6"/>
    </row>
    <row r="304" spans="1:18" x14ac:dyDescent="0.25">
      <c r="A304" s="139">
        <v>7</v>
      </c>
      <c r="B304" s="153" t="s">
        <v>471</v>
      </c>
      <c r="C304" s="145">
        <v>117627585</v>
      </c>
      <c r="D304" s="79">
        <v>2.03467E-8</v>
      </c>
      <c r="E304" s="139"/>
      <c r="F304" s="3" t="s">
        <v>2101</v>
      </c>
      <c r="G304" s="145">
        <v>117624808</v>
      </c>
      <c r="H304" s="145">
        <v>117690808</v>
      </c>
      <c r="I304" s="141">
        <v>4.94046758560906E-3</v>
      </c>
      <c r="J304" s="140"/>
      <c r="N304" s="126"/>
      <c r="O304" s="6"/>
      <c r="P304" s="136"/>
      <c r="Q304" s="6"/>
      <c r="R304" s="6"/>
    </row>
    <row r="305" spans="1:18" x14ac:dyDescent="0.25">
      <c r="A305" s="139">
        <v>3</v>
      </c>
      <c r="B305" s="153" t="s">
        <v>1371</v>
      </c>
      <c r="C305" s="145">
        <v>81929524</v>
      </c>
      <c r="D305" s="79">
        <v>2.1422199999999999E-8</v>
      </c>
      <c r="E305" s="139"/>
      <c r="F305" s="3" t="s">
        <v>1669</v>
      </c>
      <c r="G305" s="145">
        <v>81880069</v>
      </c>
      <c r="H305" s="145">
        <v>81946069</v>
      </c>
      <c r="I305" s="141">
        <v>0.31255604999582298</v>
      </c>
      <c r="J305" s="140"/>
      <c r="N305" s="126"/>
      <c r="O305" s="6"/>
      <c r="P305" s="136"/>
      <c r="Q305" s="6"/>
      <c r="R305" s="6"/>
    </row>
    <row r="306" spans="1:18" x14ac:dyDescent="0.25">
      <c r="A306" s="139">
        <v>3</v>
      </c>
      <c r="B306" s="153" t="s">
        <v>1371</v>
      </c>
      <c r="C306" s="145">
        <v>81929524</v>
      </c>
      <c r="D306" s="79">
        <v>2.1422199999999999E-8</v>
      </c>
      <c r="E306" s="139"/>
      <c r="F306" s="3" t="s">
        <v>1670</v>
      </c>
      <c r="G306" s="145">
        <v>81890069</v>
      </c>
      <c r="H306" s="145">
        <v>81956069</v>
      </c>
      <c r="I306" s="141">
        <v>0.56235603285559099</v>
      </c>
      <c r="J306" s="140"/>
      <c r="N306" s="126"/>
      <c r="O306" s="6"/>
      <c r="P306" s="136"/>
      <c r="Q306" s="6"/>
      <c r="R306" s="6"/>
    </row>
    <row r="307" spans="1:18" x14ac:dyDescent="0.25">
      <c r="A307" s="139">
        <v>3</v>
      </c>
      <c r="B307" s="153" t="s">
        <v>1371</v>
      </c>
      <c r="C307" s="145">
        <v>81929524</v>
      </c>
      <c r="D307" s="79">
        <v>2.1422199999999999E-8</v>
      </c>
      <c r="E307" s="139"/>
      <c r="F307" s="3" t="s">
        <v>1671</v>
      </c>
      <c r="G307" s="145">
        <v>81900069</v>
      </c>
      <c r="H307" s="145">
        <v>81966069</v>
      </c>
      <c r="I307" s="141">
        <v>3.4982696681940803E-2</v>
      </c>
      <c r="J307" s="140"/>
      <c r="N307" s="126"/>
      <c r="O307" s="6"/>
      <c r="P307" s="136"/>
      <c r="Q307" s="6"/>
      <c r="R307" s="6"/>
    </row>
    <row r="308" spans="1:18" x14ac:dyDescent="0.25">
      <c r="A308" s="139">
        <v>3</v>
      </c>
      <c r="B308" s="153" t="s">
        <v>1371</v>
      </c>
      <c r="C308" s="145">
        <v>81929524</v>
      </c>
      <c r="D308" s="79">
        <v>2.1422199999999999E-8</v>
      </c>
      <c r="E308" s="139"/>
      <c r="F308" s="3" t="s">
        <v>1672</v>
      </c>
      <c r="G308" s="145">
        <v>81910069</v>
      </c>
      <c r="H308" s="145">
        <v>81976069</v>
      </c>
      <c r="I308" s="141">
        <v>9.0800071368377297E-3</v>
      </c>
      <c r="J308" s="140"/>
      <c r="N308" s="126"/>
      <c r="O308" s="6"/>
      <c r="P308" s="136"/>
      <c r="Q308" s="6"/>
      <c r="R308" s="6"/>
    </row>
    <row r="309" spans="1:18" x14ac:dyDescent="0.25">
      <c r="A309" s="25">
        <v>11</v>
      </c>
      <c r="B309" s="154" t="s">
        <v>474</v>
      </c>
      <c r="C309" s="146">
        <v>57690940</v>
      </c>
      <c r="D309" s="160">
        <v>2.41236E-8</v>
      </c>
      <c r="E309" s="25" t="s">
        <v>475</v>
      </c>
      <c r="F309" s="4" t="s">
        <v>476</v>
      </c>
      <c r="G309" s="146">
        <v>57667747</v>
      </c>
      <c r="H309" s="146">
        <v>57701182</v>
      </c>
      <c r="I309" s="5">
        <v>4.8596412999999998E-2</v>
      </c>
      <c r="J309" s="140"/>
      <c r="N309" s="126"/>
      <c r="O309" s="6"/>
      <c r="P309" s="136"/>
      <c r="Q309" s="6"/>
      <c r="R309" s="6"/>
    </row>
    <row r="310" spans="1:18" x14ac:dyDescent="0.25">
      <c r="A310" s="139">
        <v>6</v>
      </c>
      <c r="B310" s="153" t="s">
        <v>1446</v>
      </c>
      <c r="C310" s="145">
        <v>100945858</v>
      </c>
      <c r="D310" s="79">
        <v>2.5385799999999999E-8</v>
      </c>
      <c r="E310" s="139"/>
      <c r="F310" s="3" t="s">
        <v>2003</v>
      </c>
      <c r="G310" s="145">
        <v>100913854</v>
      </c>
      <c r="H310" s="145">
        <v>100979854</v>
      </c>
      <c r="I310" s="141">
        <v>1.09937563048851E-2</v>
      </c>
      <c r="J310" s="140"/>
      <c r="N310" s="126"/>
      <c r="O310" s="6"/>
      <c r="P310" s="136"/>
      <c r="Q310" s="6"/>
      <c r="R310" s="6"/>
    </row>
    <row r="311" spans="1:18" x14ac:dyDescent="0.25">
      <c r="A311" s="139">
        <v>6</v>
      </c>
      <c r="B311" s="153" t="s">
        <v>1446</v>
      </c>
      <c r="C311" s="145">
        <v>100945858</v>
      </c>
      <c r="D311" s="79">
        <v>2.5385799999999999E-8</v>
      </c>
      <c r="E311" s="139"/>
      <c r="F311" s="3" t="s">
        <v>2004</v>
      </c>
      <c r="G311" s="145">
        <v>100923854</v>
      </c>
      <c r="H311" s="145">
        <v>100989854</v>
      </c>
      <c r="I311" s="141">
        <v>2.1619802324028201E-2</v>
      </c>
      <c r="J311" s="140"/>
      <c r="N311" s="126"/>
      <c r="O311" s="6"/>
      <c r="P311" s="136"/>
      <c r="Q311" s="6"/>
      <c r="R311" s="6"/>
    </row>
    <row r="312" spans="1:18" x14ac:dyDescent="0.25">
      <c r="A312" s="139">
        <v>6</v>
      </c>
      <c r="B312" s="153" t="s">
        <v>1446</v>
      </c>
      <c r="C312" s="145">
        <v>100945858</v>
      </c>
      <c r="D312" s="79">
        <v>2.5385799999999999E-8</v>
      </c>
      <c r="E312" s="139"/>
      <c r="F312" s="3" t="s">
        <v>2005</v>
      </c>
      <c r="G312" s="145">
        <v>100933854</v>
      </c>
      <c r="H312" s="145">
        <v>100999854</v>
      </c>
      <c r="I312" s="141">
        <v>3.5128252458051699E-2</v>
      </c>
      <c r="J312" s="140"/>
      <c r="N312" s="126"/>
      <c r="O312" s="6"/>
      <c r="P312" s="136"/>
      <c r="Q312" s="6"/>
      <c r="R312" s="6"/>
    </row>
    <row r="313" spans="1:18" x14ac:dyDescent="0.25">
      <c r="A313" s="139">
        <v>6</v>
      </c>
      <c r="B313" s="153" t="s">
        <v>1446</v>
      </c>
      <c r="C313" s="145">
        <v>100945858</v>
      </c>
      <c r="D313" s="79">
        <v>2.5385799999999999E-8</v>
      </c>
      <c r="E313" s="139"/>
      <c r="F313" s="3" t="s">
        <v>2006</v>
      </c>
      <c r="G313" s="145">
        <v>100943854</v>
      </c>
      <c r="H313" s="145">
        <v>101009854</v>
      </c>
      <c r="I313" s="141">
        <v>0.21044219342585099</v>
      </c>
      <c r="J313" s="140"/>
      <c r="N313" s="126"/>
      <c r="O313" s="6"/>
      <c r="P313" s="136"/>
      <c r="Q313" s="6"/>
      <c r="R313" s="6"/>
    </row>
    <row r="314" spans="1:18" x14ac:dyDescent="0.25">
      <c r="A314" s="25">
        <v>6</v>
      </c>
      <c r="B314" s="154" t="s">
        <v>477</v>
      </c>
      <c r="C314" s="146">
        <v>31407331</v>
      </c>
      <c r="D314" s="160">
        <v>2.9699200000000001E-8</v>
      </c>
      <c r="E314" s="25" t="s">
        <v>478</v>
      </c>
      <c r="F314" s="4" t="s">
        <v>479</v>
      </c>
      <c r="G314" s="146">
        <v>31399784</v>
      </c>
      <c r="H314" s="146">
        <v>31415315</v>
      </c>
      <c r="I314" s="5">
        <v>0.86679983999999999</v>
      </c>
      <c r="J314" s="140"/>
      <c r="N314" s="126"/>
      <c r="O314" s="6"/>
      <c r="P314" s="136"/>
      <c r="Q314" s="6"/>
      <c r="R314" s="6"/>
    </row>
    <row r="315" spans="1:18" x14ac:dyDescent="0.25">
      <c r="A315" s="30">
        <v>6</v>
      </c>
      <c r="B315" s="156" t="s">
        <v>477</v>
      </c>
      <c r="C315" s="147">
        <v>31407331</v>
      </c>
      <c r="D315" s="162">
        <v>2.9699200000000001E-8</v>
      </c>
      <c r="E315" s="30" t="s">
        <v>480</v>
      </c>
      <c r="F315" s="16" t="s">
        <v>527</v>
      </c>
      <c r="G315" s="147">
        <v>31400700</v>
      </c>
      <c r="H315" s="147">
        <v>31478903</v>
      </c>
      <c r="I315" s="135">
        <v>0.7214893</v>
      </c>
      <c r="J315" s="140"/>
      <c r="N315" s="126"/>
      <c r="O315" s="6"/>
      <c r="P315" s="136"/>
      <c r="Q315" s="6"/>
      <c r="R315" s="6"/>
    </row>
    <row r="316" spans="1:18" x14ac:dyDescent="0.25">
      <c r="A316" s="139">
        <v>6</v>
      </c>
      <c r="B316" s="153" t="s">
        <v>477</v>
      </c>
      <c r="C316" s="145">
        <v>31407331</v>
      </c>
      <c r="D316" s="79">
        <v>2.9699200000000001E-8</v>
      </c>
      <c r="E316" s="139"/>
      <c r="F316" s="3" t="s">
        <v>1966</v>
      </c>
      <c r="G316" s="145">
        <v>31343854</v>
      </c>
      <c r="H316" s="145">
        <v>31409854</v>
      </c>
      <c r="I316" s="141">
        <v>0.96820949845269599</v>
      </c>
      <c r="J316" s="140"/>
      <c r="N316" s="126"/>
      <c r="O316" s="6"/>
      <c r="P316" s="136"/>
      <c r="Q316" s="6"/>
      <c r="R316" s="6"/>
    </row>
    <row r="317" spans="1:18" x14ac:dyDescent="0.25">
      <c r="A317" s="139">
        <v>6</v>
      </c>
      <c r="B317" s="153" t="s">
        <v>477</v>
      </c>
      <c r="C317" s="145">
        <v>31407331</v>
      </c>
      <c r="D317" s="79">
        <v>2.9699200000000001E-8</v>
      </c>
      <c r="E317" s="139"/>
      <c r="F317" s="3" t="s">
        <v>1967</v>
      </c>
      <c r="G317" s="145">
        <v>31353854</v>
      </c>
      <c r="H317" s="145">
        <v>31419854</v>
      </c>
      <c r="I317" s="141">
        <v>0.73811784696344895</v>
      </c>
      <c r="J317" s="140"/>
      <c r="N317" s="126"/>
      <c r="O317" s="6"/>
      <c r="P317" s="136"/>
      <c r="Q317" s="6"/>
      <c r="R317" s="6"/>
    </row>
    <row r="318" spans="1:18" x14ac:dyDescent="0.25">
      <c r="A318" s="139">
        <v>6</v>
      </c>
      <c r="B318" s="153" t="s">
        <v>477</v>
      </c>
      <c r="C318" s="145">
        <v>31407331</v>
      </c>
      <c r="D318" s="79">
        <v>2.9699200000000001E-8</v>
      </c>
      <c r="E318" s="139"/>
      <c r="F318" s="3" t="s">
        <v>1968</v>
      </c>
      <c r="G318" s="145">
        <v>31363854</v>
      </c>
      <c r="H318" s="145">
        <v>31429854</v>
      </c>
      <c r="I318" s="141">
        <v>0.87792020511515301</v>
      </c>
      <c r="J318" s="140"/>
      <c r="N318" s="126"/>
      <c r="O318" s="6"/>
      <c r="P318" s="136"/>
      <c r="Q318" s="6"/>
      <c r="R318" s="6"/>
    </row>
    <row r="319" spans="1:18" x14ac:dyDescent="0.25">
      <c r="A319" s="139">
        <v>6</v>
      </c>
      <c r="B319" s="153" t="s">
        <v>477</v>
      </c>
      <c r="C319" s="145">
        <v>31407331</v>
      </c>
      <c r="D319" s="79">
        <v>2.9699200000000001E-8</v>
      </c>
      <c r="E319" s="139"/>
      <c r="F319" s="3" t="s">
        <v>1969</v>
      </c>
      <c r="G319" s="145">
        <v>31373854</v>
      </c>
      <c r="H319" s="145">
        <v>31439854</v>
      </c>
      <c r="I319" s="141">
        <v>0.86588295458167597</v>
      </c>
      <c r="J319" s="140"/>
      <c r="N319" s="126"/>
      <c r="O319" s="6"/>
      <c r="P319" s="136"/>
      <c r="Q319" s="6"/>
      <c r="R319" s="6"/>
    </row>
    <row r="320" spans="1:18" x14ac:dyDescent="0.25">
      <c r="A320" s="139">
        <v>6</v>
      </c>
      <c r="B320" s="153" t="s">
        <v>477</v>
      </c>
      <c r="C320" s="145">
        <v>31407331</v>
      </c>
      <c r="D320" s="79">
        <v>2.9699200000000001E-8</v>
      </c>
      <c r="E320" s="139"/>
      <c r="F320" s="3" t="s">
        <v>1970</v>
      </c>
      <c r="G320" s="145">
        <v>31383854</v>
      </c>
      <c r="H320" s="145">
        <v>31449854</v>
      </c>
      <c r="I320" s="141">
        <v>0.67982856541541903</v>
      </c>
      <c r="J320" s="140"/>
      <c r="N320" s="126"/>
      <c r="O320" s="6"/>
      <c r="P320" s="136"/>
      <c r="Q320" s="6"/>
      <c r="R320" s="6"/>
    </row>
    <row r="321" spans="1:18" x14ac:dyDescent="0.25">
      <c r="A321" s="139">
        <v>6</v>
      </c>
      <c r="B321" s="153" t="s">
        <v>477</v>
      </c>
      <c r="C321" s="145">
        <v>31407331</v>
      </c>
      <c r="D321" s="79">
        <v>2.9699200000000001E-8</v>
      </c>
      <c r="E321" s="139"/>
      <c r="F321" s="3" t="s">
        <v>1971</v>
      </c>
      <c r="G321" s="145">
        <v>31393854</v>
      </c>
      <c r="H321" s="145">
        <v>31459854</v>
      </c>
      <c r="I321" s="141">
        <v>0.74843564764328496</v>
      </c>
      <c r="J321" s="140"/>
      <c r="N321" s="126"/>
      <c r="O321" s="6"/>
      <c r="P321" s="136"/>
      <c r="Q321" s="6"/>
      <c r="R321" s="6"/>
    </row>
    <row r="322" spans="1:18" x14ac:dyDescent="0.25">
      <c r="A322" s="139">
        <v>6</v>
      </c>
      <c r="B322" s="153" t="s">
        <v>477</v>
      </c>
      <c r="C322" s="145">
        <v>31407331</v>
      </c>
      <c r="D322" s="79">
        <v>2.9699200000000001E-8</v>
      </c>
      <c r="E322" s="139"/>
      <c r="F322" s="3" t="s">
        <v>1972</v>
      </c>
      <c r="G322" s="145">
        <v>31403854</v>
      </c>
      <c r="H322" s="145">
        <v>31469854</v>
      </c>
      <c r="I322" s="141">
        <v>0.62159399238565105</v>
      </c>
      <c r="J322" s="140"/>
      <c r="N322" s="126"/>
      <c r="O322" s="6"/>
      <c r="P322" s="136"/>
      <c r="Q322" s="6"/>
      <c r="R322" s="6"/>
    </row>
    <row r="323" spans="1:18" x14ac:dyDescent="0.25">
      <c r="A323" s="25">
        <v>2</v>
      </c>
      <c r="B323" s="154" t="s">
        <v>481</v>
      </c>
      <c r="C323" s="146">
        <v>51292332</v>
      </c>
      <c r="D323" s="160">
        <v>3.1998599999999999E-8</v>
      </c>
      <c r="E323" s="25" t="s">
        <v>482</v>
      </c>
      <c r="F323" s="4" t="s">
        <v>483</v>
      </c>
      <c r="G323" s="146">
        <v>51032601</v>
      </c>
      <c r="H323" s="146">
        <v>52407917</v>
      </c>
      <c r="I323" s="5">
        <v>0.43147790000000003</v>
      </c>
      <c r="J323" s="140"/>
      <c r="N323" s="126"/>
      <c r="O323" s="6"/>
      <c r="P323" s="136"/>
      <c r="Q323" s="6"/>
      <c r="R323" s="6"/>
    </row>
    <row r="324" spans="1:18" x14ac:dyDescent="0.25">
      <c r="A324" s="166">
        <v>2</v>
      </c>
      <c r="B324" s="157" t="s">
        <v>481</v>
      </c>
      <c r="C324" s="145">
        <v>51292332</v>
      </c>
      <c r="D324" s="79">
        <v>3.1998599999999999E-8</v>
      </c>
      <c r="E324" s="166"/>
      <c r="F324" s="138" t="s">
        <v>1505</v>
      </c>
      <c r="G324" s="145">
        <v>51230179</v>
      </c>
      <c r="H324" s="145">
        <v>51296179</v>
      </c>
      <c r="I324" s="141">
        <v>4.5461892394293001E-3</v>
      </c>
      <c r="J324" s="140"/>
      <c r="N324" s="126"/>
      <c r="O324" s="6"/>
      <c r="P324" s="136"/>
      <c r="Q324" s="6"/>
      <c r="R324" s="6"/>
    </row>
    <row r="325" spans="1:18" x14ac:dyDescent="0.25">
      <c r="A325" s="166">
        <v>2</v>
      </c>
      <c r="B325" s="157" t="s">
        <v>481</v>
      </c>
      <c r="C325" s="145">
        <v>51292332</v>
      </c>
      <c r="D325" s="79">
        <v>3.1998599999999999E-8</v>
      </c>
      <c r="E325" s="166"/>
      <c r="F325" s="138" t="s">
        <v>1506</v>
      </c>
      <c r="G325" s="145">
        <v>51240179</v>
      </c>
      <c r="H325" s="145">
        <v>51306179</v>
      </c>
      <c r="I325" s="141">
        <v>1.46042006781363E-2</v>
      </c>
      <c r="J325" s="140"/>
      <c r="N325" s="126"/>
      <c r="O325" s="6"/>
      <c r="P325" s="136"/>
      <c r="Q325" s="6"/>
      <c r="R325" s="6"/>
    </row>
    <row r="326" spans="1:18" x14ac:dyDescent="0.25">
      <c r="A326" s="166">
        <v>2</v>
      </c>
      <c r="B326" s="157" t="s">
        <v>481</v>
      </c>
      <c r="C326" s="145">
        <v>51292332</v>
      </c>
      <c r="D326" s="79">
        <v>3.1998599999999999E-8</v>
      </c>
      <c r="E326" s="166"/>
      <c r="F326" s="138" t="s">
        <v>1507</v>
      </c>
      <c r="G326" s="145">
        <v>51250179</v>
      </c>
      <c r="H326" s="145">
        <v>51316179</v>
      </c>
      <c r="I326" s="141">
        <v>1.10813304206164E-2</v>
      </c>
      <c r="J326" s="140"/>
      <c r="N326" s="126"/>
      <c r="O326" s="6"/>
      <c r="P326" s="136"/>
      <c r="Q326" s="6"/>
      <c r="R326" s="6"/>
    </row>
    <row r="327" spans="1:18" x14ac:dyDescent="0.25">
      <c r="A327" s="166">
        <v>2</v>
      </c>
      <c r="B327" s="157" t="s">
        <v>481</v>
      </c>
      <c r="C327" s="145">
        <v>51292332</v>
      </c>
      <c r="D327" s="79">
        <v>3.1998599999999999E-8</v>
      </c>
      <c r="E327" s="166"/>
      <c r="F327" s="138" t="s">
        <v>1508</v>
      </c>
      <c r="G327" s="145">
        <v>51260179</v>
      </c>
      <c r="H327" s="145">
        <v>51326179</v>
      </c>
      <c r="I327" s="141">
        <v>1.7702658951584901E-2</v>
      </c>
      <c r="J327" s="140"/>
      <c r="N327" s="126"/>
      <c r="O327" s="6"/>
      <c r="P327" s="136"/>
      <c r="Q327" s="6"/>
      <c r="R327" s="6"/>
    </row>
    <row r="328" spans="1:18" x14ac:dyDescent="0.25">
      <c r="A328" s="166">
        <v>2</v>
      </c>
      <c r="B328" s="157" t="s">
        <v>481</v>
      </c>
      <c r="C328" s="145">
        <v>51292332</v>
      </c>
      <c r="D328" s="79">
        <v>3.1998599999999999E-8</v>
      </c>
      <c r="E328" s="166"/>
      <c r="F328" s="138" t="s">
        <v>1509</v>
      </c>
      <c r="G328" s="145">
        <v>51270179</v>
      </c>
      <c r="H328" s="145">
        <v>51336179</v>
      </c>
      <c r="I328" s="141">
        <v>0.46235617532971401</v>
      </c>
      <c r="J328" s="140"/>
      <c r="N328" s="126"/>
      <c r="O328" s="6"/>
      <c r="P328" s="136"/>
      <c r="Q328" s="6"/>
      <c r="R328" s="6"/>
    </row>
    <row r="329" spans="1:18" x14ac:dyDescent="0.25">
      <c r="A329" s="166">
        <v>2</v>
      </c>
      <c r="B329" s="157" t="s">
        <v>481</v>
      </c>
      <c r="C329" s="145">
        <v>51292332</v>
      </c>
      <c r="D329" s="79">
        <v>3.1998599999999999E-8</v>
      </c>
      <c r="E329" s="166"/>
      <c r="F329" s="138" t="s">
        <v>1510</v>
      </c>
      <c r="G329" s="145">
        <v>51280179</v>
      </c>
      <c r="H329" s="145">
        <v>51346179</v>
      </c>
      <c r="I329" s="141">
        <v>0.54778308668759601</v>
      </c>
      <c r="J329" s="140"/>
      <c r="N329" s="126"/>
      <c r="O329" s="6"/>
      <c r="P329" s="136"/>
      <c r="Q329" s="6"/>
      <c r="R329" s="6"/>
    </row>
    <row r="330" spans="1:18" x14ac:dyDescent="0.25">
      <c r="A330" s="166">
        <v>2</v>
      </c>
      <c r="B330" s="157" t="s">
        <v>481</v>
      </c>
      <c r="C330" s="145">
        <v>51292332</v>
      </c>
      <c r="D330" s="79">
        <v>3.1998599999999999E-8</v>
      </c>
      <c r="E330" s="166"/>
      <c r="F330" s="138" t="s">
        <v>1511</v>
      </c>
      <c r="G330" s="145">
        <v>51290179</v>
      </c>
      <c r="H330" s="145">
        <v>51356179</v>
      </c>
      <c r="I330" s="141">
        <v>0.63603269263918605</v>
      </c>
      <c r="J330" s="140"/>
      <c r="N330" s="126"/>
      <c r="O330" s="6"/>
      <c r="P330" s="136"/>
      <c r="Q330" s="6"/>
      <c r="R330" s="6"/>
    </row>
    <row r="331" spans="1:18" x14ac:dyDescent="0.25">
      <c r="A331" s="139">
        <v>3</v>
      </c>
      <c r="B331" s="153" t="s">
        <v>1382</v>
      </c>
      <c r="C331" s="145">
        <v>82257586</v>
      </c>
      <c r="D331" s="79">
        <v>3.3204399999999999E-8</v>
      </c>
      <c r="E331" s="139"/>
      <c r="F331" s="3" t="s">
        <v>1704</v>
      </c>
      <c r="G331" s="145">
        <v>82230069</v>
      </c>
      <c r="H331" s="145">
        <v>82296069</v>
      </c>
      <c r="I331" s="141">
        <v>5.3203717040680699E-2</v>
      </c>
      <c r="J331" s="140"/>
      <c r="N331" s="126"/>
      <c r="O331" s="6"/>
      <c r="P331" s="136"/>
      <c r="Q331" s="6"/>
      <c r="R331" s="6"/>
    </row>
    <row r="332" spans="1:18" x14ac:dyDescent="0.25">
      <c r="A332" s="139">
        <v>3</v>
      </c>
      <c r="B332" s="153" t="s">
        <v>1382</v>
      </c>
      <c r="C332" s="145">
        <v>82257586</v>
      </c>
      <c r="D332" s="79">
        <v>3.3204399999999999E-8</v>
      </c>
      <c r="E332" s="139"/>
      <c r="F332" s="3" t="s">
        <v>1705</v>
      </c>
      <c r="G332" s="145">
        <v>82240069</v>
      </c>
      <c r="H332" s="145">
        <v>82306069</v>
      </c>
      <c r="I332" s="141">
        <v>8.1004577544221495E-2</v>
      </c>
      <c r="J332" s="140"/>
      <c r="N332" s="126"/>
      <c r="O332" s="6"/>
      <c r="P332" s="136"/>
      <c r="Q332" s="6"/>
      <c r="R332" s="6"/>
    </row>
    <row r="333" spans="1:18" x14ac:dyDescent="0.25">
      <c r="A333" s="139">
        <v>3</v>
      </c>
      <c r="B333" s="153" t="s">
        <v>1382</v>
      </c>
      <c r="C333" s="145">
        <v>82257586</v>
      </c>
      <c r="D333" s="79">
        <v>3.3204399999999999E-8</v>
      </c>
      <c r="E333" s="139"/>
      <c r="F333" s="3" t="s">
        <v>1706</v>
      </c>
      <c r="G333" s="145">
        <v>82250069</v>
      </c>
      <c r="H333" s="145">
        <v>82316069</v>
      </c>
      <c r="I333" s="141">
        <v>0.73778389582910098</v>
      </c>
      <c r="J333" s="140"/>
      <c r="N333" s="126"/>
      <c r="O333" s="6"/>
      <c r="P333" s="136"/>
      <c r="Q333" s="6"/>
      <c r="R333" s="6"/>
    </row>
    <row r="334" spans="1:18" x14ac:dyDescent="0.25">
      <c r="A334" s="25">
        <v>2</v>
      </c>
      <c r="B334" s="154" t="s">
        <v>484</v>
      </c>
      <c r="C334" s="146">
        <v>148910423</v>
      </c>
      <c r="D334" s="160">
        <v>3.3977900000000003E-8</v>
      </c>
      <c r="E334" s="25" t="s">
        <v>472</v>
      </c>
      <c r="F334" s="4" t="s">
        <v>485</v>
      </c>
      <c r="G334" s="146">
        <v>148909406</v>
      </c>
      <c r="H334" s="146">
        <v>148927254</v>
      </c>
      <c r="I334" s="5">
        <v>0.2287961</v>
      </c>
      <c r="J334" s="140"/>
      <c r="N334" s="126"/>
      <c r="O334" s="6"/>
      <c r="P334" s="136"/>
      <c r="Q334" s="6"/>
      <c r="R334" s="6"/>
    </row>
    <row r="335" spans="1:18" x14ac:dyDescent="0.25">
      <c r="A335" s="30">
        <v>2</v>
      </c>
      <c r="B335" s="156" t="s">
        <v>484</v>
      </c>
      <c r="C335" s="147">
        <v>148910423</v>
      </c>
      <c r="D335" s="162">
        <v>3.3977900000000003E-8</v>
      </c>
      <c r="E335" s="30" t="s">
        <v>486</v>
      </c>
      <c r="F335" s="16" t="s">
        <v>507</v>
      </c>
      <c r="G335" s="147">
        <v>148875227</v>
      </c>
      <c r="H335" s="147">
        <v>149026759</v>
      </c>
      <c r="I335" s="135">
        <v>0.18812107</v>
      </c>
      <c r="J335" s="140"/>
      <c r="N335" s="126"/>
      <c r="O335" s="6"/>
      <c r="P335" s="136"/>
      <c r="Q335" s="6"/>
      <c r="R335" s="6"/>
    </row>
    <row r="336" spans="1:18" x14ac:dyDescent="0.25">
      <c r="A336" s="139">
        <v>2</v>
      </c>
      <c r="B336" s="153" t="s">
        <v>484</v>
      </c>
      <c r="C336" s="145">
        <v>148910423</v>
      </c>
      <c r="D336" s="79">
        <v>3.3977900000000003E-8</v>
      </c>
      <c r="E336" s="139"/>
      <c r="F336" s="3" t="s">
        <v>1557</v>
      </c>
      <c r="G336" s="145">
        <v>148850179</v>
      </c>
      <c r="H336" s="145">
        <v>148916179</v>
      </c>
      <c r="I336" s="141">
        <v>0.85385365415682901</v>
      </c>
      <c r="J336" s="140"/>
      <c r="N336" s="126"/>
      <c r="O336" s="6"/>
      <c r="P336" s="136"/>
      <c r="Q336" s="6"/>
      <c r="R336" s="6"/>
    </row>
    <row r="337" spans="1:18" x14ac:dyDescent="0.25">
      <c r="A337" s="139">
        <v>2</v>
      </c>
      <c r="B337" s="153" t="s">
        <v>484</v>
      </c>
      <c r="C337" s="145">
        <v>148910423</v>
      </c>
      <c r="D337" s="79">
        <v>3.3977900000000003E-8</v>
      </c>
      <c r="E337" s="139"/>
      <c r="F337" s="3" t="s">
        <v>1558</v>
      </c>
      <c r="G337" s="145">
        <v>148860179</v>
      </c>
      <c r="H337" s="145">
        <v>148926179</v>
      </c>
      <c r="I337" s="141">
        <v>0.59469890500230305</v>
      </c>
      <c r="J337" s="140"/>
      <c r="N337" s="126"/>
      <c r="O337" s="6"/>
      <c r="P337" s="136"/>
      <c r="Q337" s="6"/>
      <c r="R337" s="6"/>
    </row>
    <row r="338" spans="1:18" x14ac:dyDescent="0.25">
      <c r="A338" s="139">
        <v>2</v>
      </c>
      <c r="B338" s="153" t="s">
        <v>484</v>
      </c>
      <c r="C338" s="145">
        <v>148910423</v>
      </c>
      <c r="D338" s="79">
        <v>3.3977900000000003E-8</v>
      </c>
      <c r="E338" s="139"/>
      <c r="F338" s="3" t="s">
        <v>1559</v>
      </c>
      <c r="G338" s="145">
        <v>148870179</v>
      </c>
      <c r="H338" s="145">
        <v>148936179</v>
      </c>
      <c r="I338" s="141">
        <v>0.860945073523807</v>
      </c>
      <c r="J338" s="140"/>
      <c r="N338" s="126"/>
      <c r="O338" s="6"/>
      <c r="P338" s="136"/>
      <c r="Q338" s="6"/>
      <c r="R338" s="6"/>
    </row>
    <row r="339" spans="1:18" x14ac:dyDescent="0.25">
      <c r="A339" s="139">
        <v>2</v>
      </c>
      <c r="B339" s="153" t="s">
        <v>484</v>
      </c>
      <c r="C339" s="145">
        <v>148910423</v>
      </c>
      <c r="D339" s="79">
        <v>3.3977900000000003E-8</v>
      </c>
      <c r="E339" s="139"/>
      <c r="F339" s="3" t="s">
        <v>1560</v>
      </c>
      <c r="G339" s="145">
        <v>148880179</v>
      </c>
      <c r="H339" s="145">
        <v>148946179</v>
      </c>
      <c r="I339" s="141">
        <v>0.69794050173848798</v>
      </c>
      <c r="J339" s="140"/>
      <c r="N339" s="126"/>
      <c r="O339" s="6"/>
      <c r="P339" s="136"/>
      <c r="Q339" s="6"/>
      <c r="R339" s="6"/>
    </row>
    <row r="340" spans="1:18" x14ac:dyDescent="0.25">
      <c r="A340" s="139">
        <v>2</v>
      </c>
      <c r="B340" s="153" t="s">
        <v>484</v>
      </c>
      <c r="C340" s="145">
        <v>148910423</v>
      </c>
      <c r="D340" s="79">
        <v>3.3977900000000003E-8</v>
      </c>
      <c r="E340" s="139"/>
      <c r="F340" s="3" t="s">
        <v>1561</v>
      </c>
      <c r="G340" s="145">
        <v>148890179</v>
      </c>
      <c r="H340" s="145">
        <v>148956179</v>
      </c>
      <c r="I340" s="141">
        <v>0.58736392174914598</v>
      </c>
      <c r="J340" s="140"/>
      <c r="N340" s="126"/>
      <c r="O340" s="6"/>
      <c r="P340" s="136"/>
      <c r="Q340" s="6"/>
      <c r="R340" s="6"/>
    </row>
    <row r="341" spans="1:18" x14ac:dyDescent="0.25">
      <c r="A341" s="139">
        <v>2</v>
      </c>
      <c r="B341" s="153" t="s">
        <v>484</v>
      </c>
      <c r="C341" s="145">
        <v>148910423</v>
      </c>
      <c r="D341" s="79">
        <v>3.3977900000000003E-8</v>
      </c>
      <c r="E341" s="139"/>
      <c r="F341" s="3" t="s">
        <v>1562</v>
      </c>
      <c r="G341" s="145">
        <v>148900179</v>
      </c>
      <c r="H341" s="145">
        <v>148966179</v>
      </c>
      <c r="I341" s="141">
        <v>0.61242520561573</v>
      </c>
      <c r="J341" s="140"/>
      <c r="N341" s="126"/>
      <c r="O341" s="6"/>
      <c r="P341" s="136"/>
      <c r="Q341" s="6"/>
      <c r="R341" s="6"/>
    </row>
    <row r="342" spans="1:18" x14ac:dyDescent="0.25">
      <c r="A342" s="139">
        <v>2</v>
      </c>
      <c r="B342" s="153" t="s">
        <v>484</v>
      </c>
      <c r="C342" s="145">
        <v>148910423</v>
      </c>
      <c r="D342" s="79">
        <v>3.3977900000000003E-8</v>
      </c>
      <c r="E342" s="139"/>
      <c r="F342" s="3" t="s">
        <v>1563</v>
      </c>
      <c r="G342" s="145">
        <v>148910179</v>
      </c>
      <c r="H342" s="145">
        <v>148976179</v>
      </c>
      <c r="I342" s="141">
        <v>0.224181369050718</v>
      </c>
      <c r="J342" s="140"/>
      <c r="N342" s="126"/>
      <c r="O342" s="6"/>
      <c r="P342" s="136"/>
      <c r="Q342" s="6"/>
      <c r="R342" s="6"/>
    </row>
    <row r="343" spans="1:18" x14ac:dyDescent="0.25">
      <c r="A343" s="139">
        <v>6</v>
      </c>
      <c r="B343" s="153" t="s">
        <v>1451</v>
      </c>
      <c r="C343" s="145">
        <v>101102585</v>
      </c>
      <c r="D343" s="79">
        <v>3.8275600000000003E-8</v>
      </c>
      <c r="E343" s="139"/>
      <c r="F343" s="3" t="s">
        <v>2016</v>
      </c>
      <c r="G343" s="145">
        <v>101043854</v>
      </c>
      <c r="H343" s="145">
        <v>101109854</v>
      </c>
      <c r="I343" s="141">
        <v>8.6670121603742295E-2</v>
      </c>
      <c r="J343" s="140"/>
      <c r="N343" s="126"/>
      <c r="O343" s="6"/>
      <c r="P343" s="136"/>
      <c r="Q343" s="6"/>
      <c r="R343" s="6"/>
    </row>
    <row r="344" spans="1:18" x14ac:dyDescent="0.25">
      <c r="A344" s="139">
        <v>6</v>
      </c>
      <c r="B344" s="153" t="s">
        <v>1451</v>
      </c>
      <c r="C344" s="145">
        <v>101102585</v>
      </c>
      <c r="D344" s="79">
        <v>3.8275600000000003E-8</v>
      </c>
      <c r="E344" s="139"/>
      <c r="F344" s="3" t="s">
        <v>2017</v>
      </c>
      <c r="G344" s="145">
        <v>101053854</v>
      </c>
      <c r="H344" s="145">
        <v>101119854</v>
      </c>
      <c r="I344" s="141">
        <v>6.4252479461016102E-2</v>
      </c>
      <c r="J344" s="140"/>
      <c r="N344" s="126"/>
      <c r="O344" s="6"/>
      <c r="P344" s="136"/>
      <c r="Q344" s="6"/>
      <c r="R344" s="6"/>
    </row>
    <row r="345" spans="1:18" x14ac:dyDescent="0.25">
      <c r="A345" s="139">
        <v>6</v>
      </c>
      <c r="B345" s="153" t="s">
        <v>1451</v>
      </c>
      <c r="C345" s="145">
        <v>101102585</v>
      </c>
      <c r="D345" s="79">
        <v>3.8275600000000003E-8</v>
      </c>
      <c r="E345" s="139"/>
      <c r="F345" s="3" t="s">
        <v>2018</v>
      </c>
      <c r="G345" s="145">
        <v>101063854</v>
      </c>
      <c r="H345" s="145">
        <v>101129854</v>
      </c>
      <c r="I345" s="141">
        <v>2.3755479802929299E-2</v>
      </c>
      <c r="J345" s="140"/>
      <c r="N345" s="126"/>
      <c r="O345" s="6"/>
      <c r="P345" s="136"/>
      <c r="Q345" s="6"/>
      <c r="R345" s="6"/>
    </row>
    <row r="346" spans="1:18" x14ac:dyDescent="0.25">
      <c r="A346" s="139">
        <v>6</v>
      </c>
      <c r="B346" s="153" t="s">
        <v>1451</v>
      </c>
      <c r="C346" s="145">
        <v>101102585</v>
      </c>
      <c r="D346" s="79">
        <v>3.8275600000000003E-8</v>
      </c>
      <c r="E346" s="139"/>
      <c r="F346" s="3" t="s">
        <v>2019</v>
      </c>
      <c r="G346" s="145">
        <v>101073854</v>
      </c>
      <c r="H346" s="145">
        <v>101139854</v>
      </c>
      <c r="I346" s="141">
        <v>4.3202571255021001E-3</v>
      </c>
      <c r="J346" s="140"/>
      <c r="N346" s="126"/>
      <c r="O346" s="6"/>
      <c r="P346" s="136"/>
      <c r="Q346" s="6"/>
      <c r="R346" s="6"/>
    </row>
    <row r="347" spans="1:18" x14ac:dyDescent="0.25">
      <c r="A347" s="139">
        <v>6</v>
      </c>
      <c r="B347" s="153" t="s">
        <v>1451</v>
      </c>
      <c r="C347" s="145">
        <v>101102585</v>
      </c>
      <c r="D347" s="79">
        <v>3.8275600000000003E-8</v>
      </c>
      <c r="E347" s="139"/>
      <c r="F347" s="3" t="s">
        <v>2020</v>
      </c>
      <c r="G347" s="145">
        <v>101083854</v>
      </c>
      <c r="H347" s="145">
        <v>101149854</v>
      </c>
      <c r="I347" s="141">
        <v>1.05217382518392E-2</v>
      </c>
      <c r="J347" s="140"/>
      <c r="N347" s="126"/>
      <c r="O347" s="6"/>
      <c r="P347" s="136"/>
      <c r="Q347" s="6"/>
      <c r="R347" s="6"/>
    </row>
    <row r="348" spans="1:18" x14ac:dyDescent="0.25">
      <c r="A348" s="139">
        <v>6</v>
      </c>
      <c r="B348" s="153" t="s">
        <v>1451</v>
      </c>
      <c r="C348" s="145">
        <v>101102585</v>
      </c>
      <c r="D348" s="79">
        <v>3.8275600000000003E-8</v>
      </c>
      <c r="E348" s="139"/>
      <c r="F348" s="3" t="s">
        <v>2021</v>
      </c>
      <c r="G348" s="145">
        <v>101093854</v>
      </c>
      <c r="H348" s="145">
        <v>101159854</v>
      </c>
      <c r="I348" s="141">
        <v>0.104957178740095</v>
      </c>
      <c r="J348" s="140"/>
      <c r="N348" s="126"/>
      <c r="O348" s="6"/>
      <c r="P348" s="136"/>
      <c r="Q348" s="6"/>
      <c r="R348" s="6"/>
    </row>
    <row r="349" spans="1:18" x14ac:dyDescent="0.25">
      <c r="A349" s="139">
        <v>3</v>
      </c>
      <c r="B349" s="153" t="s">
        <v>1378</v>
      </c>
      <c r="C349" s="145">
        <v>82155946</v>
      </c>
      <c r="D349" s="79">
        <v>4.0165600000000002E-8</v>
      </c>
      <c r="E349" s="139"/>
      <c r="F349" s="3" t="s">
        <v>1694</v>
      </c>
      <c r="G349" s="145">
        <v>82130069</v>
      </c>
      <c r="H349" s="145">
        <v>82196069</v>
      </c>
      <c r="I349" s="141">
        <v>0.22718753730203001</v>
      </c>
      <c r="J349" s="140"/>
      <c r="N349" s="126"/>
      <c r="O349" s="6"/>
      <c r="P349" s="136"/>
      <c r="Q349" s="6"/>
      <c r="R349" s="6"/>
    </row>
    <row r="350" spans="1:18" x14ac:dyDescent="0.25">
      <c r="A350" s="139">
        <v>3</v>
      </c>
      <c r="B350" s="153" t="s">
        <v>1378</v>
      </c>
      <c r="C350" s="145">
        <v>82155946</v>
      </c>
      <c r="D350" s="79">
        <v>4.0165600000000002E-8</v>
      </c>
      <c r="E350" s="139"/>
      <c r="F350" s="3" t="s">
        <v>1695</v>
      </c>
      <c r="G350" s="145">
        <v>82140069</v>
      </c>
      <c r="H350" s="145">
        <v>82206069</v>
      </c>
      <c r="I350" s="141">
        <v>0.36064182499272401</v>
      </c>
      <c r="J350" s="140"/>
      <c r="N350" s="126"/>
      <c r="O350" s="6"/>
      <c r="P350" s="136"/>
      <c r="Q350" s="6"/>
      <c r="R350" s="6"/>
    </row>
    <row r="351" spans="1:18" x14ac:dyDescent="0.25">
      <c r="A351" s="139">
        <v>2</v>
      </c>
      <c r="B351" s="153" t="s">
        <v>487</v>
      </c>
      <c r="C351" s="145">
        <v>157100293</v>
      </c>
      <c r="D351" s="79">
        <v>4.0865799999999999E-8</v>
      </c>
      <c r="E351" s="139"/>
      <c r="F351" s="3" t="s">
        <v>1579</v>
      </c>
      <c r="G351" s="145">
        <v>157040179</v>
      </c>
      <c r="H351" s="145">
        <v>157106179</v>
      </c>
      <c r="I351" s="141">
        <v>0.16068193161671401</v>
      </c>
      <c r="J351" s="140"/>
      <c r="N351" s="126"/>
      <c r="O351" s="6"/>
      <c r="P351" s="136"/>
      <c r="Q351" s="6"/>
      <c r="R351" s="6"/>
    </row>
    <row r="352" spans="1:18" x14ac:dyDescent="0.25">
      <c r="A352" s="139">
        <v>2</v>
      </c>
      <c r="B352" s="153" t="s">
        <v>487</v>
      </c>
      <c r="C352" s="145">
        <v>157100293</v>
      </c>
      <c r="D352" s="79">
        <v>4.0865799999999999E-8</v>
      </c>
      <c r="E352" s="139"/>
      <c r="F352" s="3" t="s">
        <v>1580</v>
      </c>
      <c r="G352" s="145">
        <v>157050179</v>
      </c>
      <c r="H352" s="145">
        <v>157116179</v>
      </c>
      <c r="I352" s="141">
        <v>1.91741547552958E-2</v>
      </c>
      <c r="J352" s="140"/>
      <c r="N352" s="126"/>
      <c r="O352" s="6"/>
      <c r="P352" s="136"/>
      <c r="Q352" s="6"/>
      <c r="R352" s="6"/>
    </row>
    <row r="353" spans="1:18" x14ac:dyDescent="0.25">
      <c r="A353" s="139">
        <v>2</v>
      </c>
      <c r="B353" s="153" t="s">
        <v>487</v>
      </c>
      <c r="C353" s="145">
        <v>157100293</v>
      </c>
      <c r="D353" s="79">
        <v>4.0865799999999999E-8</v>
      </c>
      <c r="E353" s="139"/>
      <c r="F353" s="3" t="s">
        <v>1581</v>
      </c>
      <c r="G353" s="145">
        <v>157060179</v>
      </c>
      <c r="H353" s="145">
        <v>157126179</v>
      </c>
      <c r="I353" s="141">
        <v>1.7832434908684799E-2</v>
      </c>
      <c r="J353" s="140"/>
      <c r="N353" s="126"/>
      <c r="O353" s="6"/>
      <c r="P353" s="136"/>
      <c r="Q353" s="6"/>
      <c r="R353" s="6"/>
    </row>
    <row r="354" spans="1:18" x14ac:dyDescent="0.25">
      <c r="A354" s="139">
        <v>2</v>
      </c>
      <c r="B354" s="153" t="s">
        <v>487</v>
      </c>
      <c r="C354" s="145">
        <v>157100293</v>
      </c>
      <c r="D354" s="79">
        <v>4.0865799999999999E-8</v>
      </c>
      <c r="E354" s="139"/>
      <c r="F354" s="3" t="s">
        <v>1582</v>
      </c>
      <c r="G354" s="145">
        <v>157070179</v>
      </c>
      <c r="H354" s="145">
        <v>157136179</v>
      </c>
      <c r="I354" s="141">
        <v>5.5571834269107202E-2</v>
      </c>
      <c r="J354" s="140"/>
      <c r="N354" s="126"/>
      <c r="O354" s="6"/>
      <c r="P354" s="136"/>
      <c r="Q354" s="6"/>
      <c r="R354" s="6"/>
    </row>
    <row r="355" spans="1:18" x14ac:dyDescent="0.25">
      <c r="A355" s="139">
        <v>2</v>
      </c>
      <c r="B355" s="153" t="s">
        <v>487</v>
      </c>
      <c r="C355" s="145">
        <v>157100293</v>
      </c>
      <c r="D355" s="79">
        <v>4.0865799999999999E-8</v>
      </c>
      <c r="E355" s="139"/>
      <c r="F355" s="3" t="s">
        <v>1583</v>
      </c>
      <c r="G355" s="145">
        <v>157080179</v>
      </c>
      <c r="H355" s="145">
        <v>157146179</v>
      </c>
      <c r="I355" s="141">
        <v>0.76691765956217495</v>
      </c>
      <c r="J355" s="140"/>
      <c r="N355" s="126"/>
      <c r="O355" s="6"/>
      <c r="P355" s="136"/>
      <c r="Q355" s="6"/>
      <c r="R355" s="6"/>
    </row>
    <row r="356" spans="1:18" x14ac:dyDescent="0.25">
      <c r="A356" s="139">
        <v>2</v>
      </c>
      <c r="B356" s="153" t="s">
        <v>487</v>
      </c>
      <c r="C356" s="145">
        <v>157100293</v>
      </c>
      <c r="D356" s="79">
        <v>4.0865799999999999E-8</v>
      </c>
      <c r="E356" s="139"/>
      <c r="F356" s="3" t="s">
        <v>1584</v>
      </c>
      <c r="G356" s="145">
        <v>157090179</v>
      </c>
      <c r="H356" s="145">
        <v>157156179</v>
      </c>
      <c r="I356" s="141">
        <v>0.99891827445394399</v>
      </c>
      <c r="J356" s="140"/>
      <c r="N356" s="126"/>
      <c r="O356" s="6"/>
      <c r="P356" s="136"/>
      <c r="Q356" s="6"/>
      <c r="R356" s="6"/>
    </row>
    <row r="357" spans="1:18" x14ac:dyDescent="0.25">
      <c r="A357" s="139">
        <v>2</v>
      </c>
      <c r="B357" s="153" t="s">
        <v>487</v>
      </c>
      <c r="C357" s="145">
        <v>157100293</v>
      </c>
      <c r="D357" s="79">
        <v>4.0865799999999999E-8</v>
      </c>
      <c r="E357" s="139"/>
      <c r="F357" s="3" t="s">
        <v>1585</v>
      </c>
      <c r="G357" s="145">
        <v>157100179</v>
      </c>
      <c r="H357" s="145">
        <v>157166179</v>
      </c>
      <c r="I357" s="141">
        <v>0.77910038746871302</v>
      </c>
      <c r="J357" s="140"/>
      <c r="N357" s="126"/>
      <c r="O357" s="6"/>
      <c r="P357" s="136"/>
      <c r="Q357" s="6"/>
      <c r="R357" s="6"/>
    </row>
    <row r="358" spans="1:18" x14ac:dyDescent="0.25">
      <c r="A358" s="27">
        <v>2</v>
      </c>
      <c r="B358" s="158" t="s">
        <v>487</v>
      </c>
      <c r="C358" s="151">
        <v>156243781</v>
      </c>
      <c r="D358" s="161">
        <v>4.0870000000000001E-8</v>
      </c>
      <c r="E358" s="28" t="s">
        <v>295</v>
      </c>
      <c r="F358" s="4" t="s">
        <v>295</v>
      </c>
      <c r="G358" s="146" t="s">
        <v>295</v>
      </c>
      <c r="H358" s="146" t="s">
        <v>295</v>
      </c>
      <c r="I358" s="4" t="s">
        <v>295</v>
      </c>
      <c r="J358" s="140"/>
      <c r="N358" s="126"/>
      <c r="O358" s="6"/>
      <c r="P358" s="136"/>
      <c r="Q358" s="6"/>
      <c r="R358" s="6"/>
    </row>
    <row r="359" spans="1:18" x14ac:dyDescent="0.25">
      <c r="A359" s="139">
        <v>6</v>
      </c>
      <c r="B359" s="153" t="s">
        <v>1445</v>
      </c>
      <c r="C359" s="145">
        <v>100826232</v>
      </c>
      <c r="D359" s="79">
        <v>4.0909099999999998E-8</v>
      </c>
      <c r="E359" s="139"/>
      <c r="F359" s="3" t="s">
        <v>1990</v>
      </c>
      <c r="G359" s="145">
        <v>100763854</v>
      </c>
      <c r="H359" s="145">
        <v>100829854</v>
      </c>
      <c r="I359" s="141">
        <v>0.15544501403855701</v>
      </c>
      <c r="J359" s="140"/>
      <c r="N359" s="126"/>
      <c r="O359" s="6"/>
      <c r="P359" s="136"/>
      <c r="Q359" s="6"/>
      <c r="R359" s="6"/>
    </row>
    <row r="360" spans="1:18" x14ac:dyDescent="0.25">
      <c r="A360" s="139">
        <v>6</v>
      </c>
      <c r="B360" s="153" t="s">
        <v>1445</v>
      </c>
      <c r="C360" s="145">
        <v>100826232</v>
      </c>
      <c r="D360" s="79">
        <v>4.0909099999999998E-8</v>
      </c>
      <c r="E360" s="139"/>
      <c r="F360" s="3" t="s">
        <v>1991</v>
      </c>
      <c r="G360" s="145">
        <v>100773854</v>
      </c>
      <c r="H360" s="145">
        <v>100839854</v>
      </c>
      <c r="I360" s="141">
        <v>0.12325150136702299</v>
      </c>
      <c r="J360" s="140"/>
      <c r="N360" s="126"/>
      <c r="O360" s="6"/>
      <c r="P360" s="136"/>
      <c r="Q360" s="6"/>
      <c r="R360" s="6"/>
    </row>
    <row r="361" spans="1:18" x14ac:dyDescent="0.25">
      <c r="A361" s="139">
        <v>6</v>
      </c>
      <c r="B361" s="153" t="s">
        <v>1444</v>
      </c>
      <c r="C361" s="145">
        <v>100816477</v>
      </c>
      <c r="D361" s="79">
        <v>4.1108099999999999E-8</v>
      </c>
      <c r="E361" s="139"/>
      <c r="F361" s="3" t="s">
        <v>1989</v>
      </c>
      <c r="G361" s="145">
        <v>100753854</v>
      </c>
      <c r="H361" s="145">
        <v>100819854</v>
      </c>
      <c r="I361" s="141">
        <v>0.11839867172647001</v>
      </c>
      <c r="J361" s="140"/>
      <c r="N361" s="126"/>
      <c r="O361" s="6"/>
      <c r="P361" s="136"/>
      <c r="Q361" s="6"/>
      <c r="R361" s="6"/>
    </row>
    <row r="362" spans="1:18" x14ac:dyDescent="0.25">
      <c r="A362" s="139">
        <v>3</v>
      </c>
      <c r="B362" s="153" t="s">
        <v>1364</v>
      </c>
      <c r="C362" s="145">
        <v>81677459</v>
      </c>
      <c r="D362" s="79">
        <v>4.1161299999999997E-8</v>
      </c>
      <c r="E362" s="139"/>
      <c r="F362" s="3" t="s">
        <v>1643</v>
      </c>
      <c r="G362" s="145">
        <v>81620069</v>
      </c>
      <c r="H362" s="145">
        <v>81686069</v>
      </c>
      <c r="I362" s="141">
        <v>3.4295448296905E-2</v>
      </c>
      <c r="J362" s="140"/>
      <c r="N362" s="126"/>
      <c r="O362" s="6"/>
      <c r="P362" s="136"/>
      <c r="Q362" s="6"/>
      <c r="R362" s="6"/>
    </row>
    <row r="363" spans="1:18" x14ac:dyDescent="0.25">
      <c r="A363" s="139">
        <v>3</v>
      </c>
      <c r="B363" s="153" t="s">
        <v>1364</v>
      </c>
      <c r="C363" s="145">
        <v>81677459</v>
      </c>
      <c r="D363" s="79">
        <v>4.1161299999999997E-8</v>
      </c>
      <c r="E363" s="139"/>
      <c r="F363" s="3" t="s">
        <v>1644</v>
      </c>
      <c r="G363" s="145">
        <v>81630069</v>
      </c>
      <c r="H363" s="145">
        <v>81696069</v>
      </c>
      <c r="I363" s="141">
        <v>0.16260675205029201</v>
      </c>
      <c r="J363" s="140"/>
      <c r="N363" s="126"/>
      <c r="O363" s="6"/>
      <c r="P363" s="136"/>
      <c r="Q363" s="6"/>
      <c r="R363" s="6"/>
    </row>
    <row r="364" spans="1:18" x14ac:dyDescent="0.25">
      <c r="A364" s="25">
        <v>11</v>
      </c>
      <c r="B364" s="154" t="s">
        <v>488</v>
      </c>
      <c r="C364" s="146">
        <v>113438068</v>
      </c>
      <c r="D364" s="160">
        <v>4.1480300000000001E-8</v>
      </c>
      <c r="E364" s="25" t="s">
        <v>489</v>
      </c>
      <c r="F364" s="4" t="s">
        <v>490</v>
      </c>
      <c r="G364" s="146">
        <v>113409605</v>
      </c>
      <c r="H364" s="146">
        <v>113475691</v>
      </c>
      <c r="I364" s="5">
        <v>0.31131421440000001</v>
      </c>
      <c r="J364" s="140"/>
      <c r="N364" s="126"/>
      <c r="O364" s="6"/>
      <c r="P364" s="136"/>
      <c r="Q364" s="6"/>
      <c r="R364" s="6"/>
    </row>
    <row r="365" spans="1:18" x14ac:dyDescent="0.25">
      <c r="A365" s="139">
        <v>11</v>
      </c>
      <c r="B365" s="153" t="s">
        <v>488</v>
      </c>
      <c r="C365" s="145">
        <v>113438068</v>
      </c>
      <c r="D365" s="79">
        <v>4.1480300000000001E-8</v>
      </c>
      <c r="E365" s="139"/>
      <c r="F365" s="3" t="s">
        <v>2260</v>
      </c>
      <c r="G365" s="145">
        <v>113391395</v>
      </c>
      <c r="H365" s="145">
        <v>113457395</v>
      </c>
      <c r="I365" s="141">
        <v>0.15650779435179499</v>
      </c>
      <c r="J365" s="140"/>
      <c r="N365" s="126"/>
      <c r="O365" s="6"/>
      <c r="P365" s="136"/>
      <c r="Q365" s="6"/>
      <c r="R365" s="6"/>
    </row>
    <row r="366" spans="1:18" x14ac:dyDescent="0.25">
      <c r="A366" s="139">
        <v>11</v>
      </c>
      <c r="B366" s="153" t="s">
        <v>488</v>
      </c>
      <c r="C366" s="145">
        <v>113438068</v>
      </c>
      <c r="D366" s="79">
        <v>4.1480300000000001E-8</v>
      </c>
      <c r="E366" s="139"/>
      <c r="F366" s="3" t="s">
        <v>2261</v>
      </c>
      <c r="G366" s="145">
        <v>113401395</v>
      </c>
      <c r="H366" s="145">
        <v>113467395</v>
      </c>
      <c r="I366" s="141">
        <v>0.220533148089016</v>
      </c>
      <c r="J366" s="140"/>
      <c r="N366" s="126"/>
      <c r="O366" s="6"/>
      <c r="P366" s="136"/>
      <c r="Q366" s="6"/>
      <c r="R366" s="6"/>
    </row>
    <row r="367" spans="1:18" x14ac:dyDescent="0.25">
      <c r="A367" s="139">
        <v>11</v>
      </c>
      <c r="B367" s="153" t="s">
        <v>488</v>
      </c>
      <c r="C367" s="145">
        <v>113438068</v>
      </c>
      <c r="D367" s="79">
        <v>4.1480300000000001E-8</v>
      </c>
      <c r="E367" s="139"/>
      <c r="F367" s="3" t="s">
        <v>2262</v>
      </c>
      <c r="G367" s="145">
        <v>113411395</v>
      </c>
      <c r="H367" s="145">
        <v>113477395</v>
      </c>
      <c r="I367" s="141">
        <v>0.38815026041064399</v>
      </c>
      <c r="J367" s="140"/>
      <c r="N367" s="126"/>
      <c r="O367" s="6"/>
      <c r="P367" s="136"/>
      <c r="Q367" s="6"/>
      <c r="R367" s="6"/>
    </row>
    <row r="368" spans="1:18" x14ac:dyDescent="0.25">
      <c r="A368" s="139">
        <v>11</v>
      </c>
      <c r="B368" s="153" t="s">
        <v>488</v>
      </c>
      <c r="C368" s="145">
        <v>113438068</v>
      </c>
      <c r="D368" s="79">
        <v>4.1480300000000001E-8</v>
      </c>
      <c r="E368" s="139"/>
      <c r="F368" s="3" t="s">
        <v>2263</v>
      </c>
      <c r="G368" s="145">
        <v>113421395</v>
      </c>
      <c r="H368" s="145">
        <v>113487395</v>
      </c>
      <c r="I368" s="141">
        <v>0.388311095822514</v>
      </c>
      <c r="J368" s="140"/>
      <c r="N368" s="126"/>
      <c r="O368" s="6"/>
      <c r="P368" s="136"/>
      <c r="Q368" s="6"/>
      <c r="R368" s="6"/>
    </row>
    <row r="369" spans="1:18" x14ac:dyDescent="0.25">
      <c r="A369" s="139">
        <v>11</v>
      </c>
      <c r="B369" s="153" t="s">
        <v>488</v>
      </c>
      <c r="C369" s="145">
        <v>113438068</v>
      </c>
      <c r="D369" s="79">
        <v>4.1480300000000001E-8</v>
      </c>
      <c r="E369" s="139"/>
      <c r="F369" s="3" t="s">
        <v>2264</v>
      </c>
      <c r="G369" s="145">
        <v>113431395</v>
      </c>
      <c r="H369" s="145">
        <v>113497395</v>
      </c>
      <c r="I369" s="141">
        <v>0.46282267342394501</v>
      </c>
      <c r="J369" s="140"/>
      <c r="N369" s="126"/>
      <c r="O369" s="6"/>
      <c r="P369" s="136"/>
      <c r="Q369" s="6"/>
      <c r="R369" s="6"/>
    </row>
    <row r="370" spans="1:18" x14ac:dyDescent="0.25">
      <c r="A370" s="25">
        <v>11</v>
      </c>
      <c r="B370" s="154" t="s">
        <v>491</v>
      </c>
      <c r="C370" s="146">
        <v>57709146</v>
      </c>
      <c r="D370" s="160">
        <v>4.3629E-8</v>
      </c>
      <c r="E370" s="25" t="s">
        <v>492</v>
      </c>
      <c r="F370" s="4" t="s">
        <v>493</v>
      </c>
      <c r="G370" s="146">
        <v>57703714</v>
      </c>
      <c r="H370" s="146">
        <v>57712323</v>
      </c>
      <c r="I370" s="5">
        <v>0.70962974950000002</v>
      </c>
      <c r="J370" s="140"/>
      <c r="N370" s="126"/>
      <c r="O370" s="6"/>
      <c r="P370" s="136"/>
      <c r="Q370" s="6"/>
      <c r="R370" s="6"/>
    </row>
    <row r="371" spans="1:18" x14ac:dyDescent="0.25">
      <c r="A371" s="25">
        <v>6</v>
      </c>
      <c r="B371" s="154" t="s">
        <v>494</v>
      </c>
      <c r="C371" s="146">
        <v>12029312</v>
      </c>
      <c r="D371" s="160">
        <v>4.5153400000000003E-8</v>
      </c>
      <c r="E371" s="25" t="s">
        <v>495</v>
      </c>
      <c r="F371" s="4" t="s">
        <v>496</v>
      </c>
      <c r="G371" s="146">
        <v>12008762</v>
      </c>
      <c r="H371" s="146">
        <v>12164999</v>
      </c>
      <c r="I371" s="5">
        <v>0.71687948999999995</v>
      </c>
      <c r="J371" s="140"/>
      <c r="N371" s="126"/>
      <c r="O371" s="6"/>
      <c r="P371" s="136"/>
      <c r="Q371" s="6"/>
      <c r="R371" s="6"/>
    </row>
    <row r="372" spans="1:18" x14ac:dyDescent="0.25">
      <c r="A372" s="139">
        <v>6</v>
      </c>
      <c r="B372" s="153" t="s">
        <v>494</v>
      </c>
      <c r="C372" s="145">
        <v>12029312</v>
      </c>
      <c r="D372" s="79">
        <v>4.5153400000000003E-8</v>
      </c>
      <c r="E372" s="139"/>
      <c r="F372" s="3" t="s">
        <v>1940</v>
      </c>
      <c r="G372" s="145">
        <v>11993854</v>
      </c>
      <c r="H372" s="145">
        <v>12059854</v>
      </c>
      <c r="I372" s="141">
        <v>0.90372530919017102</v>
      </c>
      <c r="J372" s="140"/>
      <c r="N372" s="126"/>
      <c r="O372" s="6"/>
      <c r="P372" s="136"/>
      <c r="Q372" s="6"/>
      <c r="R372" s="6"/>
    </row>
    <row r="373" spans="1:18" x14ac:dyDescent="0.25">
      <c r="A373" s="139">
        <v>6</v>
      </c>
      <c r="B373" s="153" t="s">
        <v>494</v>
      </c>
      <c r="C373" s="145">
        <v>12029312</v>
      </c>
      <c r="D373" s="79">
        <v>4.5153400000000003E-8</v>
      </c>
      <c r="E373" s="139"/>
      <c r="F373" s="3" t="s">
        <v>1941</v>
      </c>
      <c r="G373" s="145">
        <v>12003854</v>
      </c>
      <c r="H373" s="145">
        <v>12069854</v>
      </c>
      <c r="I373" s="141">
        <v>0.54041583926007997</v>
      </c>
      <c r="J373" s="140"/>
      <c r="N373" s="126"/>
      <c r="O373" s="6"/>
      <c r="P373" s="136"/>
      <c r="Q373" s="6"/>
      <c r="R373" s="6"/>
    </row>
    <row r="374" spans="1:18" x14ac:dyDescent="0.25">
      <c r="A374" s="139">
        <v>6</v>
      </c>
      <c r="B374" s="153" t="s">
        <v>494</v>
      </c>
      <c r="C374" s="145">
        <v>12029312</v>
      </c>
      <c r="D374" s="79">
        <v>4.5153400000000003E-8</v>
      </c>
      <c r="E374" s="139"/>
      <c r="F374" s="3" t="s">
        <v>1942</v>
      </c>
      <c r="G374" s="145">
        <v>12013854</v>
      </c>
      <c r="H374" s="145">
        <v>12079854</v>
      </c>
      <c r="I374" s="141">
        <v>0.116583453939802</v>
      </c>
      <c r="J374" s="140"/>
      <c r="N374" s="126"/>
      <c r="O374" s="6"/>
      <c r="P374" s="136"/>
      <c r="Q374" s="6"/>
      <c r="R374" s="6"/>
    </row>
    <row r="375" spans="1:18" x14ac:dyDescent="0.25">
      <c r="A375" s="139">
        <v>6</v>
      </c>
      <c r="B375" s="153" t="s">
        <v>494</v>
      </c>
      <c r="C375" s="145">
        <v>12029312</v>
      </c>
      <c r="D375" s="79">
        <v>4.5153400000000003E-8</v>
      </c>
      <c r="E375" s="139"/>
      <c r="F375" s="3" t="s">
        <v>1943</v>
      </c>
      <c r="G375" s="145">
        <v>12023854</v>
      </c>
      <c r="H375" s="145">
        <v>12089854</v>
      </c>
      <c r="I375" s="141">
        <v>0.64300941637384801</v>
      </c>
      <c r="J375" s="140"/>
      <c r="N375" s="126"/>
      <c r="O375" s="6"/>
      <c r="P375" s="136"/>
      <c r="Q375" s="6"/>
      <c r="R375" s="6"/>
    </row>
    <row r="376" spans="1:18" x14ac:dyDescent="0.25">
      <c r="A376" s="139">
        <v>3</v>
      </c>
      <c r="B376" s="153" t="s">
        <v>1383</v>
      </c>
      <c r="C376" s="145">
        <v>82273161</v>
      </c>
      <c r="D376" s="79">
        <v>4.6947200000000001E-8</v>
      </c>
      <c r="E376" s="139"/>
      <c r="F376" s="3" t="s">
        <v>1707</v>
      </c>
      <c r="G376" s="145">
        <v>82260069</v>
      </c>
      <c r="H376" s="145">
        <v>82326069</v>
      </c>
      <c r="I376" s="141">
        <v>0.18037620099651</v>
      </c>
      <c r="J376" s="140"/>
      <c r="N376" s="126"/>
      <c r="O376" s="6"/>
      <c r="P376" s="136"/>
      <c r="Q376" s="6"/>
      <c r="R376" s="6"/>
    </row>
    <row r="377" spans="1:18" x14ac:dyDescent="0.25">
      <c r="A377" s="139">
        <v>3</v>
      </c>
      <c r="B377" s="153" t="s">
        <v>1383</v>
      </c>
      <c r="C377" s="145">
        <v>82273161</v>
      </c>
      <c r="D377" s="79">
        <v>4.6947200000000001E-8</v>
      </c>
      <c r="E377" s="139"/>
      <c r="F377" s="3" t="s">
        <v>1708</v>
      </c>
      <c r="G377" s="145">
        <v>82270069</v>
      </c>
      <c r="H377" s="145">
        <v>82336069</v>
      </c>
      <c r="I377" s="141">
        <v>1.30250184848865E-2</v>
      </c>
      <c r="J377" s="140"/>
      <c r="N377" s="126"/>
      <c r="O377" s="6"/>
      <c r="P377" s="136"/>
      <c r="Q377" s="6"/>
      <c r="R377" s="6"/>
    </row>
    <row r="378" spans="1:18" x14ac:dyDescent="0.25">
      <c r="A378" s="25">
        <v>12</v>
      </c>
      <c r="B378" s="154" t="s">
        <v>497</v>
      </c>
      <c r="C378" s="146">
        <v>109879292</v>
      </c>
      <c r="D378" s="160">
        <v>4.7531499999999998E-8</v>
      </c>
      <c r="E378" s="25" t="s">
        <v>498</v>
      </c>
      <c r="F378" s="4" t="s">
        <v>499</v>
      </c>
      <c r="G378" s="146">
        <v>109850945</v>
      </c>
      <c r="H378" s="146">
        <v>109880541</v>
      </c>
      <c r="I378" s="5">
        <v>0.26436579999999998</v>
      </c>
      <c r="J378" s="140"/>
      <c r="N378" s="126"/>
      <c r="O378" s="6"/>
      <c r="P378" s="136"/>
      <c r="Q378" s="6"/>
      <c r="R378" s="6"/>
    </row>
    <row r="379" spans="1:18" x14ac:dyDescent="0.25">
      <c r="A379" s="25">
        <v>11</v>
      </c>
      <c r="B379" s="154" t="s">
        <v>500</v>
      </c>
      <c r="C379" s="146">
        <v>57713781</v>
      </c>
      <c r="D379" s="160">
        <v>4.8238300000000001E-8</v>
      </c>
      <c r="E379" s="25" t="s">
        <v>501</v>
      </c>
      <c r="F379" s="4" t="s">
        <v>502</v>
      </c>
      <c r="G379" s="146">
        <v>57712593</v>
      </c>
      <c r="H379" s="146">
        <v>57740973</v>
      </c>
      <c r="I379" s="14">
        <v>6.6056400000000007E-5</v>
      </c>
      <c r="J379" s="140"/>
      <c r="N379" s="126"/>
      <c r="O379" s="6"/>
      <c r="P379" s="136"/>
      <c r="Q379" s="6"/>
      <c r="R379" s="6"/>
    </row>
    <row r="380" spans="1:18" x14ac:dyDescent="0.25">
      <c r="A380" s="139">
        <v>9</v>
      </c>
      <c r="B380" s="153" t="s">
        <v>1272</v>
      </c>
      <c r="C380" s="145">
        <v>121655665</v>
      </c>
      <c r="D380" s="79">
        <v>4.93895E-8</v>
      </c>
      <c r="E380" s="139"/>
      <c r="F380" s="3" t="s">
        <v>2161</v>
      </c>
      <c r="G380" s="145">
        <v>121650163</v>
      </c>
      <c r="H380" s="145">
        <v>121716163</v>
      </c>
      <c r="I380" s="141">
        <v>1.4605193368919501E-3</v>
      </c>
      <c r="J380" s="140"/>
      <c r="N380" s="126"/>
      <c r="O380" s="6"/>
      <c r="P380" s="136"/>
      <c r="Q380" s="6"/>
      <c r="R380" s="6"/>
    </row>
    <row r="381" spans="1:18" x14ac:dyDescent="0.25">
      <c r="A381" s="139">
        <v>2</v>
      </c>
      <c r="B381" s="153" t="s">
        <v>696</v>
      </c>
      <c r="C381" s="145">
        <v>148641809</v>
      </c>
      <c r="D381" s="163">
        <v>5.0041300000000001E-8</v>
      </c>
      <c r="E381" s="139"/>
      <c r="F381" s="3" t="s">
        <v>1531</v>
      </c>
      <c r="G381" s="145">
        <v>148580179</v>
      </c>
      <c r="H381" s="145">
        <v>148646179</v>
      </c>
      <c r="I381" s="141">
        <v>1.61851801598082E-3</v>
      </c>
      <c r="J381" s="140"/>
      <c r="N381" s="126"/>
      <c r="O381" s="6"/>
      <c r="P381" s="136"/>
      <c r="Q381" s="6"/>
      <c r="R381" s="6"/>
    </row>
    <row r="382" spans="1:18" x14ac:dyDescent="0.25">
      <c r="A382" s="139">
        <v>2</v>
      </c>
      <c r="B382" s="153" t="s">
        <v>696</v>
      </c>
      <c r="C382" s="145">
        <v>148641809</v>
      </c>
      <c r="D382" s="163">
        <v>5.0041300000000001E-8</v>
      </c>
      <c r="E382" s="139"/>
      <c r="F382" s="3" t="s">
        <v>1532</v>
      </c>
      <c r="G382" s="145">
        <v>148590179</v>
      </c>
      <c r="H382" s="145">
        <v>148656179</v>
      </c>
      <c r="I382" s="141">
        <v>1.61851801598082E-3</v>
      </c>
      <c r="J382" s="140"/>
      <c r="N382" s="126"/>
      <c r="O382" s="6"/>
      <c r="P382" s="136"/>
      <c r="Q382" s="6"/>
      <c r="R382" s="6"/>
    </row>
    <row r="383" spans="1:18" x14ac:dyDescent="0.25">
      <c r="A383" s="139">
        <v>2</v>
      </c>
      <c r="B383" s="153" t="s">
        <v>696</v>
      </c>
      <c r="C383" s="145">
        <v>148641809</v>
      </c>
      <c r="D383" s="163">
        <v>5.0041300000000001E-8</v>
      </c>
      <c r="E383" s="139"/>
      <c r="F383" s="3" t="s">
        <v>1533</v>
      </c>
      <c r="G383" s="145">
        <v>148600179</v>
      </c>
      <c r="H383" s="145">
        <v>148666179</v>
      </c>
      <c r="I383" s="141">
        <v>1.53339299955546E-4</v>
      </c>
      <c r="J383" s="140"/>
      <c r="N383" s="126"/>
      <c r="O383" s="6"/>
      <c r="P383" s="136"/>
      <c r="Q383" s="6"/>
      <c r="R383" s="6"/>
    </row>
    <row r="384" spans="1:18" x14ac:dyDescent="0.25">
      <c r="A384" s="139">
        <v>2</v>
      </c>
      <c r="B384" s="153" t="s">
        <v>696</v>
      </c>
      <c r="C384" s="145">
        <v>148641809</v>
      </c>
      <c r="D384" s="163">
        <v>5.0041300000000001E-8</v>
      </c>
      <c r="E384" s="139"/>
      <c r="F384" s="3" t="s">
        <v>695</v>
      </c>
      <c r="G384" s="145">
        <v>148610179</v>
      </c>
      <c r="H384" s="145">
        <v>148676179</v>
      </c>
      <c r="I384" s="143">
        <v>2.5823638559278899E-5</v>
      </c>
      <c r="J384" s="140"/>
      <c r="N384" s="126"/>
      <c r="O384" s="6"/>
      <c r="P384" s="136"/>
      <c r="Q384" s="6"/>
      <c r="R384" s="6"/>
    </row>
    <row r="385" spans="1:18" x14ac:dyDescent="0.25">
      <c r="A385" s="139">
        <v>2</v>
      </c>
      <c r="B385" s="153" t="s">
        <v>696</v>
      </c>
      <c r="C385" s="145">
        <v>148641809</v>
      </c>
      <c r="D385" s="163">
        <v>5.0041300000000001E-8</v>
      </c>
      <c r="E385" s="139"/>
      <c r="F385" s="3" t="s">
        <v>1534</v>
      </c>
      <c r="G385" s="145">
        <v>148620179</v>
      </c>
      <c r="H385" s="145">
        <v>148686179</v>
      </c>
      <c r="I385" s="141">
        <v>3.4962774545532998E-4</v>
      </c>
      <c r="J385" s="140"/>
      <c r="N385" s="126"/>
      <c r="O385" s="6"/>
      <c r="P385" s="136"/>
      <c r="Q385" s="6"/>
      <c r="R385" s="6"/>
    </row>
    <row r="386" spans="1:18" x14ac:dyDescent="0.25">
      <c r="A386" s="139">
        <v>2</v>
      </c>
      <c r="B386" s="153" t="s">
        <v>696</v>
      </c>
      <c r="C386" s="145">
        <v>148641809</v>
      </c>
      <c r="D386" s="163">
        <v>5.0041300000000001E-8</v>
      </c>
      <c r="E386" s="139"/>
      <c r="F386" s="3" t="s">
        <v>1535</v>
      </c>
      <c r="G386" s="145">
        <v>148630179</v>
      </c>
      <c r="H386" s="145">
        <v>148696179</v>
      </c>
      <c r="I386" s="141">
        <v>4.0473041752969903E-3</v>
      </c>
      <c r="J386" s="140"/>
      <c r="N386" s="126"/>
      <c r="O386" s="6"/>
      <c r="P386" s="136"/>
      <c r="Q386" s="6"/>
      <c r="R386" s="6"/>
    </row>
    <row r="387" spans="1:18" x14ac:dyDescent="0.25">
      <c r="A387" s="139">
        <v>2</v>
      </c>
      <c r="B387" s="153" t="s">
        <v>696</v>
      </c>
      <c r="C387" s="145">
        <v>148641809</v>
      </c>
      <c r="D387" s="163">
        <v>5.0041300000000001E-8</v>
      </c>
      <c r="E387" s="139"/>
      <c r="F387" s="3" t="s">
        <v>1536</v>
      </c>
      <c r="G387" s="145">
        <v>148640179</v>
      </c>
      <c r="H387" s="145">
        <v>148706179</v>
      </c>
      <c r="I387" s="141">
        <v>0.40611008386397701</v>
      </c>
      <c r="J387" s="140"/>
      <c r="N387" s="126"/>
      <c r="O387" s="6"/>
      <c r="P387" s="136"/>
      <c r="Q387" s="6"/>
      <c r="R387" s="6"/>
    </row>
    <row r="388" spans="1:18" x14ac:dyDescent="0.25">
      <c r="A388" s="139">
        <v>3</v>
      </c>
      <c r="B388" s="153" t="s">
        <v>1365</v>
      </c>
      <c r="C388" s="145">
        <v>81706792</v>
      </c>
      <c r="D388" s="163">
        <v>5.0200199999999997E-8</v>
      </c>
      <c r="E388" s="139"/>
      <c r="F388" s="3" t="s">
        <v>1651</v>
      </c>
      <c r="G388" s="145">
        <v>81700069</v>
      </c>
      <c r="H388" s="145">
        <v>81766069</v>
      </c>
      <c r="I388" s="141">
        <v>9.3431314490974804E-2</v>
      </c>
      <c r="J388" s="140"/>
      <c r="N388" s="126"/>
      <c r="O388" s="6"/>
      <c r="P388" s="136"/>
      <c r="Q388" s="6"/>
      <c r="R388" s="6"/>
    </row>
    <row r="389" spans="1:18" x14ac:dyDescent="0.25">
      <c r="A389" s="166">
        <v>2</v>
      </c>
      <c r="B389" s="157" t="s">
        <v>1213</v>
      </c>
      <c r="C389" s="145">
        <v>51306745</v>
      </c>
      <c r="D389" s="163">
        <v>5.0457199999999997E-8</v>
      </c>
      <c r="E389" s="166"/>
      <c r="F389" s="138" t="s">
        <v>1512</v>
      </c>
      <c r="G389" s="145">
        <v>51300179</v>
      </c>
      <c r="H389" s="145">
        <v>51366179</v>
      </c>
      <c r="I389" s="141">
        <v>0.88196515214940396</v>
      </c>
      <c r="J389" s="140"/>
      <c r="N389" s="126"/>
      <c r="O389" s="6"/>
      <c r="P389" s="136"/>
      <c r="Q389" s="6"/>
      <c r="R389" s="6"/>
    </row>
    <row r="390" spans="1:18" x14ac:dyDescent="0.25">
      <c r="A390" s="139">
        <v>14</v>
      </c>
      <c r="B390" s="153" t="s">
        <v>632</v>
      </c>
      <c r="C390" s="145">
        <v>71837479</v>
      </c>
      <c r="D390" s="163">
        <v>5.1202999999999999E-8</v>
      </c>
      <c r="E390" s="139"/>
      <c r="F390" s="3" t="s">
        <v>2302</v>
      </c>
      <c r="G390" s="145">
        <v>71780017</v>
      </c>
      <c r="H390" s="145">
        <v>71846017</v>
      </c>
      <c r="I390" s="141">
        <v>0.18734670339433901</v>
      </c>
      <c r="J390" s="140"/>
      <c r="N390" s="126"/>
      <c r="O390" s="6"/>
      <c r="P390" s="136"/>
      <c r="Q390" s="6"/>
      <c r="R390" s="6"/>
    </row>
    <row r="391" spans="1:18" x14ac:dyDescent="0.25">
      <c r="A391" s="139">
        <v>14</v>
      </c>
      <c r="B391" s="153" t="s">
        <v>632</v>
      </c>
      <c r="C391" s="145">
        <v>71837479</v>
      </c>
      <c r="D391" s="163">
        <v>5.1202999999999999E-8</v>
      </c>
      <c r="E391" s="139"/>
      <c r="F391" s="3" t="s">
        <v>2303</v>
      </c>
      <c r="G391" s="145">
        <v>71790017</v>
      </c>
      <c r="H391" s="145">
        <v>71856017</v>
      </c>
      <c r="I391" s="141">
        <v>0.69037671374405596</v>
      </c>
      <c r="J391" s="140"/>
      <c r="N391" s="126"/>
      <c r="O391" s="6"/>
      <c r="P391" s="136"/>
      <c r="Q391" s="6"/>
      <c r="R391" s="6"/>
    </row>
    <row r="392" spans="1:18" x14ac:dyDescent="0.25">
      <c r="A392" s="139">
        <v>14</v>
      </c>
      <c r="B392" s="153" t="s">
        <v>632</v>
      </c>
      <c r="C392" s="145">
        <v>71837479</v>
      </c>
      <c r="D392" s="163">
        <v>5.1202999999999999E-8</v>
      </c>
      <c r="E392" s="139"/>
      <c r="F392" s="3" t="s">
        <v>2304</v>
      </c>
      <c r="G392" s="145">
        <v>71800017</v>
      </c>
      <c r="H392" s="145">
        <v>71866017</v>
      </c>
      <c r="I392" s="141">
        <v>0.69037671374405596</v>
      </c>
      <c r="J392" s="140"/>
      <c r="N392" s="126"/>
      <c r="O392" s="6"/>
      <c r="P392" s="136"/>
      <c r="Q392" s="6"/>
      <c r="R392" s="6"/>
    </row>
    <row r="393" spans="1:18" x14ac:dyDescent="0.25">
      <c r="A393" s="139">
        <v>14</v>
      </c>
      <c r="B393" s="153" t="s">
        <v>632</v>
      </c>
      <c r="C393" s="145">
        <v>71837479</v>
      </c>
      <c r="D393" s="163">
        <v>5.1202999999999999E-8</v>
      </c>
      <c r="E393" s="139"/>
      <c r="F393" s="3" t="s">
        <v>2305</v>
      </c>
      <c r="G393" s="145">
        <v>71810017</v>
      </c>
      <c r="H393" s="145">
        <v>71876017</v>
      </c>
      <c r="I393" s="141">
        <v>8.9441650552400997E-2</v>
      </c>
      <c r="J393" s="140"/>
      <c r="N393" s="126"/>
      <c r="O393" s="6"/>
      <c r="P393" s="136"/>
      <c r="Q393" s="6"/>
      <c r="R393" s="6"/>
    </row>
    <row r="394" spans="1:18" x14ac:dyDescent="0.25">
      <c r="A394" s="139">
        <v>14</v>
      </c>
      <c r="B394" s="153" t="s">
        <v>632</v>
      </c>
      <c r="C394" s="145">
        <v>71837479</v>
      </c>
      <c r="D394" s="163">
        <v>5.1202999999999999E-8</v>
      </c>
      <c r="E394" s="139"/>
      <c r="F394" s="3" t="s">
        <v>631</v>
      </c>
      <c r="G394" s="145">
        <v>71820017</v>
      </c>
      <c r="H394" s="145">
        <v>71886017</v>
      </c>
      <c r="I394" s="143">
        <v>6.1453609120123397E-6</v>
      </c>
      <c r="J394" s="140"/>
      <c r="N394" s="126"/>
      <c r="O394" s="6"/>
      <c r="P394" s="136"/>
      <c r="Q394" s="6"/>
      <c r="R394" s="6"/>
    </row>
    <row r="395" spans="1:18" x14ac:dyDescent="0.25">
      <c r="A395" s="139">
        <v>14</v>
      </c>
      <c r="B395" s="153" t="s">
        <v>632</v>
      </c>
      <c r="C395" s="145">
        <v>71837479</v>
      </c>
      <c r="D395" s="163">
        <v>5.1202999999999999E-8</v>
      </c>
      <c r="E395" s="139"/>
      <c r="F395" s="3" t="s">
        <v>2306</v>
      </c>
      <c r="G395" s="145">
        <v>71830017</v>
      </c>
      <c r="H395" s="145">
        <v>71896017</v>
      </c>
      <c r="I395" s="141">
        <v>3.2589552419659399E-4</v>
      </c>
      <c r="J395" s="140"/>
      <c r="N395" s="126"/>
      <c r="O395" s="6"/>
      <c r="P395" s="136"/>
      <c r="Q395" s="6"/>
      <c r="R395" s="6"/>
    </row>
    <row r="396" spans="1:18" x14ac:dyDescent="0.25">
      <c r="A396" s="139">
        <v>3</v>
      </c>
      <c r="B396" s="153" t="s">
        <v>1363</v>
      </c>
      <c r="C396" s="145">
        <v>81675652</v>
      </c>
      <c r="D396" s="163">
        <v>5.2427200000000001E-8</v>
      </c>
      <c r="E396" s="139"/>
      <c r="F396" s="3" t="s">
        <v>1642</v>
      </c>
      <c r="G396" s="145">
        <v>81610069</v>
      </c>
      <c r="H396" s="145">
        <v>81676069</v>
      </c>
      <c r="I396" s="141">
        <v>1.7628196047718599E-2</v>
      </c>
      <c r="J396" s="140"/>
      <c r="N396" s="126"/>
      <c r="O396" s="6"/>
      <c r="P396" s="136"/>
      <c r="Q396" s="6"/>
      <c r="R396" s="6"/>
    </row>
    <row r="397" spans="1:18" x14ac:dyDescent="0.25">
      <c r="A397" s="139">
        <v>9</v>
      </c>
      <c r="B397" s="153" t="s">
        <v>1271</v>
      </c>
      <c r="C397" s="145">
        <v>121627010</v>
      </c>
      <c r="D397" s="163">
        <v>5.2676500000000002E-8</v>
      </c>
      <c r="E397" s="139"/>
      <c r="F397" s="3" t="s">
        <v>2153</v>
      </c>
      <c r="G397" s="145">
        <v>121570163</v>
      </c>
      <c r="H397" s="145">
        <v>121636163</v>
      </c>
      <c r="I397" s="141">
        <v>0.26440960525066998</v>
      </c>
      <c r="J397" s="140"/>
      <c r="N397" s="126"/>
      <c r="O397" s="6"/>
      <c r="P397" s="136"/>
      <c r="Q397" s="6"/>
      <c r="R397" s="6"/>
    </row>
    <row r="398" spans="1:18" x14ac:dyDescent="0.25">
      <c r="A398" s="139">
        <v>13</v>
      </c>
      <c r="B398" s="153" t="s">
        <v>1277</v>
      </c>
      <c r="C398" s="145">
        <v>58024980</v>
      </c>
      <c r="D398" s="163">
        <v>5.4091100000000003E-8</v>
      </c>
      <c r="E398" s="139"/>
      <c r="F398" s="3" t="s">
        <v>2278</v>
      </c>
      <c r="G398" s="145">
        <v>57960047</v>
      </c>
      <c r="H398" s="145">
        <v>58026047</v>
      </c>
      <c r="I398" s="141">
        <v>0.50216497585582598</v>
      </c>
      <c r="J398" s="140"/>
      <c r="N398" s="126"/>
      <c r="O398" s="6"/>
      <c r="P398" s="136"/>
      <c r="Q398" s="6"/>
      <c r="R398" s="6"/>
    </row>
    <row r="399" spans="1:18" x14ac:dyDescent="0.25">
      <c r="A399" s="139">
        <v>13</v>
      </c>
      <c r="B399" s="153" t="s">
        <v>1277</v>
      </c>
      <c r="C399" s="145">
        <v>58024980</v>
      </c>
      <c r="D399" s="163">
        <v>5.4091100000000003E-8</v>
      </c>
      <c r="E399" s="139"/>
      <c r="F399" s="3" t="s">
        <v>2279</v>
      </c>
      <c r="G399" s="145">
        <v>57970047</v>
      </c>
      <c r="H399" s="145">
        <v>58036047</v>
      </c>
      <c r="I399" s="141">
        <v>0.99141693972827505</v>
      </c>
      <c r="J399" s="140"/>
      <c r="N399" s="126"/>
      <c r="O399" s="6"/>
      <c r="P399" s="136"/>
      <c r="Q399" s="6"/>
      <c r="R399" s="6"/>
    </row>
    <row r="400" spans="1:18" x14ac:dyDescent="0.25">
      <c r="A400" s="139">
        <v>13</v>
      </c>
      <c r="B400" s="153" t="s">
        <v>1277</v>
      </c>
      <c r="C400" s="145">
        <v>58024980</v>
      </c>
      <c r="D400" s="163">
        <v>5.4091100000000003E-8</v>
      </c>
      <c r="E400" s="139"/>
      <c r="F400" s="3" t="s">
        <v>2280</v>
      </c>
      <c r="G400" s="145">
        <v>57980047</v>
      </c>
      <c r="H400" s="145">
        <v>58046047</v>
      </c>
      <c r="I400" s="141">
        <v>0.98007423683780104</v>
      </c>
      <c r="J400" s="140"/>
      <c r="N400" s="126"/>
      <c r="O400" s="6"/>
      <c r="P400" s="136"/>
      <c r="Q400" s="6"/>
      <c r="R400" s="6"/>
    </row>
    <row r="401" spans="1:18" x14ac:dyDescent="0.25">
      <c r="A401" s="139">
        <v>13</v>
      </c>
      <c r="B401" s="153" t="s">
        <v>1277</v>
      </c>
      <c r="C401" s="145">
        <v>58024980</v>
      </c>
      <c r="D401" s="163">
        <v>5.4091100000000003E-8</v>
      </c>
      <c r="E401" s="139"/>
      <c r="F401" s="3" t="s">
        <v>2281</v>
      </c>
      <c r="G401" s="145">
        <v>57990047</v>
      </c>
      <c r="H401" s="145">
        <v>58056047</v>
      </c>
      <c r="I401" s="141">
        <v>0.165211651672768</v>
      </c>
      <c r="J401" s="140"/>
      <c r="N401" s="126"/>
      <c r="O401" s="6"/>
      <c r="P401" s="136"/>
      <c r="Q401" s="6"/>
      <c r="R401" s="6"/>
    </row>
    <row r="402" spans="1:18" x14ac:dyDescent="0.25">
      <c r="A402" s="139">
        <v>13</v>
      </c>
      <c r="B402" s="153" t="s">
        <v>1277</v>
      </c>
      <c r="C402" s="145">
        <v>58024980</v>
      </c>
      <c r="D402" s="163">
        <v>5.4091100000000003E-8</v>
      </c>
      <c r="E402" s="139"/>
      <c r="F402" s="3" t="s">
        <v>2282</v>
      </c>
      <c r="G402" s="145">
        <v>58000047</v>
      </c>
      <c r="H402" s="145">
        <v>58066047</v>
      </c>
      <c r="I402" s="141">
        <v>7.1582494845532904E-2</v>
      </c>
      <c r="J402" s="140"/>
      <c r="N402" s="126"/>
      <c r="O402" s="6"/>
      <c r="P402" s="136"/>
      <c r="Q402" s="6"/>
      <c r="R402" s="6"/>
    </row>
    <row r="403" spans="1:18" x14ac:dyDescent="0.25">
      <c r="A403" s="139">
        <v>13</v>
      </c>
      <c r="B403" s="153" t="s">
        <v>1277</v>
      </c>
      <c r="C403" s="145">
        <v>58024980</v>
      </c>
      <c r="D403" s="163">
        <v>5.4091100000000003E-8</v>
      </c>
      <c r="E403" s="139"/>
      <c r="F403" s="3" t="s">
        <v>2283</v>
      </c>
      <c r="G403" s="145">
        <v>58010047</v>
      </c>
      <c r="H403" s="145">
        <v>58076047</v>
      </c>
      <c r="I403" s="141">
        <v>7.1582494845532904E-2</v>
      </c>
      <c r="J403" s="140"/>
      <c r="N403" s="126"/>
      <c r="O403" s="6"/>
      <c r="P403" s="136"/>
      <c r="Q403" s="6"/>
      <c r="R403" s="6"/>
    </row>
    <row r="404" spans="1:18" x14ac:dyDescent="0.25">
      <c r="A404" s="139">
        <v>13</v>
      </c>
      <c r="B404" s="153" t="s">
        <v>1277</v>
      </c>
      <c r="C404" s="145">
        <v>58024980</v>
      </c>
      <c r="D404" s="163">
        <v>5.4091100000000003E-8</v>
      </c>
      <c r="E404" s="139"/>
      <c r="F404" s="3" t="s">
        <v>2284</v>
      </c>
      <c r="G404" s="145">
        <v>58020047</v>
      </c>
      <c r="H404" s="145">
        <v>58086047</v>
      </c>
      <c r="I404" s="141">
        <v>0.50026331294902404</v>
      </c>
      <c r="J404" s="140"/>
      <c r="N404" s="126"/>
      <c r="O404" s="6"/>
      <c r="P404" s="136"/>
      <c r="Q404" s="6"/>
      <c r="R404" s="6"/>
    </row>
    <row r="405" spans="1:18" x14ac:dyDescent="0.25">
      <c r="A405" s="139">
        <v>2</v>
      </c>
      <c r="B405" s="153" t="s">
        <v>1221</v>
      </c>
      <c r="C405" s="145">
        <v>148623304</v>
      </c>
      <c r="D405" s="163">
        <v>5.4877299999999999E-8</v>
      </c>
      <c r="E405" s="139"/>
      <c r="F405" s="3" t="s">
        <v>1529</v>
      </c>
      <c r="G405" s="145">
        <v>148560179</v>
      </c>
      <c r="H405" s="145">
        <v>148626179</v>
      </c>
      <c r="I405" s="141">
        <v>0.332430690667886</v>
      </c>
      <c r="J405" s="140"/>
      <c r="N405" s="126"/>
      <c r="O405" s="6"/>
      <c r="P405" s="136"/>
      <c r="Q405" s="6"/>
      <c r="R405" s="6"/>
    </row>
    <row r="406" spans="1:18" x14ac:dyDescent="0.25">
      <c r="A406" s="139">
        <v>2</v>
      </c>
      <c r="B406" s="153" t="s">
        <v>1221</v>
      </c>
      <c r="C406" s="145">
        <v>148623304</v>
      </c>
      <c r="D406" s="163">
        <v>5.4877299999999999E-8</v>
      </c>
      <c r="E406" s="139"/>
      <c r="F406" s="3" t="s">
        <v>1530</v>
      </c>
      <c r="G406" s="145">
        <v>148570179</v>
      </c>
      <c r="H406" s="145">
        <v>148636179</v>
      </c>
      <c r="I406" s="141">
        <v>4.8031562862257501E-2</v>
      </c>
      <c r="J406" s="140"/>
      <c r="N406" s="126"/>
      <c r="O406" s="6"/>
      <c r="P406" s="136"/>
      <c r="Q406" s="6"/>
      <c r="R406" s="6"/>
    </row>
    <row r="407" spans="1:18" x14ac:dyDescent="0.25">
      <c r="A407" s="139">
        <v>6</v>
      </c>
      <c r="B407" s="153" t="s">
        <v>1447</v>
      </c>
      <c r="C407" s="145">
        <v>101008093</v>
      </c>
      <c r="D407" s="163">
        <v>5.5238500000000002E-8</v>
      </c>
      <c r="E407" s="139"/>
      <c r="F407" s="3" t="s">
        <v>2007</v>
      </c>
      <c r="G407" s="145">
        <v>100953854</v>
      </c>
      <c r="H407" s="145">
        <v>101019854</v>
      </c>
      <c r="I407" s="141">
        <v>0.779137812980085</v>
      </c>
      <c r="J407" s="140"/>
      <c r="N407" s="126"/>
      <c r="O407" s="6"/>
      <c r="P407" s="136"/>
      <c r="Q407" s="6"/>
      <c r="R407" s="6"/>
    </row>
    <row r="408" spans="1:18" x14ac:dyDescent="0.25">
      <c r="A408" s="139">
        <v>6</v>
      </c>
      <c r="B408" s="153" t="s">
        <v>1447</v>
      </c>
      <c r="C408" s="145">
        <v>101008093</v>
      </c>
      <c r="D408" s="163">
        <v>5.5238500000000002E-8</v>
      </c>
      <c r="E408" s="139"/>
      <c r="F408" s="3" t="s">
        <v>2008</v>
      </c>
      <c r="G408" s="145">
        <v>100963854</v>
      </c>
      <c r="H408" s="145">
        <v>101029854</v>
      </c>
      <c r="I408" s="141">
        <v>0.68000235044976498</v>
      </c>
      <c r="J408" s="140"/>
      <c r="N408" s="126"/>
      <c r="O408" s="6"/>
      <c r="P408" s="136"/>
      <c r="Q408" s="6"/>
      <c r="R408" s="6"/>
    </row>
    <row r="409" spans="1:18" x14ac:dyDescent="0.25">
      <c r="A409" s="139">
        <v>6</v>
      </c>
      <c r="B409" s="153" t="s">
        <v>1447</v>
      </c>
      <c r="C409" s="145">
        <v>101008093</v>
      </c>
      <c r="D409" s="163">
        <v>5.5238500000000002E-8</v>
      </c>
      <c r="E409" s="139"/>
      <c r="F409" s="3" t="s">
        <v>2009</v>
      </c>
      <c r="G409" s="145">
        <v>100973854</v>
      </c>
      <c r="H409" s="145">
        <v>101039854</v>
      </c>
      <c r="I409" s="141">
        <v>0.77361084599077601</v>
      </c>
      <c r="J409" s="140"/>
      <c r="N409" s="126"/>
      <c r="O409" s="6"/>
      <c r="P409" s="136"/>
      <c r="Q409" s="6"/>
      <c r="R409" s="6"/>
    </row>
    <row r="410" spans="1:18" x14ac:dyDescent="0.25">
      <c r="A410" s="139">
        <v>6</v>
      </c>
      <c r="B410" s="153" t="s">
        <v>1447</v>
      </c>
      <c r="C410" s="145">
        <v>101008093</v>
      </c>
      <c r="D410" s="163">
        <v>5.5238500000000002E-8</v>
      </c>
      <c r="E410" s="139"/>
      <c r="F410" s="3" t="s">
        <v>2010</v>
      </c>
      <c r="G410" s="145">
        <v>100983854</v>
      </c>
      <c r="H410" s="145">
        <v>101049854</v>
      </c>
      <c r="I410" s="141">
        <v>0.80081103679585097</v>
      </c>
      <c r="J410" s="140"/>
      <c r="N410" s="126"/>
      <c r="O410" s="6"/>
      <c r="P410" s="136"/>
      <c r="Q410" s="6"/>
      <c r="R410" s="6"/>
    </row>
    <row r="411" spans="1:18" x14ac:dyDescent="0.25">
      <c r="A411" s="139">
        <v>6</v>
      </c>
      <c r="B411" s="153" t="s">
        <v>1447</v>
      </c>
      <c r="C411" s="145">
        <v>101008093</v>
      </c>
      <c r="D411" s="163">
        <v>5.5238500000000002E-8</v>
      </c>
      <c r="E411" s="139"/>
      <c r="F411" s="3" t="s">
        <v>2011</v>
      </c>
      <c r="G411" s="145">
        <v>100993854</v>
      </c>
      <c r="H411" s="145">
        <v>101059854</v>
      </c>
      <c r="I411" s="141">
        <v>0.43031162548964702</v>
      </c>
      <c r="J411" s="140"/>
      <c r="N411" s="126"/>
      <c r="O411" s="6"/>
      <c r="P411" s="136"/>
      <c r="Q411" s="6"/>
      <c r="R411" s="6"/>
    </row>
    <row r="412" spans="1:18" x14ac:dyDescent="0.25">
      <c r="A412" s="139">
        <v>6</v>
      </c>
      <c r="B412" s="153" t="s">
        <v>1447</v>
      </c>
      <c r="C412" s="145">
        <v>101008093</v>
      </c>
      <c r="D412" s="163">
        <v>5.5238500000000002E-8</v>
      </c>
      <c r="E412" s="139"/>
      <c r="F412" s="3" t="s">
        <v>2012</v>
      </c>
      <c r="G412" s="145">
        <v>101003854</v>
      </c>
      <c r="H412" s="145">
        <v>101069854</v>
      </c>
      <c r="I412" s="141">
        <v>0.73553470365725404</v>
      </c>
      <c r="J412" s="140"/>
      <c r="N412" s="126"/>
      <c r="O412" s="6"/>
      <c r="P412" s="136"/>
      <c r="Q412" s="6"/>
      <c r="R412" s="6"/>
    </row>
    <row r="413" spans="1:18" x14ac:dyDescent="0.25">
      <c r="A413" s="139">
        <v>2</v>
      </c>
      <c r="B413" s="153" t="s">
        <v>1234</v>
      </c>
      <c r="C413" s="145">
        <v>157082858</v>
      </c>
      <c r="D413" s="163">
        <v>5.7075799999999997E-8</v>
      </c>
      <c r="E413" s="139"/>
      <c r="F413" s="3" t="s">
        <v>1577</v>
      </c>
      <c r="G413" s="145">
        <v>157020179</v>
      </c>
      <c r="H413" s="145">
        <v>157086179</v>
      </c>
      <c r="I413" s="141">
        <v>0.66977224565386195</v>
      </c>
      <c r="J413" s="140"/>
      <c r="N413" s="126"/>
      <c r="O413" s="6"/>
      <c r="P413" s="136"/>
      <c r="Q413" s="6"/>
      <c r="R413" s="6"/>
    </row>
    <row r="414" spans="1:18" x14ac:dyDescent="0.25">
      <c r="A414" s="139">
        <v>2</v>
      </c>
      <c r="B414" s="153" t="s">
        <v>1234</v>
      </c>
      <c r="C414" s="145">
        <v>157082858</v>
      </c>
      <c r="D414" s="163">
        <v>5.7075799999999997E-8</v>
      </c>
      <c r="E414" s="139"/>
      <c r="F414" s="3" t="s">
        <v>1578</v>
      </c>
      <c r="G414" s="145">
        <v>157030179</v>
      </c>
      <c r="H414" s="145">
        <v>157096179</v>
      </c>
      <c r="I414" s="141">
        <v>0.66977224565386195</v>
      </c>
      <c r="J414" s="140"/>
      <c r="N414" s="126"/>
      <c r="O414" s="6"/>
      <c r="P414" s="136"/>
      <c r="Q414" s="6"/>
      <c r="R414" s="6"/>
    </row>
    <row r="415" spans="1:18" x14ac:dyDescent="0.25">
      <c r="A415" s="139">
        <v>7</v>
      </c>
      <c r="B415" s="153" t="s">
        <v>1249</v>
      </c>
      <c r="C415" s="145">
        <v>100731184</v>
      </c>
      <c r="D415" s="163">
        <v>5.7472E-8</v>
      </c>
      <c r="E415" s="139"/>
      <c r="F415" s="3" t="s">
        <v>2076</v>
      </c>
      <c r="G415" s="145">
        <v>100674808</v>
      </c>
      <c r="H415" s="145">
        <v>100740808</v>
      </c>
      <c r="I415" s="141">
        <v>0.62631034021975096</v>
      </c>
      <c r="J415" s="140"/>
      <c r="N415" s="126"/>
      <c r="O415" s="6"/>
      <c r="P415" s="136"/>
      <c r="Q415" s="6"/>
      <c r="R415" s="6"/>
    </row>
    <row r="416" spans="1:18" x14ac:dyDescent="0.25">
      <c r="A416" s="139">
        <v>7</v>
      </c>
      <c r="B416" s="153" t="s">
        <v>1249</v>
      </c>
      <c r="C416" s="145">
        <v>100731184</v>
      </c>
      <c r="D416" s="163">
        <v>5.7472E-8</v>
      </c>
      <c r="E416" s="139"/>
      <c r="F416" s="3" t="s">
        <v>2077</v>
      </c>
      <c r="G416" s="145">
        <v>100684808</v>
      </c>
      <c r="H416" s="145">
        <v>100750808</v>
      </c>
      <c r="I416" s="141">
        <v>0.34221273502326</v>
      </c>
      <c r="J416" s="140"/>
      <c r="N416" s="126"/>
      <c r="O416" s="6"/>
      <c r="P416" s="136"/>
      <c r="Q416" s="6"/>
      <c r="R416" s="6"/>
    </row>
    <row r="417" spans="1:18" x14ac:dyDescent="0.25">
      <c r="A417" s="139">
        <v>7</v>
      </c>
      <c r="B417" s="153" t="s">
        <v>1249</v>
      </c>
      <c r="C417" s="145">
        <v>100731184</v>
      </c>
      <c r="D417" s="163">
        <v>5.7472E-8</v>
      </c>
      <c r="E417" s="139"/>
      <c r="F417" s="3" t="s">
        <v>2078</v>
      </c>
      <c r="G417" s="145">
        <v>100694808</v>
      </c>
      <c r="H417" s="145">
        <v>100760808</v>
      </c>
      <c r="I417" s="141">
        <v>0.78862868553403498</v>
      </c>
      <c r="J417" s="140"/>
      <c r="N417" s="126"/>
      <c r="O417" s="6"/>
      <c r="P417" s="136"/>
      <c r="Q417" s="6"/>
      <c r="R417" s="6"/>
    </row>
    <row r="418" spans="1:18" x14ac:dyDescent="0.25">
      <c r="A418" s="139">
        <v>7</v>
      </c>
      <c r="B418" s="153" t="s">
        <v>1249</v>
      </c>
      <c r="C418" s="145">
        <v>100731184</v>
      </c>
      <c r="D418" s="163">
        <v>5.7472E-8</v>
      </c>
      <c r="E418" s="139"/>
      <c r="F418" s="3" t="s">
        <v>2079</v>
      </c>
      <c r="G418" s="145">
        <v>100704808</v>
      </c>
      <c r="H418" s="145">
        <v>100770808</v>
      </c>
      <c r="I418" s="141">
        <v>0.85165061018635002</v>
      </c>
      <c r="J418" s="140"/>
      <c r="N418" s="126"/>
      <c r="O418" s="6"/>
      <c r="P418" s="136"/>
      <c r="Q418" s="6"/>
      <c r="R418" s="6"/>
    </row>
    <row r="419" spans="1:18" x14ac:dyDescent="0.25">
      <c r="A419" s="139">
        <v>7</v>
      </c>
      <c r="B419" s="153" t="s">
        <v>1249</v>
      </c>
      <c r="C419" s="145">
        <v>100731184</v>
      </c>
      <c r="D419" s="163">
        <v>5.7472E-8</v>
      </c>
      <c r="E419" s="139"/>
      <c r="F419" s="3" t="s">
        <v>2080</v>
      </c>
      <c r="G419" s="145">
        <v>100714808</v>
      </c>
      <c r="H419" s="145">
        <v>100780808</v>
      </c>
      <c r="I419" s="141">
        <v>0.898101264850514</v>
      </c>
      <c r="J419" s="140"/>
      <c r="N419" s="126"/>
      <c r="O419" s="6"/>
      <c r="P419" s="136"/>
      <c r="Q419" s="6"/>
      <c r="R419" s="6"/>
    </row>
    <row r="420" spans="1:18" x14ac:dyDescent="0.25">
      <c r="A420" s="139">
        <v>7</v>
      </c>
      <c r="B420" s="153" t="s">
        <v>1249</v>
      </c>
      <c r="C420" s="145">
        <v>100731184</v>
      </c>
      <c r="D420" s="163">
        <v>5.7472E-8</v>
      </c>
      <c r="E420" s="139"/>
      <c r="F420" s="3" t="s">
        <v>2081</v>
      </c>
      <c r="G420" s="145">
        <v>100724808</v>
      </c>
      <c r="H420" s="145">
        <v>100790808</v>
      </c>
      <c r="I420" s="141">
        <v>0.88895995636934899</v>
      </c>
      <c r="J420" s="140"/>
      <c r="N420" s="126"/>
      <c r="O420" s="6"/>
      <c r="P420" s="136"/>
      <c r="Q420" s="6"/>
      <c r="R420" s="6"/>
    </row>
    <row r="421" spans="1:18" x14ac:dyDescent="0.25">
      <c r="A421" s="139">
        <v>2</v>
      </c>
      <c r="B421" s="153" t="s">
        <v>1233</v>
      </c>
      <c r="C421" s="145">
        <v>157063772</v>
      </c>
      <c r="D421" s="163">
        <v>6.2248000000000003E-8</v>
      </c>
      <c r="E421" s="139"/>
      <c r="F421" s="3" t="s">
        <v>1575</v>
      </c>
      <c r="G421" s="145">
        <v>157000179</v>
      </c>
      <c r="H421" s="145">
        <v>157066179</v>
      </c>
      <c r="I421" s="141">
        <v>0.46884582658602503</v>
      </c>
      <c r="J421" s="140"/>
      <c r="N421" s="126"/>
      <c r="O421" s="6"/>
      <c r="P421" s="136"/>
      <c r="Q421" s="6"/>
      <c r="R421" s="6"/>
    </row>
    <row r="422" spans="1:18" x14ac:dyDescent="0.25">
      <c r="A422" s="139">
        <v>2</v>
      </c>
      <c r="B422" s="153" t="s">
        <v>1233</v>
      </c>
      <c r="C422" s="145">
        <v>157063772</v>
      </c>
      <c r="D422" s="163">
        <v>6.2248000000000003E-8</v>
      </c>
      <c r="E422" s="139"/>
      <c r="F422" s="3" t="s">
        <v>1576</v>
      </c>
      <c r="G422" s="145">
        <v>157010179</v>
      </c>
      <c r="H422" s="145">
        <v>157076179</v>
      </c>
      <c r="I422" s="141">
        <v>8.4416225761823602E-2</v>
      </c>
      <c r="J422" s="140"/>
      <c r="N422" s="126"/>
      <c r="O422" s="6"/>
      <c r="P422" s="136"/>
      <c r="Q422" s="6"/>
      <c r="R422" s="6"/>
    </row>
    <row r="423" spans="1:18" x14ac:dyDescent="0.25">
      <c r="A423" s="139">
        <v>2</v>
      </c>
      <c r="B423" s="153" t="s">
        <v>1220</v>
      </c>
      <c r="C423" s="145">
        <v>148596760</v>
      </c>
      <c r="D423" s="163">
        <v>6.3677200000000006E-8</v>
      </c>
      <c r="E423" s="139"/>
      <c r="F423" s="3" t="s">
        <v>1527</v>
      </c>
      <c r="G423" s="145">
        <v>148540179</v>
      </c>
      <c r="H423" s="145">
        <v>148606179</v>
      </c>
      <c r="I423" s="141">
        <v>6.9743548567158101E-2</v>
      </c>
      <c r="J423" s="140"/>
      <c r="N423" s="126"/>
      <c r="O423" s="6"/>
      <c r="P423" s="136"/>
      <c r="Q423" s="6"/>
      <c r="R423" s="6"/>
    </row>
    <row r="424" spans="1:18" x14ac:dyDescent="0.25">
      <c r="A424" s="139">
        <v>2</v>
      </c>
      <c r="B424" s="153" t="s">
        <v>1220</v>
      </c>
      <c r="C424" s="145">
        <v>148596760</v>
      </c>
      <c r="D424" s="163">
        <v>6.3677200000000006E-8</v>
      </c>
      <c r="E424" s="139"/>
      <c r="F424" s="3" t="s">
        <v>1528</v>
      </c>
      <c r="G424" s="145">
        <v>148550179</v>
      </c>
      <c r="H424" s="145">
        <v>148616179</v>
      </c>
      <c r="I424" s="141">
        <v>0.278724674187451</v>
      </c>
      <c r="J424" s="140"/>
      <c r="N424" s="126"/>
      <c r="O424" s="6"/>
      <c r="P424" s="136"/>
      <c r="Q424" s="6"/>
      <c r="R424" s="6"/>
    </row>
    <row r="425" spans="1:18" x14ac:dyDescent="0.25">
      <c r="A425" s="139">
        <v>6</v>
      </c>
      <c r="B425" s="153" t="s">
        <v>1448</v>
      </c>
      <c r="C425" s="145">
        <v>101023588</v>
      </c>
      <c r="D425" s="163">
        <v>6.3696500000000004E-8</v>
      </c>
      <c r="E425" s="139"/>
      <c r="F425" s="3" t="s">
        <v>2013</v>
      </c>
      <c r="G425" s="145">
        <v>101013854</v>
      </c>
      <c r="H425" s="145">
        <v>101079854</v>
      </c>
      <c r="I425" s="141">
        <v>0.22287863055281901</v>
      </c>
      <c r="J425" s="140"/>
      <c r="N425" s="126"/>
      <c r="O425" s="6"/>
      <c r="P425" s="136"/>
      <c r="Q425" s="6"/>
      <c r="R425" s="6"/>
    </row>
    <row r="426" spans="1:18" x14ac:dyDescent="0.25">
      <c r="A426" s="139">
        <v>9</v>
      </c>
      <c r="B426" s="153" t="s">
        <v>1270</v>
      </c>
      <c r="C426" s="145">
        <v>121609814</v>
      </c>
      <c r="D426" s="163">
        <v>6.6376399999999993E-8</v>
      </c>
      <c r="E426" s="139"/>
      <c r="F426" s="3" t="s">
        <v>2151</v>
      </c>
      <c r="G426" s="145">
        <v>121550163</v>
      </c>
      <c r="H426" s="145">
        <v>121616163</v>
      </c>
      <c r="I426" s="141">
        <v>0.160994182762835</v>
      </c>
      <c r="J426" s="140"/>
      <c r="N426" s="126"/>
      <c r="O426" s="6"/>
      <c r="P426" s="136"/>
      <c r="Q426" s="6"/>
      <c r="R426" s="6"/>
    </row>
    <row r="427" spans="1:18" x14ac:dyDescent="0.25">
      <c r="A427" s="139">
        <v>9</v>
      </c>
      <c r="B427" s="153" t="s">
        <v>1270</v>
      </c>
      <c r="C427" s="145">
        <v>121609814</v>
      </c>
      <c r="D427" s="163">
        <v>6.6376399999999993E-8</v>
      </c>
      <c r="E427" s="139"/>
      <c r="F427" s="3" t="s">
        <v>2152</v>
      </c>
      <c r="G427" s="145">
        <v>121560163</v>
      </c>
      <c r="H427" s="145">
        <v>121626163</v>
      </c>
      <c r="I427" s="141">
        <v>1.2442069179394199E-2</v>
      </c>
      <c r="J427" s="140"/>
      <c r="N427" s="126"/>
      <c r="O427" s="6"/>
      <c r="P427" s="136"/>
      <c r="Q427" s="6"/>
      <c r="R427" s="6"/>
    </row>
    <row r="428" spans="1:18" x14ac:dyDescent="0.25">
      <c r="A428" s="166">
        <v>2</v>
      </c>
      <c r="B428" s="157" t="s">
        <v>1219</v>
      </c>
      <c r="C428" s="145">
        <v>148594052</v>
      </c>
      <c r="D428" s="163">
        <v>6.6720500000000005E-8</v>
      </c>
      <c r="E428" s="166"/>
      <c r="F428" s="138" t="s">
        <v>1526</v>
      </c>
      <c r="G428" s="145">
        <v>148530179</v>
      </c>
      <c r="H428" s="145">
        <v>148596179</v>
      </c>
      <c r="I428" s="141">
        <v>2.7759206998996502E-2</v>
      </c>
      <c r="J428" s="140"/>
      <c r="N428" s="126"/>
      <c r="O428" s="6"/>
      <c r="P428" s="136"/>
      <c r="Q428" s="6"/>
      <c r="R428" s="6"/>
    </row>
    <row r="429" spans="1:18" x14ac:dyDescent="0.25">
      <c r="A429" s="139">
        <v>2</v>
      </c>
      <c r="B429" s="153" t="s">
        <v>1228</v>
      </c>
      <c r="C429" s="145">
        <v>148955901</v>
      </c>
      <c r="D429" s="163">
        <v>6.7389299999999998E-8</v>
      </c>
      <c r="E429" s="139"/>
      <c r="F429" s="3" t="s">
        <v>1564</v>
      </c>
      <c r="G429" s="145">
        <v>148920179</v>
      </c>
      <c r="H429" s="145">
        <v>148986179</v>
      </c>
      <c r="I429" s="141">
        <v>0.26436755482885499</v>
      </c>
      <c r="J429" s="140"/>
      <c r="N429" s="126"/>
      <c r="O429" s="6"/>
      <c r="P429" s="136"/>
      <c r="Q429" s="6"/>
      <c r="R429" s="6"/>
    </row>
    <row r="430" spans="1:18" x14ac:dyDescent="0.25">
      <c r="A430" s="139">
        <v>2</v>
      </c>
      <c r="B430" s="153" t="s">
        <v>1228</v>
      </c>
      <c r="C430" s="145">
        <v>148955901</v>
      </c>
      <c r="D430" s="163">
        <v>6.7389299999999998E-8</v>
      </c>
      <c r="E430" s="139"/>
      <c r="F430" s="3" t="s">
        <v>1565</v>
      </c>
      <c r="G430" s="145">
        <v>148930179</v>
      </c>
      <c r="H430" s="145">
        <v>148996179</v>
      </c>
      <c r="I430" s="141">
        <v>0.40764903199153801</v>
      </c>
      <c r="J430" s="140"/>
      <c r="N430" s="126"/>
      <c r="O430" s="6"/>
      <c r="P430" s="136"/>
      <c r="Q430" s="6"/>
      <c r="R430" s="6"/>
    </row>
    <row r="431" spans="1:18" x14ac:dyDescent="0.25">
      <c r="A431" s="139">
        <v>2</v>
      </c>
      <c r="B431" s="153" t="s">
        <v>1228</v>
      </c>
      <c r="C431" s="145">
        <v>148955901</v>
      </c>
      <c r="D431" s="163">
        <v>6.7389299999999998E-8</v>
      </c>
      <c r="E431" s="139"/>
      <c r="F431" s="3" t="s">
        <v>1566</v>
      </c>
      <c r="G431" s="145">
        <v>148940179</v>
      </c>
      <c r="H431" s="145">
        <v>149006179</v>
      </c>
      <c r="I431" s="141">
        <v>0.38753495049485398</v>
      </c>
      <c r="J431" s="140"/>
      <c r="N431" s="126"/>
      <c r="O431" s="6"/>
      <c r="P431" s="136"/>
      <c r="Q431" s="6"/>
      <c r="R431" s="6"/>
    </row>
    <row r="432" spans="1:18" x14ac:dyDescent="0.25">
      <c r="A432" s="139">
        <v>2</v>
      </c>
      <c r="B432" s="153" t="s">
        <v>1228</v>
      </c>
      <c r="C432" s="145">
        <v>148955901</v>
      </c>
      <c r="D432" s="163">
        <v>6.7389299999999998E-8</v>
      </c>
      <c r="E432" s="139"/>
      <c r="F432" s="3" t="s">
        <v>1567</v>
      </c>
      <c r="G432" s="145">
        <v>148950179</v>
      </c>
      <c r="H432" s="145">
        <v>149016179</v>
      </c>
      <c r="I432" s="141">
        <v>8.9815271374440203E-2</v>
      </c>
      <c r="J432" s="140"/>
      <c r="N432" s="126"/>
      <c r="O432" s="6"/>
      <c r="P432" s="136"/>
      <c r="Q432" s="6"/>
      <c r="R432" s="6"/>
    </row>
    <row r="433" spans="1:18" x14ac:dyDescent="0.25">
      <c r="A433" s="30">
        <v>2</v>
      </c>
      <c r="B433" s="156" t="s">
        <v>1170</v>
      </c>
      <c r="C433" s="147">
        <v>51214993</v>
      </c>
      <c r="D433" s="164">
        <v>6.7409799999999995E-8</v>
      </c>
      <c r="E433" s="30" t="s">
        <v>2378</v>
      </c>
      <c r="F433" s="16" t="s">
        <v>511</v>
      </c>
      <c r="G433" s="147">
        <v>49918503</v>
      </c>
      <c r="H433" s="147">
        <v>51225575</v>
      </c>
      <c r="I433" s="135">
        <v>0.44438301000000002</v>
      </c>
      <c r="J433" s="140"/>
      <c r="N433" s="126"/>
      <c r="O433" s="6"/>
      <c r="P433" s="136"/>
      <c r="Q433" s="6"/>
      <c r="R433" s="6"/>
    </row>
    <row r="434" spans="1:18" x14ac:dyDescent="0.25">
      <c r="A434" s="166">
        <v>2</v>
      </c>
      <c r="B434" s="157" t="s">
        <v>1170</v>
      </c>
      <c r="C434" s="145">
        <v>51214993</v>
      </c>
      <c r="D434" s="163">
        <v>6.7409799999999995E-8</v>
      </c>
      <c r="E434" s="166"/>
      <c r="F434" s="138" t="s">
        <v>1497</v>
      </c>
      <c r="G434" s="145">
        <v>51150179</v>
      </c>
      <c r="H434" s="145">
        <v>51216179</v>
      </c>
      <c r="I434" s="141">
        <v>0.124496822325042</v>
      </c>
      <c r="J434" s="140"/>
      <c r="N434" s="126"/>
      <c r="O434" s="6"/>
      <c r="P434" s="136"/>
      <c r="Q434" s="6"/>
      <c r="R434" s="6"/>
    </row>
    <row r="435" spans="1:18" x14ac:dyDescent="0.25">
      <c r="A435" s="166">
        <v>2</v>
      </c>
      <c r="B435" s="157" t="s">
        <v>1170</v>
      </c>
      <c r="C435" s="145">
        <v>51214993</v>
      </c>
      <c r="D435" s="163">
        <v>6.7409799999999995E-8</v>
      </c>
      <c r="E435" s="166"/>
      <c r="F435" s="138" t="s">
        <v>1498</v>
      </c>
      <c r="G435" s="145">
        <v>51160179</v>
      </c>
      <c r="H435" s="145">
        <v>51226179</v>
      </c>
      <c r="I435" s="141">
        <v>0.124496822325042</v>
      </c>
      <c r="J435" s="140"/>
      <c r="N435" s="126"/>
      <c r="O435" s="6"/>
      <c r="P435" s="136"/>
      <c r="Q435" s="6"/>
      <c r="R435" s="6"/>
    </row>
    <row r="436" spans="1:18" x14ac:dyDescent="0.25">
      <c r="A436" s="166">
        <v>2</v>
      </c>
      <c r="B436" s="157" t="s">
        <v>1170</v>
      </c>
      <c r="C436" s="145">
        <v>51214993</v>
      </c>
      <c r="D436" s="163">
        <v>6.7409799999999995E-8</v>
      </c>
      <c r="E436" s="166"/>
      <c r="F436" s="138" t="s">
        <v>1499</v>
      </c>
      <c r="G436" s="145">
        <v>51170179</v>
      </c>
      <c r="H436" s="145">
        <v>51236179</v>
      </c>
      <c r="I436" s="141">
        <v>0.127560321044626</v>
      </c>
      <c r="J436" s="140"/>
      <c r="N436" s="126"/>
      <c r="O436" s="6"/>
      <c r="P436" s="136"/>
      <c r="Q436" s="6"/>
      <c r="R436" s="6"/>
    </row>
    <row r="437" spans="1:18" x14ac:dyDescent="0.25">
      <c r="A437" s="166">
        <v>2</v>
      </c>
      <c r="B437" s="157" t="s">
        <v>1170</v>
      </c>
      <c r="C437" s="145">
        <v>51214993</v>
      </c>
      <c r="D437" s="163">
        <v>6.7409799999999995E-8</v>
      </c>
      <c r="E437" s="166"/>
      <c r="F437" s="138" t="s">
        <v>1500</v>
      </c>
      <c r="G437" s="145">
        <v>51180179</v>
      </c>
      <c r="H437" s="145">
        <v>51246179</v>
      </c>
      <c r="I437" s="141">
        <v>0.61058896471458202</v>
      </c>
      <c r="J437" s="140"/>
      <c r="N437" s="126"/>
      <c r="O437" s="6"/>
      <c r="P437" s="136"/>
      <c r="Q437" s="6"/>
      <c r="R437" s="6"/>
    </row>
    <row r="438" spans="1:18" x14ac:dyDescent="0.25">
      <c r="A438" s="166">
        <v>2</v>
      </c>
      <c r="B438" s="157" t="s">
        <v>1170</v>
      </c>
      <c r="C438" s="145">
        <v>51214993</v>
      </c>
      <c r="D438" s="163">
        <v>6.7409799999999995E-8</v>
      </c>
      <c r="E438" s="166"/>
      <c r="F438" s="138" t="s">
        <v>1501</v>
      </c>
      <c r="G438" s="145">
        <v>51190179</v>
      </c>
      <c r="H438" s="145">
        <v>51256179</v>
      </c>
      <c r="I438" s="141">
        <v>0.61058896471458202</v>
      </c>
      <c r="J438" s="140"/>
      <c r="N438" s="126"/>
      <c r="O438" s="6"/>
      <c r="P438" s="136"/>
      <c r="Q438" s="6"/>
      <c r="R438" s="6"/>
    </row>
    <row r="439" spans="1:18" x14ac:dyDescent="0.25">
      <c r="A439" s="166">
        <v>2</v>
      </c>
      <c r="B439" s="157" t="s">
        <v>1170</v>
      </c>
      <c r="C439" s="145">
        <v>51214993</v>
      </c>
      <c r="D439" s="163">
        <v>6.7409799999999995E-8</v>
      </c>
      <c r="E439" s="166"/>
      <c r="F439" s="138" t="s">
        <v>1502</v>
      </c>
      <c r="G439" s="145">
        <v>51200179</v>
      </c>
      <c r="H439" s="145">
        <v>51266179</v>
      </c>
      <c r="I439" s="141">
        <v>0.33486941032559098</v>
      </c>
      <c r="J439" s="140"/>
      <c r="N439" s="126"/>
      <c r="O439" s="6"/>
      <c r="P439" s="136"/>
      <c r="Q439" s="6"/>
      <c r="R439" s="6"/>
    </row>
    <row r="440" spans="1:18" x14ac:dyDescent="0.25">
      <c r="A440" s="166">
        <v>2</v>
      </c>
      <c r="B440" s="157" t="s">
        <v>1170</v>
      </c>
      <c r="C440" s="145">
        <v>51214993</v>
      </c>
      <c r="D440" s="163">
        <v>6.7409799999999995E-8</v>
      </c>
      <c r="E440" s="166"/>
      <c r="F440" s="138" t="s">
        <v>1503</v>
      </c>
      <c r="G440" s="145">
        <v>51210179</v>
      </c>
      <c r="H440" s="145">
        <v>51276179</v>
      </c>
      <c r="I440" s="141">
        <v>2.2710149973814001E-2</v>
      </c>
      <c r="J440" s="140"/>
      <c r="N440" s="126"/>
      <c r="O440" s="6"/>
      <c r="P440" s="136"/>
      <c r="Q440" s="6"/>
      <c r="R440" s="6"/>
    </row>
    <row r="441" spans="1:18" x14ac:dyDescent="0.25">
      <c r="A441" s="139">
        <v>12</v>
      </c>
      <c r="B441" s="153" t="s">
        <v>1275</v>
      </c>
      <c r="C441" s="145">
        <v>109862324</v>
      </c>
      <c r="D441" s="163">
        <v>6.75636E-8</v>
      </c>
      <c r="E441" s="139"/>
      <c r="F441" s="3" t="s">
        <v>2267</v>
      </c>
      <c r="G441" s="145">
        <v>109800181</v>
      </c>
      <c r="H441" s="145">
        <v>109866181</v>
      </c>
      <c r="I441" s="141">
        <v>0.64401616837449205</v>
      </c>
      <c r="J441" s="140"/>
      <c r="N441" s="126"/>
      <c r="O441" s="6"/>
      <c r="P441" s="136"/>
      <c r="Q441" s="6"/>
      <c r="R441" s="6"/>
    </row>
    <row r="442" spans="1:18" x14ac:dyDescent="0.25">
      <c r="A442" s="139">
        <v>12</v>
      </c>
      <c r="B442" s="153" t="s">
        <v>1275</v>
      </c>
      <c r="C442" s="145">
        <v>109862324</v>
      </c>
      <c r="D442" s="163">
        <v>6.75636E-8</v>
      </c>
      <c r="E442" s="139"/>
      <c r="F442" s="3" t="s">
        <v>2268</v>
      </c>
      <c r="G442" s="145">
        <v>109810181</v>
      </c>
      <c r="H442" s="145">
        <v>109876181</v>
      </c>
      <c r="I442" s="141">
        <v>0.740668646850284</v>
      </c>
      <c r="J442" s="140"/>
      <c r="N442" s="126"/>
      <c r="O442" s="6"/>
      <c r="P442" s="136"/>
      <c r="Q442" s="6"/>
      <c r="R442" s="6"/>
    </row>
    <row r="443" spans="1:18" x14ac:dyDescent="0.25">
      <c r="A443" s="30">
        <v>2</v>
      </c>
      <c r="B443" s="156" t="s">
        <v>1167</v>
      </c>
      <c r="C443" s="147">
        <v>157046432</v>
      </c>
      <c r="D443" s="164">
        <v>6.8850199999999995E-8</v>
      </c>
      <c r="E443" s="30" t="s">
        <v>2379</v>
      </c>
      <c r="F443" s="16" t="s">
        <v>508</v>
      </c>
      <c r="G443" s="147">
        <v>157033837</v>
      </c>
      <c r="H443" s="147">
        <v>157049716</v>
      </c>
      <c r="I443" s="135">
        <v>0.70473649999999999</v>
      </c>
      <c r="J443" s="140"/>
      <c r="N443" s="126"/>
      <c r="O443" s="6"/>
      <c r="P443" s="136"/>
      <c r="Q443" s="6"/>
      <c r="R443" s="6"/>
    </row>
    <row r="444" spans="1:18" x14ac:dyDescent="0.25">
      <c r="A444" s="139">
        <v>2</v>
      </c>
      <c r="B444" s="153" t="s">
        <v>1167</v>
      </c>
      <c r="C444" s="145">
        <v>157046432</v>
      </c>
      <c r="D444" s="163">
        <v>6.8850199999999995E-8</v>
      </c>
      <c r="E444" s="139"/>
      <c r="F444" s="3" t="s">
        <v>1574</v>
      </c>
      <c r="G444" s="145">
        <v>156990179</v>
      </c>
      <c r="H444" s="145">
        <v>157056179</v>
      </c>
      <c r="I444" s="141">
        <v>0.97447361499072604</v>
      </c>
      <c r="J444" s="140"/>
      <c r="N444" s="126"/>
      <c r="O444" s="6"/>
      <c r="P444" s="136"/>
      <c r="Q444" s="6"/>
      <c r="R444" s="6"/>
    </row>
    <row r="445" spans="1:18" x14ac:dyDescent="0.25">
      <c r="A445" s="139">
        <v>9</v>
      </c>
      <c r="B445" s="153" t="s">
        <v>1269</v>
      </c>
      <c r="C445" s="145">
        <v>121597614</v>
      </c>
      <c r="D445" s="163">
        <v>6.9698200000000004E-8</v>
      </c>
      <c r="E445" s="139"/>
      <c r="F445" s="3" t="s">
        <v>2150</v>
      </c>
      <c r="G445" s="145">
        <v>121540163</v>
      </c>
      <c r="H445" s="145">
        <v>121606163</v>
      </c>
      <c r="I445" s="141">
        <v>0.124165003161557</v>
      </c>
      <c r="J445" s="140"/>
      <c r="N445" s="126"/>
      <c r="O445" s="6"/>
      <c r="P445" s="136"/>
      <c r="Q445" s="6"/>
      <c r="R445" s="6"/>
    </row>
    <row r="446" spans="1:18" x14ac:dyDescent="0.25">
      <c r="A446" s="139">
        <v>11</v>
      </c>
      <c r="B446" s="153" t="s">
        <v>1486</v>
      </c>
      <c r="C446" s="145">
        <v>113451229</v>
      </c>
      <c r="D446" s="163">
        <v>7.0376700000000006E-8</v>
      </c>
      <c r="E446" s="139"/>
      <c r="F446" s="3" t="s">
        <v>2265</v>
      </c>
      <c r="G446" s="145">
        <v>113441395</v>
      </c>
      <c r="H446" s="145">
        <v>113507395</v>
      </c>
      <c r="I446" s="141">
        <v>0.77013708613591103</v>
      </c>
      <c r="J446" s="140"/>
      <c r="N446" s="126"/>
      <c r="O446" s="6"/>
      <c r="P446" s="136"/>
      <c r="Q446" s="6"/>
      <c r="R446" s="6"/>
    </row>
    <row r="447" spans="1:18" x14ac:dyDescent="0.25">
      <c r="A447" s="30">
        <v>2</v>
      </c>
      <c r="B447" s="156" t="s">
        <v>1165</v>
      </c>
      <c r="C447" s="147">
        <v>148664590</v>
      </c>
      <c r="D447" s="164">
        <v>7.0808999999999996E-8</v>
      </c>
      <c r="E447" s="30" t="s">
        <v>2380</v>
      </c>
      <c r="F447" s="16" t="s">
        <v>505</v>
      </c>
      <c r="G447" s="147">
        <v>148644440</v>
      </c>
      <c r="H447" s="147">
        <v>148787569</v>
      </c>
      <c r="I447" s="135">
        <v>0.69167478000000004</v>
      </c>
      <c r="J447" s="140"/>
      <c r="N447" s="126"/>
      <c r="O447" s="6"/>
      <c r="P447" s="136"/>
      <c r="Q447" s="6"/>
      <c r="R447" s="6"/>
    </row>
    <row r="448" spans="1:18" x14ac:dyDescent="0.25">
      <c r="A448" s="139">
        <v>2</v>
      </c>
      <c r="B448" s="153" t="s">
        <v>1165</v>
      </c>
      <c r="C448" s="145">
        <v>148664590</v>
      </c>
      <c r="D448" s="163">
        <v>7.0808999999999996E-8</v>
      </c>
      <c r="E448" s="139"/>
      <c r="F448" s="3" t="s">
        <v>1537</v>
      </c>
      <c r="G448" s="145">
        <v>148650179</v>
      </c>
      <c r="H448" s="145">
        <v>148716179</v>
      </c>
      <c r="I448" s="141">
        <v>0.67297583463475696</v>
      </c>
      <c r="J448" s="140"/>
      <c r="N448" s="126"/>
      <c r="O448" s="6"/>
      <c r="P448" s="136"/>
      <c r="Q448" s="6"/>
      <c r="R448" s="6"/>
    </row>
    <row r="449" spans="1:18" x14ac:dyDescent="0.25">
      <c r="A449" s="139">
        <v>2</v>
      </c>
      <c r="B449" s="153" t="s">
        <v>1165</v>
      </c>
      <c r="C449" s="145">
        <v>148664590</v>
      </c>
      <c r="D449" s="163">
        <v>7.0808999999999996E-8</v>
      </c>
      <c r="E449" s="139"/>
      <c r="F449" s="3" t="s">
        <v>1538</v>
      </c>
      <c r="G449" s="145">
        <v>148660179</v>
      </c>
      <c r="H449" s="145">
        <v>148726179</v>
      </c>
      <c r="I449" s="141">
        <v>0.69145282886760195</v>
      </c>
      <c r="J449" s="140"/>
      <c r="N449" s="126"/>
      <c r="O449" s="6"/>
      <c r="P449" s="136"/>
      <c r="Q449" s="6"/>
      <c r="R449" s="6"/>
    </row>
    <row r="450" spans="1:18" x14ac:dyDescent="0.25">
      <c r="A450" s="139">
        <v>2</v>
      </c>
      <c r="B450" s="153" t="s">
        <v>1222</v>
      </c>
      <c r="C450" s="145">
        <v>148673390</v>
      </c>
      <c r="D450" s="163">
        <v>7.2055400000000001E-8</v>
      </c>
      <c r="E450" s="139"/>
      <c r="F450" s="3" t="s">
        <v>1539</v>
      </c>
      <c r="G450" s="145">
        <v>148670179</v>
      </c>
      <c r="H450" s="145">
        <v>148736179</v>
      </c>
      <c r="I450" s="141">
        <v>0.22514785858151601</v>
      </c>
      <c r="J450" s="140"/>
      <c r="N450" s="126"/>
      <c r="O450" s="6"/>
      <c r="P450" s="136"/>
      <c r="Q450" s="6"/>
      <c r="R450" s="6"/>
    </row>
    <row r="451" spans="1:18" x14ac:dyDescent="0.25">
      <c r="A451" s="139">
        <v>13</v>
      </c>
      <c r="B451" s="153" t="s">
        <v>1278</v>
      </c>
      <c r="C451" s="145">
        <v>58040459</v>
      </c>
      <c r="D451" s="163">
        <v>7.2080299999999997E-8</v>
      </c>
      <c r="E451" s="139"/>
      <c r="F451" s="3" t="s">
        <v>2285</v>
      </c>
      <c r="G451" s="145">
        <v>58030047</v>
      </c>
      <c r="H451" s="145">
        <v>58096047</v>
      </c>
      <c r="I451" s="141">
        <v>0.50026331294902404</v>
      </c>
      <c r="J451" s="140"/>
      <c r="N451" s="126"/>
      <c r="O451" s="6"/>
      <c r="P451" s="136"/>
      <c r="Q451" s="6"/>
      <c r="R451" s="6"/>
    </row>
    <row r="452" spans="1:18" x14ac:dyDescent="0.25">
      <c r="A452" s="139">
        <v>13</v>
      </c>
      <c r="B452" s="153" t="s">
        <v>1278</v>
      </c>
      <c r="C452" s="145">
        <v>58040459</v>
      </c>
      <c r="D452" s="163">
        <v>7.2080299999999997E-8</v>
      </c>
      <c r="E452" s="139"/>
      <c r="F452" s="3" t="s">
        <v>2286</v>
      </c>
      <c r="G452" s="145">
        <v>58040047</v>
      </c>
      <c r="H452" s="145">
        <v>58106047</v>
      </c>
      <c r="I452" s="141">
        <v>0.35115863754725501</v>
      </c>
      <c r="J452" s="140"/>
      <c r="N452" s="126"/>
      <c r="O452" s="6"/>
      <c r="P452" s="136"/>
      <c r="Q452" s="6"/>
      <c r="R452" s="6"/>
    </row>
    <row r="453" spans="1:18" x14ac:dyDescent="0.25">
      <c r="A453" s="139">
        <v>2</v>
      </c>
      <c r="B453" s="153" t="s">
        <v>1232</v>
      </c>
      <c r="C453" s="145">
        <v>157030222</v>
      </c>
      <c r="D453" s="163">
        <v>7.2893099999999995E-8</v>
      </c>
      <c r="E453" s="139"/>
      <c r="F453" s="3" t="s">
        <v>1572</v>
      </c>
      <c r="G453" s="145">
        <v>156970179</v>
      </c>
      <c r="H453" s="145">
        <v>157036179</v>
      </c>
      <c r="I453" s="141">
        <v>0.16037926626093801</v>
      </c>
      <c r="J453" s="140"/>
      <c r="N453" s="126"/>
      <c r="O453" s="6"/>
      <c r="P453" s="136"/>
      <c r="Q453" s="6"/>
      <c r="R453" s="6"/>
    </row>
    <row r="454" spans="1:18" x14ac:dyDescent="0.25">
      <c r="A454" s="139">
        <v>2</v>
      </c>
      <c r="B454" s="153" t="s">
        <v>1232</v>
      </c>
      <c r="C454" s="145">
        <v>157030222</v>
      </c>
      <c r="D454" s="163">
        <v>7.2893099999999995E-8</v>
      </c>
      <c r="E454" s="139"/>
      <c r="F454" s="3" t="s">
        <v>1573</v>
      </c>
      <c r="G454" s="145">
        <v>156980179</v>
      </c>
      <c r="H454" s="145">
        <v>157046179</v>
      </c>
      <c r="I454" s="141">
        <v>0.72604638485990203</v>
      </c>
      <c r="J454" s="140"/>
      <c r="N454" s="126"/>
      <c r="O454" s="6"/>
      <c r="P454" s="136"/>
      <c r="Q454" s="6"/>
      <c r="R454" s="6"/>
    </row>
    <row r="455" spans="1:18" x14ac:dyDescent="0.25">
      <c r="A455" s="139">
        <v>2</v>
      </c>
      <c r="B455" s="153" t="s">
        <v>1231</v>
      </c>
      <c r="C455" s="145">
        <v>157019839</v>
      </c>
      <c r="D455" s="163">
        <v>7.6980099999999997E-8</v>
      </c>
      <c r="E455" s="139"/>
      <c r="F455" s="3" t="s">
        <v>1571</v>
      </c>
      <c r="G455" s="145">
        <v>156960179</v>
      </c>
      <c r="H455" s="145">
        <v>157026179</v>
      </c>
      <c r="I455" s="141">
        <v>0.16037926626093801</v>
      </c>
      <c r="J455" s="140"/>
      <c r="N455" s="126"/>
      <c r="O455" s="6"/>
      <c r="P455" s="136"/>
      <c r="Q455" s="6"/>
      <c r="R455" s="6"/>
    </row>
    <row r="456" spans="1:18" x14ac:dyDescent="0.25">
      <c r="A456" s="139">
        <v>9</v>
      </c>
      <c r="B456" s="153" t="s">
        <v>1268</v>
      </c>
      <c r="C456" s="145">
        <v>121593137</v>
      </c>
      <c r="D456" s="163">
        <v>7.9608900000000003E-8</v>
      </c>
      <c r="E456" s="139"/>
      <c r="F456" s="3" t="s">
        <v>2149</v>
      </c>
      <c r="G456" s="145">
        <v>121530163</v>
      </c>
      <c r="H456" s="145">
        <v>121596163</v>
      </c>
      <c r="I456" s="141">
        <v>0.25956775734131499</v>
      </c>
      <c r="J456" s="140"/>
      <c r="N456" s="126"/>
      <c r="O456" s="6"/>
      <c r="P456" s="136"/>
      <c r="Q456" s="6"/>
      <c r="R456" s="6"/>
    </row>
    <row r="457" spans="1:18" x14ac:dyDescent="0.25">
      <c r="A457" s="139">
        <v>6</v>
      </c>
      <c r="B457" s="153" t="s">
        <v>1449</v>
      </c>
      <c r="C457" s="145">
        <v>101033379</v>
      </c>
      <c r="D457" s="163">
        <v>8.1351199999999996E-8</v>
      </c>
      <c r="E457" s="139"/>
      <c r="F457" s="3" t="s">
        <v>2014</v>
      </c>
      <c r="G457" s="145">
        <v>101023854</v>
      </c>
      <c r="H457" s="145">
        <v>101089854</v>
      </c>
      <c r="I457" s="141">
        <v>2.6149820366585801E-2</v>
      </c>
      <c r="J457" s="140"/>
      <c r="N457" s="126"/>
      <c r="O457" s="6"/>
      <c r="P457" s="136"/>
      <c r="Q457" s="6"/>
      <c r="R457" s="6"/>
    </row>
    <row r="458" spans="1:18" x14ac:dyDescent="0.25">
      <c r="A458" s="166">
        <v>2</v>
      </c>
      <c r="B458" s="157" t="s">
        <v>1212</v>
      </c>
      <c r="C458" s="145">
        <v>51250505</v>
      </c>
      <c r="D458" s="163">
        <v>8.19666E-8</v>
      </c>
      <c r="E458" s="166"/>
      <c r="F458" s="138" t="s">
        <v>1504</v>
      </c>
      <c r="G458" s="145">
        <v>51220179</v>
      </c>
      <c r="H458" s="145">
        <v>51286179</v>
      </c>
      <c r="I458" s="141">
        <v>3.4886730903018401E-2</v>
      </c>
      <c r="J458" s="140"/>
      <c r="N458" s="126"/>
      <c r="O458" s="6"/>
      <c r="P458" s="136"/>
      <c r="Q458" s="6"/>
      <c r="R458" s="6"/>
    </row>
    <row r="459" spans="1:18" x14ac:dyDescent="0.25">
      <c r="A459" s="139">
        <v>2</v>
      </c>
      <c r="B459" s="153" t="s">
        <v>1230</v>
      </c>
      <c r="C459" s="145">
        <v>157013035</v>
      </c>
      <c r="D459" s="163">
        <v>8.4274700000000002E-8</v>
      </c>
      <c r="E459" s="139"/>
      <c r="F459" s="3" t="s">
        <v>1570</v>
      </c>
      <c r="G459" s="145">
        <v>156950179</v>
      </c>
      <c r="H459" s="145">
        <v>157016179</v>
      </c>
      <c r="I459" s="141">
        <v>4.5222681695081799E-4</v>
      </c>
      <c r="J459" s="140"/>
      <c r="N459" s="126"/>
      <c r="O459" s="6"/>
      <c r="P459" s="136"/>
      <c r="Q459" s="6"/>
      <c r="R459" s="6"/>
    </row>
    <row r="460" spans="1:18" x14ac:dyDescent="0.25">
      <c r="A460" s="139">
        <v>9</v>
      </c>
      <c r="B460" s="153" t="s">
        <v>1267</v>
      </c>
      <c r="C460" s="145">
        <v>121578102</v>
      </c>
      <c r="D460" s="163">
        <v>8.4444800000000002E-8</v>
      </c>
      <c r="E460" s="139"/>
      <c r="F460" s="3" t="s">
        <v>2148</v>
      </c>
      <c r="G460" s="145">
        <v>121520163</v>
      </c>
      <c r="H460" s="145">
        <v>121586163</v>
      </c>
      <c r="I460" s="141">
        <v>0.96151406154743901</v>
      </c>
      <c r="J460" s="140"/>
      <c r="N460" s="126"/>
      <c r="O460" s="6"/>
      <c r="P460" s="136"/>
      <c r="Q460" s="6"/>
      <c r="R460" s="6"/>
    </row>
    <row r="461" spans="1:18" x14ac:dyDescent="0.25">
      <c r="A461" s="30">
        <v>2</v>
      </c>
      <c r="B461" s="156" t="s">
        <v>1169</v>
      </c>
      <c r="C461" s="147">
        <v>232701154</v>
      </c>
      <c r="D461" s="164">
        <v>8.6712500000000003E-8</v>
      </c>
      <c r="E461" s="30" t="s">
        <v>2381</v>
      </c>
      <c r="F461" s="16" t="s">
        <v>510</v>
      </c>
      <c r="G461" s="147">
        <v>232697299</v>
      </c>
      <c r="H461" s="147">
        <v>232860575</v>
      </c>
      <c r="I461" s="135">
        <v>6.5214279999999999E-2</v>
      </c>
      <c r="J461" s="140"/>
      <c r="N461" s="126"/>
      <c r="O461" s="6"/>
      <c r="P461" s="136"/>
      <c r="Q461" s="6"/>
      <c r="R461" s="6"/>
    </row>
    <row r="462" spans="1:18" x14ac:dyDescent="0.25">
      <c r="A462" s="139">
        <v>2</v>
      </c>
      <c r="B462" s="153" t="s">
        <v>1169</v>
      </c>
      <c r="C462" s="145">
        <v>232701154</v>
      </c>
      <c r="D462" s="163">
        <v>8.6712500000000003E-8</v>
      </c>
      <c r="E462" s="139"/>
      <c r="F462" s="3" t="s">
        <v>1594</v>
      </c>
      <c r="G462" s="145">
        <v>232640179</v>
      </c>
      <c r="H462" s="145">
        <v>232706179</v>
      </c>
      <c r="I462" s="141">
        <v>0.45059146965529001</v>
      </c>
      <c r="J462" s="140"/>
      <c r="N462" s="126"/>
      <c r="O462" s="6"/>
      <c r="P462" s="136"/>
      <c r="Q462" s="6"/>
      <c r="R462" s="6"/>
    </row>
    <row r="463" spans="1:18" x14ac:dyDescent="0.25">
      <c r="A463" s="139">
        <v>2</v>
      </c>
      <c r="B463" s="153" t="s">
        <v>1169</v>
      </c>
      <c r="C463" s="145">
        <v>232701154</v>
      </c>
      <c r="D463" s="163">
        <v>8.6712500000000003E-8</v>
      </c>
      <c r="E463" s="139"/>
      <c r="F463" s="3" t="s">
        <v>1595</v>
      </c>
      <c r="G463" s="145">
        <v>232650179</v>
      </c>
      <c r="H463" s="145">
        <v>232716179</v>
      </c>
      <c r="I463" s="141">
        <v>0.13175561174822401</v>
      </c>
      <c r="J463" s="140"/>
      <c r="N463" s="126"/>
      <c r="O463" s="6"/>
      <c r="P463" s="136"/>
      <c r="Q463" s="6"/>
      <c r="R463" s="6"/>
    </row>
    <row r="464" spans="1:18" x14ac:dyDescent="0.25">
      <c r="A464" s="139">
        <v>2</v>
      </c>
      <c r="B464" s="153" t="s">
        <v>1169</v>
      </c>
      <c r="C464" s="145">
        <v>232701154</v>
      </c>
      <c r="D464" s="163">
        <v>8.6712500000000003E-8</v>
      </c>
      <c r="E464" s="139"/>
      <c r="F464" s="3" t="s">
        <v>1596</v>
      </c>
      <c r="G464" s="145">
        <v>232660179</v>
      </c>
      <c r="H464" s="145">
        <v>232726179</v>
      </c>
      <c r="I464" s="141">
        <v>0.19706484055486301</v>
      </c>
      <c r="J464" s="140"/>
      <c r="N464" s="126"/>
      <c r="O464" s="6"/>
      <c r="P464" s="136"/>
      <c r="Q464" s="6"/>
      <c r="R464" s="6"/>
    </row>
    <row r="465" spans="1:18" x14ac:dyDescent="0.25">
      <c r="A465" s="139">
        <v>2</v>
      </c>
      <c r="B465" s="153" t="s">
        <v>1169</v>
      </c>
      <c r="C465" s="145">
        <v>232701154</v>
      </c>
      <c r="D465" s="163">
        <v>8.6712500000000003E-8</v>
      </c>
      <c r="E465" s="139"/>
      <c r="F465" s="3" t="s">
        <v>1597</v>
      </c>
      <c r="G465" s="145">
        <v>232670179</v>
      </c>
      <c r="H465" s="145">
        <v>232736179</v>
      </c>
      <c r="I465" s="141">
        <v>0.56718369942560898</v>
      </c>
      <c r="J465" s="140"/>
      <c r="N465" s="126"/>
      <c r="O465" s="6"/>
      <c r="P465" s="136"/>
      <c r="Q465" s="6"/>
      <c r="R465" s="6"/>
    </row>
    <row r="466" spans="1:18" x14ac:dyDescent="0.25">
      <c r="A466" s="139">
        <v>2</v>
      </c>
      <c r="B466" s="153" t="s">
        <v>1169</v>
      </c>
      <c r="C466" s="145">
        <v>232701154</v>
      </c>
      <c r="D466" s="163">
        <v>8.6712500000000003E-8</v>
      </c>
      <c r="E466" s="139"/>
      <c r="F466" s="3" t="s">
        <v>1598</v>
      </c>
      <c r="G466" s="145">
        <v>232680179</v>
      </c>
      <c r="H466" s="145">
        <v>232746179</v>
      </c>
      <c r="I466" s="141">
        <v>0.62230739709178295</v>
      </c>
      <c r="J466" s="140"/>
      <c r="N466" s="126"/>
      <c r="O466" s="6"/>
      <c r="P466" s="136"/>
      <c r="Q466" s="6"/>
      <c r="R466" s="6"/>
    </row>
    <row r="467" spans="1:18" x14ac:dyDescent="0.25">
      <c r="A467" s="139">
        <v>2</v>
      </c>
      <c r="B467" s="153" t="s">
        <v>1169</v>
      </c>
      <c r="C467" s="145">
        <v>232701154</v>
      </c>
      <c r="D467" s="163">
        <v>8.6712500000000003E-8</v>
      </c>
      <c r="E467" s="139"/>
      <c r="F467" s="3" t="s">
        <v>1599</v>
      </c>
      <c r="G467" s="145">
        <v>232690179</v>
      </c>
      <c r="H467" s="145">
        <v>232756179</v>
      </c>
      <c r="I467" s="141">
        <v>0.39584966239584901</v>
      </c>
      <c r="J467" s="140"/>
      <c r="N467" s="126"/>
      <c r="O467" s="6"/>
      <c r="P467" s="136"/>
      <c r="Q467" s="6"/>
      <c r="R467" s="6"/>
    </row>
    <row r="468" spans="1:18" x14ac:dyDescent="0.25">
      <c r="A468" s="139">
        <v>2</v>
      </c>
      <c r="B468" s="153" t="s">
        <v>1169</v>
      </c>
      <c r="C468" s="145">
        <v>232701154</v>
      </c>
      <c r="D468" s="163">
        <v>8.6712500000000003E-8</v>
      </c>
      <c r="E468" s="139"/>
      <c r="F468" s="3" t="s">
        <v>1600</v>
      </c>
      <c r="G468" s="145">
        <v>232700179</v>
      </c>
      <c r="H468" s="145">
        <v>232766179</v>
      </c>
      <c r="I468" s="141">
        <v>0.227503952953336</v>
      </c>
      <c r="J468" s="140"/>
      <c r="N468" s="126"/>
      <c r="O468" s="6"/>
      <c r="P468" s="136"/>
      <c r="Q468" s="6"/>
      <c r="R468" s="6"/>
    </row>
    <row r="469" spans="1:18" x14ac:dyDescent="0.25">
      <c r="A469" s="139">
        <v>5</v>
      </c>
      <c r="B469" s="153" t="s">
        <v>1398</v>
      </c>
      <c r="C469" s="145">
        <v>46138126</v>
      </c>
      <c r="D469" s="163">
        <v>8.8760200000000006E-8</v>
      </c>
      <c r="E469" s="139"/>
      <c r="F469" s="3" t="s">
        <v>1797</v>
      </c>
      <c r="G469" s="145">
        <v>46080043</v>
      </c>
      <c r="H469" s="145">
        <v>46146043</v>
      </c>
      <c r="I469" s="141">
        <v>0.78261028632910401</v>
      </c>
      <c r="J469" s="140"/>
      <c r="N469" s="126"/>
      <c r="O469" s="6"/>
      <c r="P469" s="136"/>
      <c r="Q469" s="6"/>
      <c r="R469" s="6"/>
    </row>
    <row r="470" spans="1:18" x14ac:dyDescent="0.25">
      <c r="A470" s="139">
        <v>5</v>
      </c>
      <c r="B470" s="153" t="s">
        <v>1398</v>
      </c>
      <c r="C470" s="145">
        <v>46138126</v>
      </c>
      <c r="D470" s="163">
        <v>8.8760200000000006E-8</v>
      </c>
      <c r="E470" s="139"/>
      <c r="F470" s="3" t="s">
        <v>1798</v>
      </c>
      <c r="G470" s="145">
        <v>46090043</v>
      </c>
      <c r="H470" s="145">
        <v>46156043</v>
      </c>
      <c r="I470" s="141">
        <v>0.88537838588942397</v>
      </c>
      <c r="J470" s="140"/>
      <c r="N470" s="126"/>
      <c r="O470" s="6"/>
      <c r="P470" s="136"/>
      <c r="Q470" s="6"/>
      <c r="R470" s="6"/>
    </row>
    <row r="471" spans="1:18" x14ac:dyDescent="0.25">
      <c r="A471" s="139">
        <v>5</v>
      </c>
      <c r="B471" s="153" t="s">
        <v>1398</v>
      </c>
      <c r="C471" s="145">
        <v>46138126</v>
      </c>
      <c r="D471" s="163">
        <v>8.8760200000000006E-8</v>
      </c>
      <c r="E471" s="139"/>
      <c r="F471" s="3" t="s">
        <v>1799</v>
      </c>
      <c r="G471" s="145">
        <v>46100043</v>
      </c>
      <c r="H471" s="145">
        <v>46166043</v>
      </c>
      <c r="I471" s="141">
        <v>0.86948516279402699</v>
      </c>
      <c r="J471" s="140"/>
      <c r="N471" s="126"/>
      <c r="O471" s="6"/>
      <c r="P471" s="136"/>
      <c r="Q471" s="6"/>
      <c r="R471" s="6"/>
    </row>
    <row r="472" spans="1:18" x14ac:dyDescent="0.25">
      <c r="A472" s="139">
        <v>5</v>
      </c>
      <c r="B472" s="153" t="s">
        <v>1398</v>
      </c>
      <c r="C472" s="145">
        <v>46138126</v>
      </c>
      <c r="D472" s="163">
        <v>8.8760200000000006E-8</v>
      </c>
      <c r="E472" s="139"/>
      <c r="F472" s="3" t="s">
        <v>1800</v>
      </c>
      <c r="G472" s="145">
        <v>46110043</v>
      </c>
      <c r="H472" s="145">
        <v>46176043</v>
      </c>
      <c r="I472" s="141">
        <v>0.50766771693364099</v>
      </c>
      <c r="J472" s="140"/>
      <c r="N472" s="126"/>
      <c r="O472" s="6"/>
      <c r="P472" s="136"/>
      <c r="Q472" s="6"/>
      <c r="R472" s="6"/>
    </row>
    <row r="473" spans="1:18" x14ac:dyDescent="0.25">
      <c r="A473" s="139">
        <v>5</v>
      </c>
      <c r="B473" s="153" t="s">
        <v>1398</v>
      </c>
      <c r="C473" s="145">
        <v>46138126</v>
      </c>
      <c r="D473" s="163">
        <v>8.8760200000000006E-8</v>
      </c>
      <c r="E473" s="139"/>
      <c r="F473" s="3" t="s">
        <v>1801</v>
      </c>
      <c r="G473" s="145">
        <v>46120043</v>
      </c>
      <c r="H473" s="145">
        <v>46186043</v>
      </c>
      <c r="I473" s="141">
        <v>0.255042910306437</v>
      </c>
      <c r="J473" s="140"/>
      <c r="N473" s="126"/>
      <c r="O473" s="6"/>
      <c r="P473" s="136"/>
      <c r="Q473" s="6"/>
      <c r="R473" s="6"/>
    </row>
    <row r="474" spans="1:18" x14ac:dyDescent="0.25">
      <c r="A474" s="139">
        <v>5</v>
      </c>
      <c r="B474" s="153" t="s">
        <v>1398</v>
      </c>
      <c r="C474" s="145">
        <v>46138126</v>
      </c>
      <c r="D474" s="163">
        <v>8.8760200000000006E-8</v>
      </c>
      <c r="E474" s="139"/>
      <c r="F474" s="3" t="s">
        <v>1802</v>
      </c>
      <c r="G474" s="145">
        <v>46130043</v>
      </c>
      <c r="H474" s="145">
        <v>46196043</v>
      </c>
      <c r="I474" s="141">
        <v>0.16104429889514099</v>
      </c>
      <c r="J474" s="140"/>
      <c r="N474" s="126"/>
      <c r="O474" s="6"/>
      <c r="P474" s="136"/>
      <c r="Q474" s="6"/>
      <c r="R474" s="6"/>
    </row>
    <row r="475" spans="1:18" x14ac:dyDescent="0.25">
      <c r="A475" s="139">
        <v>2</v>
      </c>
      <c r="B475" s="153" t="s">
        <v>1229</v>
      </c>
      <c r="C475" s="145">
        <v>156992261</v>
      </c>
      <c r="D475" s="163">
        <v>9.0974599999999997E-8</v>
      </c>
      <c r="E475" s="139"/>
      <c r="F475" s="3" t="s">
        <v>1568</v>
      </c>
      <c r="G475" s="145">
        <v>156930179</v>
      </c>
      <c r="H475" s="145">
        <v>156996179</v>
      </c>
      <c r="I475" s="141">
        <v>8.3371464962959194E-3</v>
      </c>
      <c r="J475" s="140"/>
      <c r="N475" s="126"/>
      <c r="O475" s="6"/>
      <c r="P475" s="136"/>
      <c r="Q475" s="6"/>
      <c r="R475" s="6"/>
    </row>
    <row r="476" spans="1:18" x14ac:dyDescent="0.25">
      <c r="A476" s="139">
        <v>2</v>
      </c>
      <c r="B476" s="153" t="s">
        <v>1229</v>
      </c>
      <c r="C476" s="145">
        <v>156992261</v>
      </c>
      <c r="D476" s="163">
        <v>9.0974599999999997E-8</v>
      </c>
      <c r="E476" s="139"/>
      <c r="F476" s="3" t="s">
        <v>1569</v>
      </c>
      <c r="G476" s="145">
        <v>156940179</v>
      </c>
      <c r="H476" s="145">
        <v>157006179</v>
      </c>
      <c r="I476" s="141">
        <v>1.3585807281862299E-3</v>
      </c>
      <c r="J476" s="140"/>
      <c r="N476" s="126"/>
      <c r="O476" s="6"/>
      <c r="P476" s="136"/>
      <c r="Q476" s="6"/>
      <c r="R476" s="6"/>
    </row>
    <row r="477" spans="1:18" x14ac:dyDescent="0.25">
      <c r="A477" s="139">
        <v>5</v>
      </c>
      <c r="B477" s="153" t="s">
        <v>1399</v>
      </c>
      <c r="C477" s="145">
        <v>46149598</v>
      </c>
      <c r="D477" s="163">
        <v>9.3806899999999995E-8</v>
      </c>
      <c r="E477" s="139"/>
      <c r="F477" s="3" t="s">
        <v>1803</v>
      </c>
      <c r="G477" s="145">
        <v>46140043</v>
      </c>
      <c r="H477" s="145">
        <v>46206043</v>
      </c>
      <c r="I477" s="141">
        <v>0.32568534757888201</v>
      </c>
      <c r="J477" s="140"/>
      <c r="N477" s="126"/>
      <c r="O477" s="6"/>
      <c r="P477" s="136"/>
      <c r="Q477" s="6"/>
      <c r="R477" s="6"/>
    </row>
    <row r="478" spans="1:18" x14ac:dyDescent="0.25">
      <c r="A478" s="139">
        <v>14</v>
      </c>
      <c r="B478" s="153" t="s">
        <v>1283</v>
      </c>
      <c r="C478" s="145">
        <v>72101765</v>
      </c>
      <c r="D478" s="163">
        <v>9.3838999999999997E-8</v>
      </c>
      <c r="E478" s="139"/>
      <c r="F478" s="3" t="s">
        <v>2316</v>
      </c>
      <c r="G478" s="145">
        <v>72040017</v>
      </c>
      <c r="H478" s="145">
        <v>72106017</v>
      </c>
      <c r="I478" s="141">
        <v>0.14635729788597901</v>
      </c>
      <c r="J478" s="140"/>
      <c r="N478" s="126"/>
      <c r="O478" s="6"/>
      <c r="P478" s="136"/>
      <c r="Q478" s="6"/>
      <c r="R478" s="6"/>
    </row>
    <row r="479" spans="1:18" x14ac:dyDescent="0.25">
      <c r="A479" s="139">
        <v>6</v>
      </c>
      <c r="B479" s="153" t="s">
        <v>1450</v>
      </c>
      <c r="C479" s="145">
        <v>101039279</v>
      </c>
      <c r="D479" s="163">
        <v>9.5159399999999994E-8</v>
      </c>
      <c r="E479" s="139"/>
      <c r="F479" s="3" t="s">
        <v>2015</v>
      </c>
      <c r="G479" s="145">
        <v>101033854</v>
      </c>
      <c r="H479" s="145">
        <v>101099854</v>
      </c>
      <c r="I479" s="141">
        <v>3.37424947440206E-2</v>
      </c>
      <c r="J479" s="140"/>
      <c r="N479" s="126"/>
      <c r="O479" s="6"/>
      <c r="P479" s="136"/>
      <c r="Q479" s="6"/>
      <c r="R479" s="6"/>
    </row>
    <row r="480" spans="1:18" x14ac:dyDescent="0.25">
      <c r="A480" s="30">
        <v>14</v>
      </c>
      <c r="B480" s="156" t="s">
        <v>1197</v>
      </c>
      <c r="C480" s="147">
        <v>71925329</v>
      </c>
      <c r="D480" s="164">
        <v>9.6235100000000007E-8</v>
      </c>
      <c r="E480" s="30" t="s">
        <v>2382</v>
      </c>
      <c r="F480" s="16" t="s">
        <v>544</v>
      </c>
      <c r="G480" s="147">
        <v>71848606</v>
      </c>
      <c r="H480" s="147">
        <v>71928596</v>
      </c>
      <c r="I480" s="135">
        <v>6.5725420000000007E-2</v>
      </c>
      <c r="J480" s="140"/>
      <c r="N480" s="126"/>
      <c r="O480" s="6"/>
      <c r="P480" s="136"/>
      <c r="Q480" s="6"/>
      <c r="R480" s="6"/>
    </row>
    <row r="481" spans="1:18" x14ac:dyDescent="0.25">
      <c r="A481" s="139">
        <v>14</v>
      </c>
      <c r="B481" s="153" t="s">
        <v>1197</v>
      </c>
      <c r="C481" s="145">
        <v>71925329</v>
      </c>
      <c r="D481" s="163">
        <v>9.6235100000000007E-8</v>
      </c>
      <c r="E481" s="139"/>
      <c r="F481" s="3" t="s">
        <v>2309</v>
      </c>
      <c r="G481" s="145">
        <v>71860017</v>
      </c>
      <c r="H481" s="145">
        <v>71926017</v>
      </c>
      <c r="I481" s="141">
        <v>6.5725423148359802E-2</v>
      </c>
      <c r="J481" s="140"/>
      <c r="N481" s="126"/>
      <c r="O481" s="6"/>
      <c r="P481" s="136"/>
      <c r="Q481" s="6"/>
      <c r="R481" s="6"/>
    </row>
    <row r="482" spans="1:18" x14ac:dyDescent="0.25">
      <c r="A482" s="139">
        <v>14</v>
      </c>
      <c r="B482" s="153" t="s">
        <v>1197</v>
      </c>
      <c r="C482" s="145">
        <v>71925329</v>
      </c>
      <c r="D482" s="163">
        <v>9.6235100000000007E-8</v>
      </c>
      <c r="E482" s="139"/>
      <c r="F482" s="3" t="s">
        <v>2310</v>
      </c>
      <c r="G482" s="145">
        <v>71870017</v>
      </c>
      <c r="H482" s="145">
        <v>71936017</v>
      </c>
      <c r="I482" s="141">
        <v>6.5725423148359802E-2</v>
      </c>
      <c r="J482" s="140"/>
      <c r="N482" s="126"/>
      <c r="O482" s="6"/>
      <c r="P482" s="136"/>
      <c r="Q482" s="6"/>
      <c r="R482" s="6"/>
    </row>
    <row r="483" spans="1:18" x14ac:dyDescent="0.25">
      <c r="A483" s="139">
        <v>14</v>
      </c>
      <c r="B483" s="153" t="s">
        <v>1197</v>
      </c>
      <c r="C483" s="145">
        <v>71925329</v>
      </c>
      <c r="D483" s="163">
        <v>9.6235100000000007E-8</v>
      </c>
      <c r="E483" s="139"/>
      <c r="F483" s="3" t="s">
        <v>2311</v>
      </c>
      <c r="G483" s="145">
        <v>71880017</v>
      </c>
      <c r="H483" s="145">
        <v>71946017</v>
      </c>
      <c r="I483" s="141">
        <v>0.28918131647304302</v>
      </c>
      <c r="J483" s="140"/>
      <c r="N483" s="126"/>
      <c r="O483" s="6"/>
      <c r="P483" s="136"/>
      <c r="Q483" s="6"/>
      <c r="R483" s="6"/>
    </row>
    <row r="484" spans="1:18" x14ac:dyDescent="0.25">
      <c r="A484" s="139">
        <v>14</v>
      </c>
      <c r="B484" s="153" t="s">
        <v>1197</v>
      </c>
      <c r="C484" s="145">
        <v>71925329</v>
      </c>
      <c r="D484" s="163">
        <v>9.6235100000000007E-8</v>
      </c>
      <c r="E484" s="139"/>
      <c r="F484" s="3" t="s">
        <v>2312</v>
      </c>
      <c r="G484" s="145">
        <v>71890017</v>
      </c>
      <c r="H484" s="145">
        <v>71956017</v>
      </c>
      <c r="I484" s="141">
        <v>0.32236759042676599</v>
      </c>
      <c r="J484" s="140"/>
      <c r="N484" s="126"/>
      <c r="O484" s="6"/>
      <c r="P484" s="136"/>
      <c r="Q484" s="6"/>
      <c r="R484" s="6"/>
    </row>
    <row r="485" spans="1:18" x14ac:dyDescent="0.25">
      <c r="A485" s="139">
        <v>14</v>
      </c>
      <c r="B485" s="153" t="s">
        <v>1197</v>
      </c>
      <c r="C485" s="145">
        <v>71925329</v>
      </c>
      <c r="D485" s="163">
        <v>9.6235100000000007E-8</v>
      </c>
      <c r="E485" s="139"/>
      <c r="F485" s="3" t="s">
        <v>2313</v>
      </c>
      <c r="G485" s="145">
        <v>71900017</v>
      </c>
      <c r="H485" s="145">
        <v>71966017</v>
      </c>
      <c r="I485" s="141">
        <v>0.32236759042676599</v>
      </c>
      <c r="J485" s="140"/>
      <c r="N485" s="126"/>
      <c r="O485" s="6"/>
      <c r="P485" s="136"/>
      <c r="Q485" s="6"/>
      <c r="R485" s="6"/>
    </row>
    <row r="486" spans="1:18" x14ac:dyDescent="0.25">
      <c r="A486" s="139">
        <v>14</v>
      </c>
      <c r="B486" s="153" t="s">
        <v>1197</v>
      </c>
      <c r="C486" s="145">
        <v>71925329</v>
      </c>
      <c r="D486" s="163">
        <v>9.6235100000000007E-8</v>
      </c>
      <c r="E486" s="139"/>
      <c r="F486" s="3" t="s">
        <v>2314</v>
      </c>
      <c r="G486" s="145">
        <v>71910017</v>
      </c>
      <c r="H486" s="145">
        <v>71976017</v>
      </c>
      <c r="I486" s="141">
        <v>0.17300625211026199</v>
      </c>
      <c r="J486" s="140"/>
      <c r="N486" s="126"/>
      <c r="O486" s="6"/>
      <c r="P486" s="136"/>
      <c r="Q486" s="6"/>
      <c r="R486" s="6"/>
    </row>
    <row r="487" spans="1:18" x14ac:dyDescent="0.25">
      <c r="A487" s="139">
        <v>14</v>
      </c>
      <c r="B487" s="153" t="s">
        <v>1197</v>
      </c>
      <c r="C487" s="145">
        <v>71925329</v>
      </c>
      <c r="D487" s="163">
        <v>9.6235100000000007E-8</v>
      </c>
      <c r="E487" s="139"/>
      <c r="F487" s="3" t="s">
        <v>2315</v>
      </c>
      <c r="G487" s="145">
        <v>71920017</v>
      </c>
      <c r="H487" s="145">
        <v>71986017</v>
      </c>
      <c r="I487" s="141">
        <v>0.34683464888677801</v>
      </c>
      <c r="J487" s="140"/>
      <c r="N487" s="126"/>
      <c r="O487" s="6"/>
      <c r="P487" s="136"/>
      <c r="Q487" s="6"/>
      <c r="R487" s="6"/>
    </row>
    <row r="488" spans="1:18" x14ac:dyDescent="0.25">
      <c r="A488" s="139">
        <v>9</v>
      </c>
      <c r="B488" s="153" t="s">
        <v>1262</v>
      </c>
      <c r="C488" s="145">
        <v>96414935</v>
      </c>
      <c r="D488" s="163">
        <v>9.8754300000000002E-8</v>
      </c>
      <c r="E488" s="139"/>
      <c r="F488" s="3" t="s">
        <v>2128</v>
      </c>
      <c r="G488" s="145">
        <v>96400163</v>
      </c>
      <c r="H488" s="145">
        <v>96466163</v>
      </c>
      <c r="I488" s="141">
        <v>2.8690316095179901E-3</v>
      </c>
      <c r="J488" s="140"/>
      <c r="N488" s="126"/>
      <c r="O488" s="6"/>
      <c r="P488" s="136"/>
      <c r="Q488" s="6"/>
      <c r="R488" s="6"/>
    </row>
    <row r="489" spans="1:18" x14ac:dyDescent="0.25">
      <c r="A489" s="139">
        <v>9</v>
      </c>
      <c r="B489" s="153" t="s">
        <v>1262</v>
      </c>
      <c r="C489" s="145">
        <v>96414935</v>
      </c>
      <c r="D489" s="163">
        <v>9.8754300000000002E-8</v>
      </c>
      <c r="E489" s="139"/>
      <c r="F489" s="3" t="s">
        <v>2129</v>
      </c>
      <c r="G489" s="145">
        <v>96410163</v>
      </c>
      <c r="H489" s="145">
        <v>96476163</v>
      </c>
      <c r="I489" s="141">
        <v>3.1492099404032803E-2</v>
      </c>
      <c r="J489" s="140"/>
      <c r="N489" s="126"/>
      <c r="O489" s="6"/>
      <c r="P489" s="136"/>
      <c r="Q489" s="6"/>
      <c r="R489" s="6"/>
    </row>
    <row r="490" spans="1:18" x14ac:dyDescent="0.25">
      <c r="A490" s="30">
        <v>9</v>
      </c>
      <c r="B490" s="156" t="s">
        <v>1190</v>
      </c>
      <c r="C490" s="147">
        <v>96453315</v>
      </c>
      <c r="D490" s="164">
        <v>9.9714300000000005E-8</v>
      </c>
      <c r="E490" s="30" t="s">
        <v>2383</v>
      </c>
      <c r="F490" s="16" t="s">
        <v>536</v>
      </c>
      <c r="G490" s="147">
        <v>96450169</v>
      </c>
      <c r="H490" s="147">
        <v>96491336</v>
      </c>
      <c r="I490" s="135">
        <v>0.14561792000000001</v>
      </c>
      <c r="J490" s="140"/>
      <c r="N490" s="126"/>
      <c r="O490" s="6"/>
      <c r="P490" s="136"/>
      <c r="Q490" s="6"/>
      <c r="R490" s="6"/>
    </row>
    <row r="491" spans="1:18" x14ac:dyDescent="0.25">
      <c r="A491" s="139">
        <v>9</v>
      </c>
      <c r="B491" s="153" t="s">
        <v>1190</v>
      </c>
      <c r="C491" s="145">
        <v>96453315</v>
      </c>
      <c r="D491" s="163">
        <v>9.9714300000000005E-8</v>
      </c>
      <c r="E491" s="139"/>
      <c r="F491" s="3" t="s">
        <v>2130</v>
      </c>
      <c r="G491" s="145">
        <v>96420163</v>
      </c>
      <c r="H491" s="145">
        <v>96486163</v>
      </c>
      <c r="I491" s="141">
        <v>0.29190323153904901</v>
      </c>
      <c r="J491" s="140"/>
      <c r="N491" s="126"/>
      <c r="O491" s="6"/>
      <c r="P491" s="136"/>
      <c r="Q491" s="6"/>
      <c r="R491" s="6"/>
    </row>
    <row r="492" spans="1:18" x14ac:dyDescent="0.25">
      <c r="A492" s="139">
        <v>9</v>
      </c>
      <c r="B492" s="153" t="s">
        <v>1190</v>
      </c>
      <c r="C492" s="145">
        <v>96453315</v>
      </c>
      <c r="D492" s="163">
        <v>9.9714300000000005E-8</v>
      </c>
      <c r="E492" s="139"/>
      <c r="F492" s="3" t="s">
        <v>2131</v>
      </c>
      <c r="G492" s="145">
        <v>96430163</v>
      </c>
      <c r="H492" s="145">
        <v>96496163</v>
      </c>
      <c r="I492" s="141">
        <v>0.22648154865476899</v>
      </c>
      <c r="J492" s="140"/>
      <c r="N492" s="126"/>
      <c r="O492" s="6"/>
      <c r="P492" s="136"/>
      <c r="Q492" s="6"/>
      <c r="R492" s="6"/>
    </row>
    <row r="493" spans="1:18" x14ac:dyDescent="0.25">
      <c r="A493" s="139">
        <v>9</v>
      </c>
      <c r="B493" s="153" t="s">
        <v>1190</v>
      </c>
      <c r="C493" s="145">
        <v>96453315</v>
      </c>
      <c r="D493" s="163">
        <v>9.9714300000000005E-8</v>
      </c>
      <c r="E493" s="139"/>
      <c r="F493" s="3" t="s">
        <v>2132</v>
      </c>
      <c r="G493" s="145">
        <v>96440163</v>
      </c>
      <c r="H493" s="145">
        <v>96506163</v>
      </c>
      <c r="I493" s="141">
        <v>0.28881796075414901</v>
      </c>
      <c r="J493" s="140"/>
      <c r="N493" s="126"/>
      <c r="O493" s="6"/>
      <c r="P493" s="136"/>
      <c r="Q493" s="6"/>
      <c r="R493" s="6"/>
    </row>
    <row r="494" spans="1:18" x14ac:dyDescent="0.25">
      <c r="A494" s="139">
        <v>9</v>
      </c>
      <c r="B494" s="153" t="s">
        <v>1190</v>
      </c>
      <c r="C494" s="145">
        <v>96453315</v>
      </c>
      <c r="D494" s="163">
        <v>9.9714300000000005E-8</v>
      </c>
      <c r="E494" s="139"/>
      <c r="F494" s="3" t="s">
        <v>2133</v>
      </c>
      <c r="G494" s="145">
        <v>96450163</v>
      </c>
      <c r="H494" s="145">
        <v>96516163</v>
      </c>
      <c r="I494" s="141">
        <v>0.15201928809329099</v>
      </c>
      <c r="J494" s="140"/>
      <c r="N494" s="126"/>
      <c r="O494" s="6"/>
      <c r="P494" s="136"/>
      <c r="Q494" s="6"/>
      <c r="R494" s="6"/>
    </row>
    <row r="495" spans="1:18" x14ac:dyDescent="0.25">
      <c r="A495" s="139">
        <v>5</v>
      </c>
      <c r="B495" s="153" t="s">
        <v>1427</v>
      </c>
      <c r="C495" s="145">
        <v>50990147</v>
      </c>
      <c r="D495" s="163">
        <v>1.01467E-7</v>
      </c>
      <c r="E495" s="139"/>
      <c r="F495" s="3" t="s">
        <v>1899</v>
      </c>
      <c r="G495" s="145">
        <v>50980043</v>
      </c>
      <c r="H495" s="145">
        <v>51046043</v>
      </c>
      <c r="I495" s="141">
        <v>0.99600618736202295</v>
      </c>
      <c r="J495" s="140"/>
      <c r="N495" s="126"/>
      <c r="O495" s="6"/>
      <c r="P495" s="136"/>
      <c r="Q495" s="6"/>
      <c r="R495" s="6"/>
    </row>
    <row r="496" spans="1:18" x14ac:dyDescent="0.25">
      <c r="A496" s="139">
        <v>5</v>
      </c>
      <c r="B496" s="153" t="s">
        <v>1427</v>
      </c>
      <c r="C496" s="145">
        <v>50990147</v>
      </c>
      <c r="D496" s="163">
        <v>1.01467E-7</v>
      </c>
      <c r="E496" s="139"/>
      <c r="F496" s="3" t="s">
        <v>1900</v>
      </c>
      <c r="G496" s="145">
        <v>50990043</v>
      </c>
      <c r="H496" s="145">
        <v>51056043</v>
      </c>
      <c r="I496" s="141">
        <v>0.64197624901372297</v>
      </c>
      <c r="J496" s="140"/>
      <c r="N496" s="126"/>
      <c r="O496" s="6"/>
      <c r="P496" s="136"/>
      <c r="Q496" s="6"/>
      <c r="R496" s="6"/>
    </row>
    <row r="497" spans="1:18" x14ac:dyDescent="0.25">
      <c r="A497" s="139">
        <v>2</v>
      </c>
      <c r="B497" s="153" t="s">
        <v>1223</v>
      </c>
      <c r="C497" s="145">
        <v>148680845</v>
      </c>
      <c r="D497" s="163">
        <v>1.05175E-7</v>
      </c>
      <c r="E497" s="139"/>
      <c r="F497" s="3" t="s">
        <v>1540</v>
      </c>
      <c r="G497" s="145">
        <v>148680179</v>
      </c>
      <c r="H497" s="145">
        <v>148746179</v>
      </c>
      <c r="I497" s="141">
        <v>0.47348050315701201</v>
      </c>
      <c r="J497" s="140"/>
      <c r="N497" s="126"/>
      <c r="O497" s="6"/>
      <c r="P497" s="136"/>
      <c r="Q497" s="6"/>
      <c r="R497" s="6"/>
    </row>
    <row r="498" spans="1:18" x14ac:dyDescent="0.25">
      <c r="A498" s="30">
        <v>6</v>
      </c>
      <c r="B498" s="156" t="s">
        <v>1179</v>
      </c>
      <c r="C498" s="147">
        <v>101240857</v>
      </c>
      <c r="D498" s="164">
        <v>1.0954699999999999E-7</v>
      </c>
      <c r="E498" s="30" t="s">
        <v>2384</v>
      </c>
      <c r="F498" s="16" t="s">
        <v>521</v>
      </c>
      <c r="G498" s="147">
        <v>101181257</v>
      </c>
      <c r="H498" s="147">
        <v>102070083</v>
      </c>
      <c r="I498" s="135">
        <v>0.72119650000000002</v>
      </c>
      <c r="J498" s="140"/>
      <c r="N498" s="126"/>
      <c r="O498" s="6"/>
      <c r="P498" s="136"/>
      <c r="Q498" s="6"/>
      <c r="R498" s="6"/>
    </row>
    <row r="499" spans="1:18" x14ac:dyDescent="0.25">
      <c r="A499" s="139">
        <v>6</v>
      </c>
      <c r="B499" s="153" t="s">
        <v>1179</v>
      </c>
      <c r="C499" s="145">
        <v>101240857</v>
      </c>
      <c r="D499" s="163">
        <v>1.0954699999999999E-7</v>
      </c>
      <c r="E499" s="139"/>
      <c r="F499" s="3" t="s">
        <v>2030</v>
      </c>
      <c r="G499" s="145">
        <v>101183854</v>
      </c>
      <c r="H499" s="145">
        <v>101249854</v>
      </c>
      <c r="I499" s="141">
        <v>0.297661831869381</v>
      </c>
      <c r="J499" s="140"/>
      <c r="N499" s="126"/>
      <c r="O499" s="6"/>
      <c r="P499" s="136"/>
      <c r="Q499" s="6"/>
      <c r="R499" s="6"/>
    </row>
    <row r="500" spans="1:18" x14ac:dyDescent="0.25">
      <c r="A500" s="139">
        <v>6</v>
      </c>
      <c r="B500" s="153" t="s">
        <v>1179</v>
      </c>
      <c r="C500" s="145">
        <v>101240857</v>
      </c>
      <c r="D500" s="163">
        <v>1.0954699999999999E-7</v>
      </c>
      <c r="E500" s="139"/>
      <c r="F500" s="3" t="s">
        <v>2031</v>
      </c>
      <c r="G500" s="145">
        <v>101193854</v>
      </c>
      <c r="H500" s="145">
        <v>101259854</v>
      </c>
      <c r="I500" s="141">
        <v>0.71142562509275098</v>
      </c>
      <c r="J500" s="140"/>
      <c r="N500" s="126"/>
      <c r="O500" s="6"/>
      <c r="P500" s="136"/>
      <c r="Q500" s="6"/>
      <c r="R500" s="6"/>
    </row>
    <row r="501" spans="1:18" x14ac:dyDescent="0.25">
      <c r="A501" s="139">
        <v>6</v>
      </c>
      <c r="B501" s="153" t="s">
        <v>1179</v>
      </c>
      <c r="C501" s="145">
        <v>101240857</v>
      </c>
      <c r="D501" s="163">
        <v>1.0954699999999999E-7</v>
      </c>
      <c r="E501" s="139"/>
      <c r="F501" s="3" t="s">
        <v>2032</v>
      </c>
      <c r="G501" s="145">
        <v>101203854</v>
      </c>
      <c r="H501" s="145">
        <v>101269854</v>
      </c>
      <c r="I501" s="141">
        <v>0.75249059509982597</v>
      </c>
      <c r="J501" s="140"/>
      <c r="N501" s="126"/>
      <c r="O501" s="6"/>
      <c r="P501" s="136"/>
      <c r="Q501" s="6"/>
      <c r="R501" s="6"/>
    </row>
    <row r="502" spans="1:18" x14ac:dyDescent="0.25">
      <c r="A502" s="139">
        <v>6</v>
      </c>
      <c r="B502" s="153" t="s">
        <v>1179</v>
      </c>
      <c r="C502" s="145">
        <v>101240857</v>
      </c>
      <c r="D502" s="163">
        <v>1.0954699999999999E-7</v>
      </c>
      <c r="E502" s="139"/>
      <c r="F502" s="3" t="s">
        <v>2033</v>
      </c>
      <c r="G502" s="145">
        <v>101213854</v>
      </c>
      <c r="H502" s="145">
        <v>101279854</v>
      </c>
      <c r="I502" s="141">
        <v>0.28343088967652602</v>
      </c>
      <c r="J502" s="140"/>
      <c r="N502" s="126"/>
      <c r="O502" s="6"/>
      <c r="P502" s="136"/>
      <c r="Q502" s="6"/>
      <c r="R502" s="6"/>
    </row>
    <row r="503" spans="1:18" x14ac:dyDescent="0.25">
      <c r="A503" s="139">
        <v>6</v>
      </c>
      <c r="B503" s="153" t="s">
        <v>1179</v>
      </c>
      <c r="C503" s="145">
        <v>101240857</v>
      </c>
      <c r="D503" s="163">
        <v>1.0954699999999999E-7</v>
      </c>
      <c r="E503" s="139"/>
      <c r="F503" s="3" t="s">
        <v>2034</v>
      </c>
      <c r="G503" s="145">
        <v>101223854</v>
      </c>
      <c r="H503" s="145">
        <v>101289854</v>
      </c>
      <c r="I503" s="141">
        <v>0.40352167434835501</v>
      </c>
      <c r="J503" s="140"/>
      <c r="N503" s="126"/>
      <c r="O503" s="6"/>
      <c r="P503" s="136"/>
      <c r="Q503" s="6"/>
      <c r="R503" s="6"/>
    </row>
    <row r="504" spans="1:18" x14ac:dyDescent="0.25">
      <c r="A504" s="139">
        <v>6</v>
      </c>
      <c r="B504" s="153" t="s">
        <v>1179</v>
      </c>
      <c r="C504" s="145">
        <v>101240857</v>
      </c>
      <c r="D504" s="163">
        <v>1.0954699999999999E-7</v>
      </c>
      <c r="E504" s="139"/>
      <c r="F504" s="3" t="s">
        <v>2035</v>
      </c>
      <c r="G504" s="145">
        <v>101233854</v>
      </c>
      <c r="H504" s="145">
        <v>101299854</v>
      </c>
      <c r="I504" s="141">
        <v>0.73643766303492997</v>
      </c>
      <c r="J504" s="140"/>
      <c r="N504" s="126"/>
      <c r="O504" s="6"/>
      <c r="P504" s="136"/>
      <c r="Q504" s="6"/>
      <c r="R504" s="6"/>
    </row>
    <row r="505" spans="1:18" x14ac:dyDescent="0.25">
      <c r="A505" s="139">
        <v>2</v>
      </c>
      <c r="B505" s="153" t="s">
        <v>1227</v>
      </c>
      <c r="C505" s="145">
        <v>148898550</v>
      </c>
      <c r="D505" s="163">
        <v>1.09842E-7</v>
      </c>
      <c r="E505" s="139"/>
      <c r="F505" s="3" t="s">
        <v>1556</v>
      </c>
      <c r="G505" s="145">
        <v>148840179</v>
      </c>
      <c r="H505" s="145">
        <v>148906179</v>
      </c>
      <c r="I505" s="141">
        <v>0.63054226449734296</v>
      </c>
      <c r="J505" s="140"/>
      <c r="N505" s="126"/>
      <c r="O505" s="6"/>
      <c r="P505" s="136"/>
      <c r="Q505" s="6"/>
      <c r="R505" s="6"/>
    </row>
    <row r="506" spans="1:18" x14ac:dyDescent="0.25">
      <c r="A506" s="139">
        <v>9</v>
      </c>
      <c r="B506" s="153" t="s">
        <v>1266</v>
      </c>
      <c r="C506" s="145">
        <v>121575363</v>
      </c>
      <c r="D506" s="163">
        <v>1.10081E-7</v>
      </c>
      <c r="E506" s="139"/>
      <c r="F506" s="3" t="s">
        <v>2147</v>
      </c>
      <c r="G506" s="145">
        <v>121510163</v>
      </c>
      <c r="H506" s="145">
        <v>121576163</v>
      </c>
      <c r="I506" s="141">
        <v>0.58917022094487403</v>
      </c>
      <c r="J506" s="140"/>
      <c r="N506" s="126"/>
      <c r="O506" s="6"/>
      <c r="P506" s="136"/>
      <c r="Q506" s="6"/>
      <c r="R506" s="6"/>
    </row>
    <row r="507" spans="1:18" x14ac:dyDescent="0.25">
      <c r="A507" s="30">
        <v>2</v>
      </c>
      <c r="B507" s="156" t="s">
        <v>1166</v>
      </c>
      <c r="C507" s="147">
        <v>148872513</v>
      </c>
      <c r="D507" s="164">
        <v>1.1084199999999999E-7</v>
      </c>
      <c r="E507" s="30" t="s">
        <v>2385</v>
      </c>
      <c r="F507" s="16" t="s">
        <v>506</v>
      </c>
      <c r="G507" s="147">
        <v>148866470</v>
      </c>
      <c r="H507" s="147">
        <v>148888823</v>
      </c>
      <c r="I507" s="135">
        <v>0.84411727999999997</v>
      </c>
      <c r="J507" s="140"/>
      <c r="N507" s="126"/>
      <c r="O507" s="6"/>
      <c r="P507" s="136"/>
      <c r="Q507" s="6"/>
      <c r="R507" s="6"/>
    </row>
    <row r="508" spans="1:18" x14ac:dyDescent="0.25">
      <c r="A508" s="139">
        <v>2</v>
      </c>
      <c r="B508" s="153" t="s">
        <v>1166</v>
      </c>
      <c r="C508" s="145">
        <v>148872513</v>
      </c>
      <c r="D508" s="163">
        <v>1.1084199999999999E-7</v>
      </c>
      <c r="E508" s="139"/>
      <c r="F508" s="3" t="s">
        <v>1553</v>
      </c>
      <c r="G508" s="145">
        <v>148810179</v>
      </c>
      <c r="H508" s="145">
        <v>148876179</v>
      </c>
      <c r="I508" s="141">
        <v>0.98792899451730198</v>
      </c>
      <c r="J508" s="140"/>
      <c r="N508" s="126"/>
      <c r="O508" s="6"/>
      <c r="P508" s="136"/>
      <c r="Q508" s="6"/>
      <c r="R508" s="6"/>
    </row>
    <row r="509" spans="1:18" x14ac:dyDescent="0.25">
      <c r="A509" s="139">
        <v>2</v>
      </c>
      <c r="B509" s="153" t="s">
        <v>1166</v>
      </c>
      <c r="C509" s="145">
        <v>148872513</v>
      </c>
      <c r="D509" s="163">
        <v>1.1084199999999999E-7</v>
      </c>
      <c r="E509" s="139"/>
      <c r="F509" s="3" t="s">
        <v>1554</v>
      </c>
      <c r="G509" s="145">
        <v>148820179</v>
      </c>
      <c r="H509" s="145">
        <v>148886179</v>
      </c>
      <c r="I509" s="141">
        <v>0.323061213882117</v>
      </c>
      <c r="J509" s="140"/>
      <c r="N509" s="126"/>
      <c r="O509" s="6"/>
      <c r="P509" s="136"/>
      <c r="Q509" s="6"/>
      <c r="R509" s="6"/>
    </row>
    <row r="510" spans="1:18" x14ac:dyDescent="0.25">
      <c r="A510" s="139">
        <v>2</v>
      </c>
      <c r="B510" s="153" t="s">
        <v>1166</v>
      </c>
      <c r="C510" s="145">
        <v>148872513</v>
      </c>
      <c r="D510" s="163">
        <v>1.1084199999999999E-7</v>
      </c>
      <c r="E510" s="139"/>
      <c r="F510" s="3" t="s">
        <v>1555</v>
      </c>
      <c r="G510" s="145">
        <v>148830179</v>
      </c>
      <c r="H510" s="145">
        <v>148896179</v>
      </c>
      <c r="I510" s="141">
        <v>0.47981624207309898</v>
      </c>
      <c r="J510" s="140"/>
      <c r="N510" s="126"/>
      <c r="O510" s="6"/>
      <c r="P510" s="136"/>
      <c r="Q510" s="6"/>
      <c r="R510" s="6"/>
    </row>
    <row r="511" spans="1:18" x14ac:dyDescent="0.25">
      <c r="A511" s="30">
        <v>17</v>
      </c>
      <c r="B511" s="156" t="s">
        <v>1199</v>
      </c>
      <c r="C511" s="147">
        <v>2888212</v>
      </c>
      <c r="D511" s="164">
        <v>1.18783E-7</v>
      </c>
      <c r="E511" s="30" t="s">
        <v>2386</v>
      </c>
      <c r="F511" s="16" t="s">
        <v>546</v>
      </c>
      <c r="G511" s="147">
        <v>2755705</v>
      </c>
      <c r="H511" s="147">
        <v>3037741</v>
      </c>
      <c r="I511" s="135">
        <v>0.22165360000000001</v>
      </c>
      <c r="J511" s="140"/>
      <c r="N511" s="126"/>
      <c r="O511" s="6"/>
      <c r="P511" s="136"/>
      <c r="Q511" s="6"/>
      <c r="R511" s="6"/>
    </row>
    <row r="512" spans="1:18" x14ac:dyDescent="0.25">
      <c r="A512" s="139">
        <v>17</v>
      </c>
      <c r="B512" s="153" t="s">
        <v>1199</v>
      </c>
      <c r="C512" s="145">
        <v>2888212</v>
      </c>
      <c r="D512" s="163">
        <v>1.18783E-7</v>
      </c>
      <c r="E512" s="139"/>
      <c r="F512" s="3" t="s">
        <v>2339</v>
      </c>
      <c r="G512" s="145">
        <v>2830052</v>
      </c>
      <c r="H512" s="145">
        <v>2896052</v>
      </c>
      <c r="I512" s="141">
        <v>8.7178743082885396E-2</v>
      </c>
      <c r="J512" s="140"/>
      <c r="N512" s="126"/>
      <c r="O512" s="6"/>
      <c r="P512" s="136"/>
      <c r="Q512" s="6"/>
      <c r="R512" s="6"/>
    </row>
    <row r="513" spans="1:18" x14ac:dyDescent="0.25">
      <c r="A513" s="139">
        <v>17</v>
      </c>
      <c r="B513" s="153" t="s">
        <v>1199</v>
      </c>
      <c r="C513" s="145">
        <v>2888212</v>
      </c>
      <c r="D513" s="163">
        <v>1.18783E-7</v>
      </c>
      <c r="E513" s="139"/>
      <c r="F513" s="3" t="s">
        <v>2340</v>
      </c>
      <c r="G513" s="145">
        <v>2840052</v>
      </c>
      <c r="H513" s="145">
        <v>2906052</v>
      </c>
      <c r="I513" s="141">
        <v>2.90039033149679E-2</v>
      </c>
      <c r="J513" s="140"/>
      <c r="N513" s="126"/>
      <c r="O513" s="6"/>
      <c r="P513" s="136"/>
      <c r="Q513" s="6"/>
      <c r="R513" s="6"/>
    </row>
    <row r="514" spans="1:18" x14ac:dyDescent="0.25">
      <c r="A514" s="139">
        <v>17</v>
      </c>
      <c r="B514" s="153" t="s">
        <v>1199</v>
      </c>
      <c r="C514" s="145">
        <v>2888212</v>
      </c>
      <c r="D514" s="163">
        <v>1.18783E-7</v>
      </c>
      <c r="E514" s="139"/>
      <c r="F514" s="3" t="s">
        <v>2341</v>
      </c>
      <c r="G514" s="145">
        <v>2850052</v>
      </c>
      <c r="H514" s="145">
        <v>2916052</v>
      </c>
      <c r="I514" s="141">
        <v>4.5324463319615101E-2</v>
      </c>
      <c r="J514" s="140"/>
      <c r="N514" s="126"/>
      <c r="O514" s="6"/>
      <c r="P514" s="136"/>
      <c r="Q514" s="6"/>
      <c r="R514" s="6"/>
    </row>
    <row r="515" spans="1:18" x14ac:dyDescent="0.25">
      <c r="A515" s="139">
        <v>17</v>
      </c>
      <c r="B515" s="153" t="s">
        <v>1199</v>
      </c>
      <c r="C515" s="145">
        <v>2888212</v>
      </c>
      <c r="D515" s="163">
        <v>1.18783E-7</v>
      </c>
      <c r="E515" s="139"/>
      <c r="F515" s="3" t="s">
        <v>2342</v>
      </c>
      <c r="G515" s="145">
        <v>2860052</v>
      </c>
      <c r="H515" s="145">
        <v>2926052</v>
      </c>
      <c r="I515" s="141">
        <v>0.216912072092419</v>
      </c>
      <c r="J515" s="140"/>
      <c r="N515" s="126"/>
      <c r="O515" s="6"/>
      <c r="P515" s="136"/>
      <c r="Q515" s="6"/>
      <c r="R515" s="6"/>
    </row>
    <row r="516" spans="1:18" x14ac:dyDescent="0.25">
      <c r="A516" s="139">
        <v>17</v>
      </c>
      <c r="B516" s="153" t="s">
        <v>1199</v>
      </c>
      <c r="C516" s="145">
        <v>2888212</v>
      </c>
      <c r="D516" s="163">
        <v>1.18783E-7</v>
      </c>
      <c r="E516" s="139"/>
      <c r="F516" s="3" t="s">
        <v>2343</v>
      </c>
      <c r="G516" s="145">
        <v>2870052</v>
      </c>
      <c r="H516" s="145">
        <v>2936052</v>
      </c>
      <c r="I516" s="141">
        <v>0.91614239974506995</v>
      </c>
      <c r="J516" s="140"/>
      <c r="N516" s="126"/>
      <c r="O516" s="6"/>
      <c r="P516" s="136"/>
      <c r="Q516" s="6"/>
      <c r="R516" s="6"/>
    </row>
    <row r="517" spans="1:18" x14ac:dyDescent="0.25">
      <c r="A517" s="139">
        <v>17</v>
      </c>
      <c r="B517" s="153" t="s">
        <v>1199</v>
      </c>
      <c r="C517" s="145">
        <v>2888212</v>
      </c>
      <c r="D517" s="163">
        <v>1.18783E-7</v>
      </c>
      <c r="E517" s="139"/>
      <c r="F517" s="3" t="s">
        <v>2344</v>
      </c>
      <c r="G517" s="145">
        <v>2880052</v>
      </c>
      <c r="H517" s="145">
        <v>2946052</v>
      </c>
      <c r="I517" s="141">
        <v>0.46054214001122001</v>
      </c>
      <c r="J517" s="140"/>
      <c r="N517" s="126"/>
      <c r="O517" s="6"/>
      <c r="P517" s="136"/>
      <c r="Q517" s="6"/>
      <c r="R517" s="6"/>
    </row>
    <row r="518" spans="1:18" x14ac:dyDescent="0.25">
      <c r="A518" s="139">
        <v>2</v>
      </c>
      <c r="B518" s="153" t="s">
        <v>1226</v>
      </c>
      <c r="C518" s="145">
        <v>148863751</v>
      </c>
      <c r="D518" s="163">
        <v>1.20872E-7</v>
      </c>
      <c r="E518" s="139"/>
      <c r="F518" s="3" t="s">
        <v>1552</v>
      </c>
      <c r="G518" s="145">
        <v>148800179</v>
      </c>
      <c r="H518" s="145">
        <v>148866179</v>
      </c>
      <c r="I518" s="141">
        <v>0.73454918684552295</v>
      </c>
      <c r="J518" s="140"/>
      <c r="N518" s="126"/>
      <c r="O518" s="6"/>
      <c r="P518" s="136"/>
      <c r="Q518" s="6"/>
      <c r="R518" s="6"/>
    </row>
    <row r="519" spans="1:18" x14ac:dyDescent="0.25">
      <c r="A519" s="139">
        <v>12</v>
      </c>
      <c r="B519" s="153" t="s">
        <v>1274</v>
      </c>
      <c r="C519" s="145">
        <v>109855412</v>
      </c>
      <c r="D519" s="163">
        <v>1.2266599999999999E-7</v>
      </c>
      <c r="E519" s="139"/>
      <c r="F519" s="3" t="s">
        <v>2266</v>
      </c>
      <c r="G519" s="145">
        <v>109790181</v>
      </c>
      <c r="H519" s="145">
        <v>109856181</v>
      </c>
      <c r="I519" s="141">
        <v>0.58425825131729503</v>
      </c>
      <c r="J519" s="140"/>
      <c r="N519" s="126"/>
      <c r="O519" s="6"/>
      <c r="P519" s="136"/>
      <c r="Q519" s="6"/>
      <c r="R519" s="6"/>
    </row>
    <row r="520" spans="1:18" x14ac:dyDescent="0.25">
      <c r="A520" s="166">
        <v>2</v>
      </c>
      <c r="B520" s="157" t="s">
        <v>1218</v>
      </c>
      <c r="C520" s="145">
        <v>148579646</v>
      </c>
      <c r="D520" s="163">
        <v>1.22974E-7</v>
      </c>
      <c r="E520" s="166"/>
      <c r="F520" s="138" t="s">
        <v>1525</v>
      </c>
      <c r="G520" s="145">
        <v>148520179</v>
      </c>
      <c r="H520" s="145">
        <v>148586179</v>
      </c>
      <c r="I520" s="141">
        <v>0.96504461329411895</v>
      </c>
      <c r="J520" s="140"/>
      <c r="N520" s="126"/>
      <c r="O520" s="6"/>
      <c r="P520" s="136"/>
      <c r="Q520" s="6"/>
      <c r="R520" s="6"/>
    </row>
    <row r="521" spans="1:18" x14ac:dyDescent="0.25">
      <c r="A521" s="30">
        <v>9</v>
      </c>
      <c r="B521" s="156" t="s">
        <v>1189</v>
      </c>
      <c r="C521" s="147">
        <v>120496387</v>
      </c>
      <c r="D521" s="164">
        <v>1.2415599999999999E-7</v>
      </c>
      <c r="E521" s="30" t="s">
        <v>2387</v>
      </c>
      <c r="F521" s="16" t="s">
        <v>535</v>
      </c>
      <c r="G521" s="147">
        <v>120388869</v>
      </c>
      <c r="H521" s="147">
        <v>120580170</v>
      </c>
      <c r="I521" s="135">
        <v>0.32132776899999999</v>
      </c>
      <c r="J521" s="140"/>
      <c r="N521" s="126"/>
      <c r="O521" s="6"/>
      <c r="P521" s="136"/>
      <c r="Q521" s="6"/>
      <c r="R521" s="6"/>
    </row>
    <row r="522" spans="1:18" x14ac:dyDescent="0.25">
      <c r="A522" s="139">
        <v>9</v>
      </c>
      <c r="B522" s="153" t="s">
        <v>1189</v>
      </c>
      <c r="C522" s="145">
        <v>120496387</v>
      </c>
      <c r="D522" s="163">
        <v>1.2415599999999999E-7</v>
      </c>
      <c r="E522" s="139"/>
      <c r="F522" s="3" t="s">
        <v>2140</v>
      </c>
      <c r="G522" s="145">
        <v>120440163</v>
      </c>
      <c r="H522" s="145">
        <v>120506163</v>
      </c>
      <c r="I522" s="141">
        <v>0.50039426074986304</v>
      </c>
      <c r="J522" s="140"/>
      <c r="N522" s="126"/>
      <c r="O522" s="6"/>
      <c r="P522" s="136"/>
      <c r="Q522" s="6"/>
      <c r="R522" s="6"/>
    </row>
    <row r="523" spans="1:18" x14ac:dyDescent="0.25">
      <c r="A523" s="139">
        <v>9</v>
      </c>
      <c r="B523" s="153" t="s">
        <v>1189</v>
      </c>
      <c r="C523" s="145">
        <v>120496387</v>
      </c>
      <c r="D523" s="163">
        <v>1.2415599999999999E-7</v>
      </c>
      <c r="E523" s="139"/>
      <c r="F523" s="3" t="s">
        <v>2141</v>
      </c>
      <c r="G523" s="145">
        <v>120450163</v>
      </c>
      <c r="H523" s="145">
        <v>120516163</v>
      </c>
      <c r="I523" s="141">
        <v>0.57728662593754398</v>
      </c>
      <c r="J523" s="140"/>
      <c r="N523" s="126"/>
      <c r="O523" s="6"/>
      <c r="P523" s="136"/>
      <c r="Q523" s="6"/>
      <c r="R523" s="6"/>
    </row>
    <row r="524" spans="1:18" x14ac:dyDescent="0.25">
      <c r="A524" s="139">
        <v>9</v>
      </c>
      <c r="B524" s="153" t="s">
        <v>1189</v>
      </c>
      <c r="C524" s="145">
        <v>120496387</v>
      </c>
      <c r="D524" s="163">
        <v>1.2415599999999999E-7</v>
      </c>
      <c r="E524" s="139"/>
      <c r="F524" s="3" t="s">
        <v>2142</v>
      </c>
      <c r="G524" s="145">
        <v>120460163</v>
      </c>
      <c r="H524" s="145">
        <v>120526163</v>
      </c>
      <c r="I524" s="141">
        <v>0.56409475504358797</v>
      </c>
      <c r="J524" s="140"/>
      <c r="N524" s="126"/>
      <c r="O524" s="6"/>
      <c r="P524" s="136"/>
      <c r="Q524" s="6"/>
      <c r="R524" s="6"/>
    </row>
    <row r="525" spans="1:18" x14ac:dyDescent="0.25">
      <c r="A525" s="139">
        <v>9</v>
      </c>
      <c r="B525" s="153" t="s">
        <v>1189</v>
      </c>
      <c r="C525" s="145">
        <v>120496387</v>
      </c>
      <c r="D525" s="163">
        <v>1.2415599999999999E-7</v>
      </c>
      <c r="E525" s="139"/>
      <c r="F525" s="3" t="s">
        <v>2143</v>
      </c>
      <c r="G525" s="145">
        <v>120470163</v>
      </c>
      <c r="H525" s="145">
        <v>120536163</v>
      </c>
      <c r="I525" s="141">
        <v>0.500379407655692</v>
      </c>
      <c r="J525" s="140"/>
      <c r="N525" s="126"/>
      <c r="O525" s="6"/>
      <c r="P525" s="136"/>
      <c r="Q525" s="6"/>
      <c r="R525" s="6"/>
    </row>
    <row r="526" spans="1:18" x14ac:dyDescent="0.25">
      <c r="A526" s="139">
        <v>9</v>
      </c>
      <c r="B526" s="153" t="s">
        <v>1189</v>
      </c>
      <c r="C526" s="145">
        <v>120496387</v>
      </c>
      <c r="D526" s="163">
        <v>1.2415599999999999E-7</v>
      </c>
      <c r="E526" s="139"/>
      <c r="F526" s="3" t="s">
        <v>2144</v>
      </c>
      <c r="G526" s="145">
        <v>120480163</v>
      </c>
      <c r="H526" s="145">
        <v>120546163</v>
      </c>
      <c r="I526" s="141">
        <v>0.99372198953942803</v>
      </c>
      <c r="J526" s="140"/>
      <c r="N526" s="126"/>
      <c r="O526" s="6"/>
      <c r="P526" s="136"/>
      <c r="Q526" s="6"/>
      <c r="R526" s="6"/>
    </row>
    <row r="527" spans="1:18" x14ac:dyDescent="0.25">
      <c r="A527" s="139">
        <v>9</v>
      </c>
      <c r="B527" s="153" t="s">
        <v>1189</v>
      </c>
      <c r="C527" s="145">
        <v>120496387</v>
      </c>
      <c r="D527" s="163">
        <v>1.2415599999999999E-7</v>
      </c>
      <c r="E527" s="139"/>
      <c r="F527" s="3" t="s">
        <v>2145</v>
      </c>
      <c r="G527" s="145">
        <v>120490163</v>
      </c>
      <c r="H527" s="145">
        <v>120556163</v>
      </c>
      <c r="I527" s="141">
        <v>0.55181060208298804</v>
      </c>
      <c r="J527" s="140"/>
      <c r="N527" s="126"/>
      <c r="O527" s="6"/>
      <c r="P527" s="136"/>
      <c r="Q527" s="6"/>
      <c r="R527" s="6"/>
    </row>
    <row r="528" spans="1:18" x14ac:dyDescent="0.25">
      <c r="A528" s="139">
        <v>9</v>
      </c>
      <c r="B528" s="153" t="s">
        <v>1265</v>
      </c>
      <c r="C528" s="145">
        <v>120500533</v>
      </c>
      <c r="D528" s="163">
        <v>1.27662E-7</v>
      </c>
      <c r="E528" s="139"/>
      <c r="F528" s="3" t="s">
        <v>2146</v>
      </c>
      <c r="G528" s="145">
        <v>120500163</v>
      </c>
      <c r="H528" s="145">
        <v>120566163</v>
      </c>
      <c r="I528" s="141">
        <v>0.59070100813156301</v>
      </c>
      <c r="J528" s="140"/>
      <c r="N528" s="126"/>
      <c r="O528" s="6"/>
      <c r="P528" s="136"/>
      <c r="Q528" s="6"/>
      <c r="R528" s="6"/>
    </row>
    <row r="529" spans="1:18" x14ac:dyDescent="0.25">
      <c r="A529" s="30">
        <v>3</v>
      </c>
      <c r="B529" s="156" t="s">
        <v>1172</v>
      </c>
      <c r="C529" s="147">
        <v>18718848</v>
      </c>
      <c r="D529" s="164">
        <v>1.27855E-7</v>
      </c>
      <c r="E529" s="30" t="s">
        <v>2388</v>
      </c>
      <c r="F529" s="16" t="s">
        <v>513</v>
      </c>
      <c r="G529" s="147">
        <v>18445024</v>
      </c>
      <c r="H529" s="147">
        <v>18920401</v>
      </c>
      <c r="I529" s="135">
        <v>9.0635260000000006E-3</v>
      </c>
      <c r="J529" s="140"/>
      <c r="N529" s="126"/>
      <c r="O529" s="6"/>
      <c r="P529" s="136"/>
      <c r="Q529" s="6"/>
      <c r="R529" s="6"/>
    </row>
    <row r="530" spans="1:18" x14ac:dyDescent="0.25">
      <c r="A530" s="139">
        <v>3</v>
      </c>
      <c r="B530" s="153" t="s">
        <v>1172</v>
      </c>
      <c r="C530" s="145">
        <v>18718848</v>
      </c>
      <c r="D530" s="163">
        <v>1.27855E-7</v>
      </c>
      <c r="E530" s="139"/>
      <c r="F530" s="3" t="s">
        <v>1612</v>
      </c>
      <c r="G530" s="145">
        <v>18660069</v>
      </c>
      <c r="H530" s="145">
        <v>18726069</v>
      </c>
      <c r="I530" s="141">
        <v>0.57682482264259505</v>
      </c>
      <c r="J530" s="140"/>
      <c r="N530" s="126"/>
      <c r="O530" s="6"/>
      <c r="P530" s="136"/>
      <c r="Q530" s="6"/>
      <c r="R530" s="6"/>
    </row>
    <row r="531" spans="1:18" x14ac:dyDescent="0.25">
      <c r="A531" s="139">
        <v>3</v>
      </c>
      <c r="B531" s="153" t="s">
        <v>1172</v>
      </c>
      <c r="C531" s="145">
        <v>18718848</v>
      </c>
      <c r="D531" s="163">
        <v>1.27855E-7</v>
      </c>
      <c r="E531" s="139"/>
      <c r="F531" s="3" t="s">
        <v>1613</v>
      </c>
      <c r="G531" s="145">
        <v>18670069</v>
      </c>
      <c r="H531" s="145">
        <v>18736069</v>
      </c>
      <c r="I531" s="141">
        <v>0.85917922680431802</v>
      </c>
      <c r="J531" s="140"/>
      <c r="N531" s="126"/>
      <c r="O531" s="6"/>
      <c r="P531" s="136"/>
      <c r="Q531" s="6"/>
      <c r="R531" s="6"/>
    </row>
    <row r="532" spans="1:18" x14ac:dyDescent="0.25">
      <c r="A532" s="139">
        <v>3</v>
      </c>
      <c r="B532" s="153" t="s">
        <v>1172</v>
      </c>
      <c r="C532" s="145">
        <v>18718848</v>
      </c>
      <c r="D532" s="163">
        <v>1.27855E-7</v>
      </c>
      <c r="E532" s="139"/>
      <c r="F532" s="3" t="s">
        <v>1614</v>
      </c>
      <c r="G532" s="145">
        <v>18680069</v>
      </c>
      <c r="H532" s="145">
        <v>18746069</v>
      </c>
      <c r="I532" s="141">
        <v>0.37778061420616699</v>
      </c>
      <c r="J532" s="140"/>
      <c r="N532" s="126"/>
      <c r="O532" s="6"/>
      <c r="P532" s="136"/>
      <c r="Q532" s="6"/>
      <c r="R532" s="6"/>
    </row>
    <row r="533" spans="1:18" x14ac:dyDescent="0.25">
      <c r="A533" s="139">
        <v>3</v>
      </c>
      <c r="B533" s="153" t="s">
        <v>1172</v>
      </c>
      <c r="C533" s="145">
        <v>18718848</v>
      </c>
      <c r="D533" s="163">
        <v>1.27855E-7</v>
      </c>
      <c r="E533" s="139"/>
      <c r="F533" s="3" t="s">
        <v>1615</v>
      </c>
      <c r="G533" s="145">
        <v>18690069</v>
      </c>
      <c r="H533" s="145">
        <v>18756069</v>
      </c>
      <c r="I533" s="141">
        <v>0.50080145839900803</v>
      </c>
      <c r="J533" s="140"/>
      <c r="N533" s="126"/>
      <c r="O533" s="6"/>
      <c r="P533" s="136"/>
      <c r="Q533" s="6"/>
      <c r="R533" s="6"/>
    </row>
    <row r="534" spans="1:18" x14ac:dyDescent="0.25">
      <c r="A534" s="139">
        <v>3</v>
      </c>
      <c r="B534" s="153" t="s">
        <v>1172</v>
      </c>
      <c r="C534" s="145">
        <v>18718848</v>
      </c>
      <c r="D534" s="163">
        <v>1.27855E-7</v>
      </c>
      <c r="E534" s="139"/>
      <c r="F534" s="3" t="s">
        <v>1616</v>
      </c>
      <c r="G534" s="145">
        <v>18700069</v>
      </c>
      <c r="H534" s="145">
        <v>18766069</v>
      </c>
      <c r="I534" s="141">
        <v>0.63976295050027199</v>
      </c>
      <c r="J534" s="140"/>
      <c r="N534" s="126"/>
      <c r="O534" s="6"/>
      <c r="P534" s="136"/>
      <c r="Q534" s="6"/>
      <c r="R534" s="6"/>
    </row>
    <row r="535" spans="1:18" x14ac:dyDescent="0.25">
      <c r="A535" s="139">
        <v>3</v>
      </c>
      <c r="B535" s="153" t="s">
        <v>1172</v>
      </c>
      <c r="C535" s="145">
        <v>18718848</v>
      </c>
      <c r="D535" s="163">
        <v>1.27855E-7</v>
      </c>
      <c r="E535" s="139"/>
      <c r="F535" s="3" t="s">
        <v>1617</v>
      </c>
      <c r="G535" s="145">
        <v>18710069</v>
      </c>
      <c r="H535" s="145">
        <v>18776069</v>
      </c>
      <c r="I535" s="141">
        <v>2.5926531268211902E-3</v>
      </c>
      <c r="J535" s="140"/>
      <c r="N535" s="126"/>
      <c r="O535" s="6"/>
      <c r="P535" s="136"/>
      <c r="Q535" s="6"/>
      <c r="R535" s="6"/>
    </row>
    <row r="536" spans="1:18" x14ac:dyDescent="0.25">
      <c r="A536" s="139">
        <v>2</v>
      </c>
      <c r="B536" s="153" t="s">
        <v>1224</v>
      </c>
      <c r="C536" s="145">
        <v>148746693</v>
      </c>
      <c r="D536" s="163">
        <v>1.2851999999999999E-7</v>
      </c>
      <c r="E536" s="139"/>
      <c r="F536" s="3" t="s">
        <v>1541</v>
      </c>
      <c r="G536" s="145">
        <v>148690179</v>
      </c>
      <c r="H536" s="145">
        <v>148756179</v>
      </c>
      <c r="I536" s="141">
        <v>0.14424469051400399</v>
      </c>
      <c r="J536" s="140"/>
      <c r="N536" s="126"/>
      <c r="O536" s="6"/>
      <c r="P536" s="136"/>
      <c r="Q536" s="6"/>
      <c r="R536" s="6"/>
    </row>
    <row r="537" spans="1:18" x14ac:dyDescent="0.25">
      <c r="A537" s="139">
        <v>2</v>
      </c>
      <c r="B537" s="153" t="s">
        <v>1224</v>
      </c>
      <c r="C537" s="145">
        <v>148746693</v>
      </c>
      <c r="D537" s="163">
        <v>1.2851999999999999E-7</v>
      </c>
      <c r="E537" s="139"/>
      <c r="F537" s="3" t="s">
        <v>1542</v>
      </c>
      <c r="G537" s="145">
        <v>148700179</v>
      </c>
      <c r="H537" s="145">
        <v>148766179</v>
      </c>
      <c r="I537" s="141">
        <v>0.13688679603763801</v>
      </c>
      <c r="J537" s="140"/>
      <c r="N537" s="126"/>
      <c r="O537" s="6"/>
      <c r="P537" s="136"/>
      <c r="Q537" s="6"/>
      <c r="R537" s="6"/>
    </row>
    <row r="538" spans="1:18" x14ac:dyDescent="0.25">
      <c r="A538" s="139">
        <v>2</v>
      </c>
      <c r="B538" s="153" t="s">
        <v>1224</v>
      </c>
      <c r="C538" s="145">
        <v>148746693</v>
      </c>
      <c r="D538" s="163">
        <v>1.2851999999999999E-7</v>
      </c>
      <c r="E538" s="139"/>
      <c r="F538" s="3" t="s">
        <v>1543</v>
      </c>
      <c r="G538" s="145">
        <v>148710179</v>
      </c>
      <c r="H538" s="145">
        <v>148776179</v>
      </c>
      <c r="I538" s="141">
        <v>0.14394172428660701</v>
      </c>
      <c r="J538" s="140"/>
      <c r="N538" s="126"/>
      <c r="O538" s="6"/>
      <c r="P538" s="136"/>
      <c r="Q538" s="6"/>
      <c r="R538" s="6"/>
    </row>
    <row r="539" spans="1:18" x14ac:dyDescent="0.25">
      <c r="A539" s="139">
        <v>2</v>
      </c>
      <c r="B539" s="153" t="s">
        <v>1224</v>
      </c>
      <c r="C539" s="145">
        <v>148746693</v>
      </c>
      <c r="D539" s="163">
        <v>1.2851999999999999E-7</v>
      </c>
      <c r="E539" s="139"/>
      <c r="F539" s="3" t="s">
        <v>1544</v>
      </c>
      <c r="G539" s="145">
        <v>148720179</v>
      </c>
      <c r="H539" s="145">
        <v>148786179</v>
      </c>
      <c r="I539" s="141">
        <v>0.48790745777114503</v>
      </c>
      <c r="J539" s="140"/>
      <c r="N539" s="126"/>
      <c r="O539" s="6"/>
      <c r="P539" s="136"/>
      <c r="Q539" s="6"/>
      <c r="R539" s="6"/>
    </row>
    <row r="540" spans="1:18" x14ac:dyDescent="0.25">
      <c r="A540" s="139">
        <v>2</v>
      </c>
      <c r="B540" s="153" t="s">
        <v>1224</v>
      </c>
      <c r="C540" s="145">
        <v>148746693</v>
      </c>
      <c r="D540" s="163">
        <v>1.2851999999999999E-7</v>
      </c>
      <c r="E540" s="139"/>
      <c r="F540" s="3" t="s">
        <v>1545</v>
      </c>
      <c r="G540" s="145">
        <v>148730179</v>
      </c>
      <c r="H540" s="145">
        <v>148796179</v>
      </c>
      <c r="I540" s="141">
        <v>0.89427831217501597</v>
      </c>
      <c r="J540" s="140"/>
      <c r="N540" s="126"/>
      <c r="O540" s="6"/>
      <c r="P540" s="136"/>
      <c r="Q540" s="6"/>
      <c r="R540" s="6"/>
    </row>
    <row r="541" spans="1:18" x14ac:dyDescent="0.25">
      <c r="A541" s="139">
        <v>2</v>
      </c>
      <c r="B541" s="153" t="s">
        <v>1224</v>
      </c>
      <c r="C541" s="145">
        <v>148746693</v>
      </c>
      <c r="D541" s="163">
        <v>1.2851999999999999E-7</v>
      </c>
      <c r="E541" s="139"/>
      <c r="F541" s="3" t="s">
        <v>1546</v>
      </c>
      <c r="G541" s="145">
        <v>148740179</v>
      </c>
      <c r="H541" s="145">
        <v>148806179</v>
      </c>
      <c r="I541" s="141">
        <v>0.59945130227209198</v>
      </c>
      <c r="J541" s="140"/>
      <c r="N541" s="126"/>
      <c r="O541" s="6"/>
      <c r="P541" s="136"/>
      <c r="Q541" s="6"/>
      <c r="R541" s="6"/>
    </row>
    <row r="542" spans="1:18" x14ac:dyDescent="0.25">
      <c r="A542" s="139">
        <v>2</v>
      </c>
      <c r="B542" s="153" t="s">
        <v>1225</v>
      </c>
      <c r="C542" s="145">
        <v>148794288</v>
      </c>
      <c r="D542" s="163">
        <v>1.3013099999999999E-7</v>
      </c>
      <c r="E542" s="139"/>
      <c r="F542" s="3" t="s">
        <v>1547</v>
      </c>
      <c r="G542" s="145">
        <v>148750179</v>
      </c>
      <c r="H542" s="145">
        <v>148816179</v>
      </c>
      <c r="I542" s="141">
        <v>3.3842178824143303E-2</v>
      </c>
      <c r="J542" s="140"/>
      <c r="N542" s="126"/>
      <c r="O542" s="6"/>
      <c r="P542" s="136"/>
      <c r="Q542" s="6"/>
      <c r="R542" s="6"/>
    </row>
    <row r="543" spans="1:18" x14ac:dyDescent="0.25">
      <c r="A543" s="139">
        <v>2</v>
      </c>
      <c r="B543" s="153" t="s">
        <v>1225</v>
      </c>
      <c r="C543" s="145">
        <v>148794288</v>
      </c>
      <c r="D543" s="163">
        <v>1.3013099999999999E-7</v>
      </c>
      <c r="E543" s="139"/>
      <c r="F543" s="3" t="s">
        <v>1548</v>
      </c>
      <c r="G543" s="145">
        <v>148760179</v>
      </c>
      <c r="H543" s="145">
        <v>148826179</v>
      </c>
      <c r="I543" s="141">
        <v>3.5772907587456201E-2</v>
      </c>
      <c r="J543" s="140"/>
      <c r="N543" s="126"/>
      <c r="O543" s="6"/>
      <c r="P543" s="136"/>
      <c r="Q543" s="6"/>
      <c r="R543" s="6"/>
    </row>
    <row r="544" spans="1:18" x14ac:dyDescent="0.25">
      <c r="A544" s="139">
        <v>2</v>
      </c>
      <c r="B544" s="153" t="s">
        <v>1225</v>
      </c>
      <c r="C544" s="145">
        <v>148794288</v>
      </c>
      <c r="D544" s="163">
        <v>1.3013099999999999E-7</v>
      </c>
      <c r="E544" s="139"/>
      <c r="F544" s="3" t="s">
        <v>1549</v>
      </c>
      <c r="G544" s="145">
        <v>148770179</v>
      </c>
      <c r="H544" s="145">
        <v>148836179</v>
      </c>
      <c r="I544" s="141">
        <v>0.69356131923396602</v>
      </c>
      <c r="J544" s="140"/>
      <c r="N544" s="126"/>
      <c r="O544" s="6"/>
      <c r="P544" s="136"/>
      <c r="Q544" s="6"/>
      <c r="R544" s="6"/>
    </row>
    <row r="545" spans="1:18" x14ac:dyDescent="0.25">
      <c r="A545" s="139">
        <v>2</v>
      </c>
      <c r="B545" s="153" t="s">
        <v>1225</v>
      </c>
      <c r="C545" s="145">
        <v>148794288</v>
      </c>
      <c r="D545" s="163">
        <v>1.3013099999999999E-7</v>
      </c>
      <c r="E545" s="139"/>
      <c r="F545" s="3" t="s">
        <v>1550</v>
      </c>
      <c r="G545" s="145">
        <v>148780179</v>
      </c>
      <c r="H545" s="145">
        <v>148846179</v>
      </c>
      <c r="I545" s="141">
        <v>0.94435828639271302</v>
      </c>
      <c r="J545" s="140"/>
      <c r="N545" s="126"/>
      <c r="O545" s="6"/>
      <c r="P545" s="136"/>
      <c r="Q545" s="6"/>
      <c r="R545" s="6"/>
    </row>
    <row r="546" spans="1:18" x14ac:dyDescent="0.25">
      <c r="A546" s="139">
        <v>2</v>
      </c>
      <c r="B546" s="153" t="s">
        <v>1225</v>
      </c>
      <c r="C546" s="145">
        <v>148794288</v>
      </c>
      <c r="D546" s="163">
        <v>1.3013099999999999E-7</v>
      </c>
      <c r="E546" s="139"/>
      <c r="F546" s="3" t="s">
        <v>1551</v>
      </c>
      <c r="G546" s="145">
        <v>148790179</v>
      </c>
      <c r="H546" s="145">
        <v>148856179</v>
      </c>
      <c r="I546" s="141">
        <v>0.54460271156553497</v>
      </c>
      <c r="J546" s="140"/>
      <c r="N546" s="126"/>
      <c r="O546" s="6"/>
      <c r="P546" s="136"/>
      <c r="Q546" s="6"/>
      <c r="R546" s="6"/>
    </row>
    <row r="547" spans="1:18" x14ac:dyDescent="0.25">
      <c r="A547" s="139">
        <v>6</v>
      </c>
      <c r="B547" s="153" t="s">
        <v>1437</v>
      </c>
      <c r="C547" s="145">
        <v>31392805</v>
      </c>
      <c r="D547" s="163">
        <v>1.30232E-7</v>
      </c>
      <c r="E547" s="139"/>
      <c r="F547" s="3" t="s">
        <v>1965</v>
      </c>
      <c r="G547" s="145">
        <v>31333854</v>
      </c>
      <c r="H547" s="145">
        <v>31399854</v>
      </c>
      <c r="I547" s="141">
        <v>0.87625265914707395</v>
      </c>
      <c r="J547" s="140"/>
      <c r="N547" s="126"/>
      <c r="O547" s="6"/>
      <c r="P547" s="136"/>
      <c r="Q547" s="6"/>
      <c r="R547" s="6"/>
    </row>
    <row r="548" spans="1:18" x14ac:dyDescent="0.25">
      <c r="A548" s="139">
        <v>9</v>
      </c>
      <c r="B548" s="153" t="s">
        <v>1264</v>
      </c>
      <c r="C548" s="145">
        <v>120459526</v>
      </c>
      <c r="D548" s="163">
        <v>1.3134000000000001E-7</v>
      </c>
      <c r="E548" s="139"/>
      <c r="F548" s="3" t="s">
        <v>2136</v>
      </c>
      <c r="G548" s="145">
        <v>120400163</v>
      </c>
      <c r="H548" s="145">
        <v>120466163</v>
      </c>
      <c r="I548" s="141">
        <v>0.14587235977334601</v>
      </c>
      <c r="J548" s="140"/>
      <c r="N548" s="126"/>
      <c r="O548" s="6"/>
      <c r="P548" s="136"/>
      <c r="Q548" s="6"/>
      <c r="R548" s="6"/>
    </row>
    <row r="549" spans="1:18" x14ac:dyDescent="0.25">
      <c r="A549" s="139">
        <v>9</v>
      </c>
      <c r="B549" s="153" t="s">
        <v>1264</v>
      </c>
      <c r="C549" s="145">
        <v>120459526</v>
      </c>
      <c r="D549" s="163">
        <v>1.3134000000000001E-7</v>
      </c>
      <c r="E549" s="139"/>
      <c r="F549" s="3" t="s">
        <v>2137</v>
      </c>
      <c r="G549" s="145">
        <v>120410163</v>
      </c>
      <c r="H549" s="145">
        <v>120476163</v>
      </c>
      <c r="I549" s="141">
        <v>0.147783605007591</v>
      </c>
      <c r="J549" s="140"/>
      <c r="N549" s="126"/>
      <c r="O549" s="6"/>
      <c r="P549" s="136"/>
      <c r="Q549" s="6"/>
      <c r="R549" s="6"/>
    </row>
    <row r="550" spans="1:18" x14ac:dyDescent="0.25">
      <c r="A550" s="139">
        <v>9</v>
      </c>
      <c r="B550" s="153" t="s">
        <v>1264</v>
      </c>
      <c r="C550" s="145">
        <v>120459526</v>
      </c>
      <c r="D550" s="163">
        <v>1.3134000000000001E-7</v>
      </c>
      <c r="E550" s="139"/>
      <c r="F550" s="3" t="s">
        <v>2138</v>
      </c>
      <c r="G550" s="145">
        <v>120420163</v>
      </c>
      <c r="H550" s="145">
        <v>120486163</v>
      </c>
      <c r="I550" s="141">
        <v>9.6526019714244897E-3</v>
      </c>
      <c r="J550" s="140"/>
      <c r="N550" s="126"/>
      <c r="O550" s="6"/>
      <c r="P550" s="136"/>
      <c r="Q550" s="6"/>
      <c r="R550" s="6"/>
    </row>
    <row r="551" spans="1:18" x14ac:dyDescent="0.25">
      <c r="A551" s="139">
        <v>9</v>
      </c>
      <c r="B551" s="153" t="s">
        <v>1264</v>
      </c>
      <c r="C551" s="145">
        <v>120459526</v>
      </c>
      <c r="D551" s="163">
        <v>1.3134000000000001E-7</v>
      </c>
      <c r="E551" s="139"/>
      <c r="F551" s="3" t="s">
        <v>2139</v>
      </c>
      <c r="G551" s="145">
        <v>120430163</v>
      </c>
      <c r="H551" s="145">
        <v>120496163</v>
      </c>
      <c r="I551" s="141">
        <v>0.101281998431807</v>
      </c>
      <c r="J551" s="140"/>
      <c r="N551" s="126"/>
      <c r="O551" s="6"/>
      <c r="P551" s="136"/>
      <c r="Q551" s="6"/>
      <c r="R551" s="6"/>
    </row>
    <row r="552" spans="1:18" x14ac:dyDescent="0.25">
      <c r="A552" s="30">
        <v>6</v>
      </c>
      <c r="B552" s="156" t="s">
        <v>1188</v>
      </c>
      <c r="C552" s="147">
        <v>34605620</v>
      </c>
      <c r="D552" s="164">
        <v>1.3178500000000001E-7</v>
      </c>
      <c r="E552" s="30" t="s">
        <v>2389</v>
      </c>
      <c r="F552" s="16" t="s">
        <v>531</v>
      </c>
      <c r="G552" s="147">
        <v>34587288</v>
      </c>
      <c r="H552" s="147">
        <v>34696859</v>
      </c>
      <c r="I552" s="135">
        <v>0.99918799999999997</v>
      </c>
      <c r="J552" s="140"/>
      <c r="N552" s="126"/>
      <c r="O552" s="6"/>
      <c r="P552" s="136"/>
      <c r="Q552" s="6"/>
      <c r="R552" s="6"/>
    </row>
    <row r="553" spans="1:18" x14ac:dyDescent="0.25">
      <c r="A553" s="139">
        <v>6</v>
      </c>
      <c r="B553" s="153" t="s">
        <v>1188</v>
      </c>
      <c r="C553" s="145">
        <v>34605620</v>
      </c>
      <c r="D553" s="163">
        <v>1.3178500000000001E-7</v>
      </c>
      <c r="E553" s="139"/>
      <c r="F553" s="3" t="s">
        <v>101</v>
      </c>
      <c r="G553" s="145">
        <v>34543854</v>
      </c>
      <c r="H553" s="145">
        <v>34609854</v>
      </c>
      <c r="I553" s="141">
        <v>5.77244332261794E-2</v>
      </c>
      <c r="J553" s="140"/>
      <c r="N553" s="126"/>
      <c r="O553" s="6"/>
      <c r="P553" s="136"/>
      <c r="Q553" s="6"/>
      <c r="R553" s="6"/>
    </row>
    <row r="554" spans="1:18" x14ac:dyDescent="0.25">
      <c r="A554" s="139">
        <v>6</v>
      </c>
      <c r="B554" s="153" t="s">
        <v>1188</v>
      </c>
      <c r="C554" s="145">
        <v>34605620</v>
      </c>
      <c r="D554" s="163">
        <v>1.3178500000000001E-7</v>
      </c>
      <c r="E554" s="139"/>
      <c r="F554" s="3" t="s">
        <v>102</v>
      </c>
      <c r="G554" s="145">
        <v>34553854</v>
      </c>
      <c r="H554" s="145">
        <v>34619854</v>
      </c>
      <c r="I554" s="141">
        <v>0.35402636305669699</v>
      </c>
      <c r="J554" s="140"/>
      <c r="N554" s="126"/>
      <c r="O554" s="6"/>
      <c r="P554" s="136"/>
      <c r="Q554" s="6"/>
      <c r="R554" s="6"/>
    </row>
    <row r="555" spans="1:18" x14ac:dyDescent="0.25">
      <c r="A555" s="139">
        <v>6</v>
      </c>
      <c r="B555" s="153" t="s">
        <v>1188</v>
      </c>
      <c r="C555" s="145">
        <v>34605620</v>
      </c>
      <c r="D555" s="163">
        <v>1.3178500000000001E-7</v>
      </c>
      <c r="E555" s="139"/>
      <c r="F555" s="3" t="s">
        <v>103</v>
      </c>
      <c r="G555" s="145">
        <v>34563854</v>
      </c>
      <c r="H555" s="145">
        <v>34629854</v>
      </c>
      <c r="I555" s="141">
        <v>0.49587491278038398</v>
      </c>
      <c r="J555" s="140"/>
      <c r="N555" s="126"/>
      <c r="O555" s="6"/>
      <c r="P555" s="136"/>
      <c r="Q555" s="6"/>
      <c r="R555" s="6"/>
    </row>
    <row r="556" spans="1:18" x14ac:dyDescent="0.25">
      <c r="A556" s="139">
        <v>6</v>
      </c>
      <c r="B556" s="153" t="s">
        <v>1188</v>
      </c>
      <c r="C556" s="145">
        <v>34605620</v>
      </c>
      <c r="D556" s="163">
        <v>1.3178500000000001E-7</v>
      </c>
      <c r="E556" s="139"/>
      <c r="F556" s="3" t="s">
        <v>104</v>
      </c>
      <c r="G556" s="145">
        <v>34573854</v>
      </c>
      <c r="H556" s="145">
        <v>34639854</v>
      </c>
      <c r="I556" s="141">
        <v>0.49587491278038398</v>
      </c>
      <c r="J556" s="140"/>
      <c r="N556" s="126"/>
      <c r="O556" s="6"/>
      <c r="P556" s="136"/>
      <c r="Q556" s="6"/>
      <c r="R556" s="6"/>
    </row>
    <row r="557" spans="1:18" x14ac:dyDescent="0.25">
      <c r="A557" s="139">
        <v>6</v>
      </c>
      <c r="B557" s="153" t="s">
        <v>1188</v>
      </c>
      <c r="C557" s="145">
        <v>34605620</v>
      </c>
      <c r="D557" s="163">
        <v>1.3178500000000001E-7</v>
      </c>
      <c r="E557" s="139"/>
      <c r="F557" s="3" t="s">
        <v>105</v>
      </c>
      <c r="G557" s="145">
        <v>34583854</v>
      </c>
      <c r="H557" s="145">
        <v>34649854</v>
      </c>
      <c r="I557" s="141">
        <v>0.46923755579348703</v>
      </c>
      <c r="J557" s="140"/>
      <c r="N557" s="126"/>
      <c r="O557" s="6"/>
      <c r="P557" s="136"/>
      <c r="Q557" s="6"/>
      <c r="R557" s="6"/>
    </row>
    <row r="558" spans="1:18" x14ac:dyDescent="0.25">
      <c r="A558" s="139">
        <v>6</v>
      </c>
      <c r="B558" s="153" t="s">
        <v>1188</v>
      </c>
      <c r="C558" s="145">
        <v>34605620</v>
      </c>
      <c r="D558" s="163">
        <v>1.3178500000000001E-7</v>
      </c>
      <c r="E558" s="139"/>
      <c r="F558" s="3" t="s">
        <v>106</v>
      </c>
      <c r="G558" s="145">
        <v>34593854</v>
      </c>
      <c r="H558" s="145">
        <v>34659854</v>
      </c>
      <c r="I558" s="141">
        <v>0.50213770606757602</v>
      </c>
      <c r="J558" s="140"/>
      <c r="N558" s="126"/>
      <c r="O558" s="6"/>
      <c r="P558" s="136"/>
      <c r="Q558" s="6"/>
      <c r="R558" s="6"/>
    </row>
    <row r="559" spans="1:18" x14ac:dyDescent="0.25">
      <c r="A559" s="139">
        <v>6</v>
      </c>
      <c r="B559" s="153" t="s">
        <v>1188</v>
      </c>
      <c r="C559" s="145">
        <v>34605620</v>
      </c>
      <c r="D559" s="163">
        <v>1.3178500000000001E-7</v>
      </c>
      <c r="E559" s="139"/>
      <c r="F559" s="3" t="s">
        <v>107</v>
      </c>
      <c r="G559" s="145">
        <v>34603854</v>
      </c>
      <c r="H559" s="145">
        <v>34669854</v>
      </c>
      <c r="I559" s="141">
        <v>0.31939871524122199</v>
      </c>
      <c r="J559" s="140"/>
      <c r="N559" s="126"/>
      <c r="O559" s="6"/>
      <c r="P559" s="136"/>
      <c r="Q559" s="6"/>
      <c r="R559" s="6"/>
    </row>
    <row r="560" spans="1:18" x14ac:dyDescent="0.25">
      <c r="A560" s="139">
        <v>3</v>
      </c>
      <c r="B560" s="153" t="s">
        <v>1356</v>
      </c>
      <c r="C560" s="145">
        <v>18684210</v>
      </c>
      <c r="D560" s="163">
        <v>1.3262300000000001E-7</v>
      </c>
      <c r="E560" s="139"/>
      <c r="F560" s="3" t="s">
        <v>1608</v>
      </c>
      <c r="G560" s="145">
        <v>18620069</v>
      </c>
      <c r="H560" s="145">
        <v>18686069</v>
      </c>
      <c r="I560" s="141">
        <v>0.23803409867324299</v>
      </c>
      <c r="J560" s="140"/>
      <c r="N560" s="126"/>
      <c r="O560" s="6"/>
      <c r="P560" s="136"/>
      <c r="Q560" s="6"/>
      <c r="R560" s="6"/>
    </row>
    <row r="561" spans="1:18" x14ac:dyDescent="0.25">
      <c r="A561" s="139">
        <v>3</v>
      </c>
      <c r="B561" s="153" t="s">
        <v>1356</v>
      </c>
      <c r="C561" s="145">
        <v>18684210</v>
      </c>
      <c r="D561" s="163">
        <v>1.3262300000000001E-7</v>
      </c>
      <c r="E561" s="139"/>
      <c r="F561" s="3" t="s">
        <v>1609</v>
      </c>
      <c r="G561" s="145">
        <v>18630069</v>
      </c>
      <c r="H561" s="145">
        <v>18696069</v>
      </c>
      <c r="I561" s="141">
        <v>8.0234937786023294E-2</v>
      </c>
      <c r="J561" s="140"/>
      <c r="N561" s="126"/>
      <c r="O561" s="6"/>
      <c r="P561" s="136"/>
      <c r="Q561" s="6"/>
      <c r="R561" s="6"/>
    </row>
    <row r="562" spans="1:18" x14ac:dyDescent="0.25">
      <c r="A562" s="139">
        <v>3</v>
      </c>
      <c r="B562" s="153" t="s">
        <v>1356</v>
      </c>
      <c r="C562" s="145">
        <v>18684210</v>
      </c>
      <c r="D562" s="163">
        <v>1.3262300000000001E-7</v>
      </c>
      <c r="E562" s="139"/>
      <c r="F562" s="3" t="s">
        <v>1610</v>
      </c>
      <c r="G562" s="145">
        <v>18640069</v>
      </c>
      <c r="H562" s="145">
        <v>18706069</v>
      </c>
      <c r="I562" s="141">
        <v>5.5855693622759203E-2</v>
      </c>
      <c r="J562" s="140"/>
      <c r="N562" s="126"/>
      <c r="O562" s="6"/>
      <c r="P562" s="136"/>
      <c r="Q562" s="6"/>
      <c r="R562" s="6"/>
    </row>
    <row r="563" spans="1:18" x14ac:dyDescent="0.25">
      <c r="A563" s="139">
        <v>3</v>
      </c>
      <c r="B563" s="153" t="s">
        <v>1356</v>
      </c>
      <c r="C563" s="145">
        <v>18684210</v>
      </c>
      <c r="D563" s="163">
        <v>1.3262300000000001E-7</v>
      </c>
      <c r="E563" s="139"/>
      <c r="F563" s="3" t="s">
        <v>1611</v>
      </c>
      <c r="G563" s="145">
        <v>18650069</v>
      </c>
      <c r="H563" s="145">
        <v>18716069</v>
      </c>
      <c r="I563" s="141">
        <v>0.18856308003102301</v>
      </c>
      <c r="J563" s="140"/>
      <c r="N563" s="126"/>
      <c r="O563" s="6"/>
      <c r="P563" s="136"/>
      <c r="Q563" s="6"/>
      <c r="R563" s="6"/>
    </row>
    <row r="564" spans="1:18" x14ac:dyDescent="0.25">
      <c r="A564" s="139">
        <v>6</v>
      </c>
      <c r="B564" s="153" t="s">
        <v>1442</v>
      </c>
      <c r="C564" s="145">
        <v>34569814</v>
      </c>
      <c r="D564" s="163">
        <v>1.32876E-7</v>
      </c>
      <c r="E564" s="139"/>
      <c r="F564" s="3" t="s">
        <v>97</v>
      </c>
      <c r="G564" s="145">
        <v>34503854</v>
      </c>
      <c r="H564" s="145">
        <v>34569854</v>
      </c>
      <c r="I564" s="141">
        <v>9.5992864697094903E-3</v>
      </c>
      <c r="J564" s="140"/>
      <c r="N564" s="126"/>
      <c r="O564" s="6"/>
      <c r="P564" s="136"/>
      <c r="Q564" s="6"/>
      <c r="R564" s="6"/>
    </row>
    <row r="565" spans="1:18" x14ac:dyDescent="0.25">
      <c r="A565" s="139">
        <v>6</v>
      </c>
      <c r="B565" s="153" t="s">
        <v>1442</v>
      </c>
      <c r="C565" s="145">
        <v>34569814</v>
      </c>
      <c r="D565" s="163">
        <v>1.32876E-7</v>
      </c>
      <c r="E565" s="139"/>
      <c r="F565" s="3" t="s">
        <v>98</v>
      </c>
      <c r="G565" s="145">
        <v>34513854</v>
      </c>
      <c r="H565" s="145">
        <v>34579854</v>
      </c>
      <c r="I565" s="141">
        <v>7.8524124767608595E-3</v>
      </c>
      <c r="J565" s="140"/>
      <c r="N565" s="126"/>
      <c r="O565" s="6"/>
      <c r="P565" s="136"/>
      <c r="Q565" s="6"/>
      <c r="R565" s="6"/>
    </row>
    <row r="566" spans="1:18" x14ac:dyDescent="0.25">
      <c r="A566" s="139">
        <v>6</v>
      </c>
      <c r="B566" s="153" t="s">
        <v>1442</v>
      </c>
      <c r="C566" s="145">
        <v>34569814</v>
      </c>
      <c r="D566" s="163">
        <v>1.32876E-7</v>
      </c>
      <c r="E566" s="139"/>
      <c r="F566" s="3" t="s">
        <v>99</v>
      </c>
      <c r="G566" s="145">
        <v>34523854</v>
      </c>
      <c r="H566" s="145">
        <v>34589854</v>
      </c>
      <c r="I566" s="141">
        <v>5.8882743747873303E-3</v>
      </c>
      <c r="J566" s="140"/>
      <c r="N566" s="126"/>
      <c r="O566" s="6"/>
      <c r="P566" s="136"/>
      <c r="Q566" s="6"/>
      <c r="R566" s="6"/>
    </row>
    <row r="567" spans="1:18" x14ac:dyDescent="0.25">
      <c r="A567" s="139">
        <v>6</v>
      </c>
      <c r="B567" s="153" t="s">
        <v>1442</v>
      </c>
      <c r="C567" s="145">
        <v>34569814</v>
      </c>
      <c r="D567" s="163">
        <v>1.32876E-7</v>
      </c>
      <c r="E567" s="139"/>
      <c r="F567" s="3" t="s">
        <v>100</v>
      </c>
      <c r="G567" s="145">
        <v>34533854</v>
      </c>
      <c r="H567" s="145">
        <v>34599854</v>
      </c>
      <c r="I567" s="141">
        <v>2.9709403236228199E-2</v>
      </c>
      <c r="J567" s="140"/>
      <c r="N567" s="126"/>
      <c r="O567" s="6"/>
      <c r="P567" s="136"/>
      <c r="Q567" s="6"/>
      <c r="R567" s="6"/>
    </row>
    <row r="568" spans="1:18" x14ac:dyDescent="0.25">
      <c r="A568" s="139">
        <v>9</v>
      </c>
      <c r="B568" s="153" t="s">
        <v>1263</v>
      </c>
      <c r="C568" s="145">
        <v>120444525</v>
      </c>
      <c r="D568" s="163">
        <v>1.4885399999999999E-7</v>
      </c>
      <c r="E568" s="139"/>
      <c r="F568" s="3" t="s">
        <v>2134</v>
      </c>
      <c r="G568" s="145">
        <v>120380163</v>
      </c>
      <c r="H568" s="145">
        <v>120446163</v>
      </c>
      <c r="I568" s="141">
        <v>0.52009210648363602</v>
      </c>
      <c r="J568" s="140"/>
      <c r="N568" s="126"/>
      <c r="O568" s="6"/>
      <c r="P568" s="136"/>
      <c r="Q568" s="6"/>
      <c r="R568" s="6"/>
    </row>
    <row r="569" spans="1:18" x14ac:dyDescent="0.25">
      <c r="A569" s="139">
        <v>9</v>
      </c>
      <c r="B569" s="153" t="s">
        <v>1263</v>
      </c>
      <c r="C569" s="145">
        <v>120444525</v>
      </c>
      <c r="D569" s="163">
        <v>1.4885399999999999E-7</v>
      </c>
      <c r="E569" s="139"/>
      <c r="F569" s="3" t="s">
        <v>2135</v>
      </c>
      <c r="G569" s="145">
        <v>120390163</v>
      </c>
      <c r="H569" s="145">
        <v>120456163</v>
      </c>
      <c r="I569" s="141">
        <v>0.31533596302602601</v>
      </c>
      <c r="J569" s="140"/>
      <c r="N569" s="126"/>
      <c r="O569" s="6"/>
      <c r="P569" s="136"/>
      <c r="Q569" s="6"/>
      <c r="R569" s="6"/>
    </row>
    <row r="570" spans="1:18" x14ac:dyDescent="0.25">
      <c r="A570" s="139">
        <v>5</v>
      </c>
      <c r="B570" s="153" t="s">
        <v>1406</v>
      </c>
      <c r="C570" s="145">
        <v>46396088</v>
      </c>
      <c r="D570" s="163">
        <v>1.5811300000000001E-7</v>
      </c>
      <c r="E570" s="139"/>
      <c r="F570" s="3" t="s">
        <v>1821</v>
      </c>
      <c r="G570" s="145">
        <v>46340043</v>
      </c>
      <c r="H570" s="145">
        <v>46406043</v>
      </c>
      <c r="I570" s="141">
        <v>0.42565580775672701</v>
      </c>
      <c r="J570" s="140"/>
      <c r="N570" s="126"/>
      <c r="O570" s="6"/>
      <c r="P570" s="136"/>
      <c r="Q570" s="6"/>
      <c r="R570" s="6"/>
    </row>
    <row r="571" spans="1:18" x14ac:dyDescent="0.25">
      <c r="A571" s="139">
        <v>5</v>
      </c>
      <c r="B571" s="153" t="s">
        <v>1406</v>
      </c>
      <c r="C571" s="145">
        <v>46396088</v>
      </c>
      <c r="D571" s="163">
        <v>1.5811300000000001E-7</v>
      </c>
      <c r="E571" s="139"/>
      <c r="F571" s="3" t="s">
        <v>1822</v>
      </c>
      <c r="G571" s="145">
        <v>46350043</v>
      </c>
      <c r="H571" s="145">
        <v>46416043</v>
      </c>
      <c r="I571" s="141">
        <v>0.42565580775672701</v>
      </c>
      <c r="J571" s="140"/>
      <c r="N571" s="126"/>
      <c r="O571" s="6"/>
      <c r="P571" s="136"/>
      <c r="Q571" s="6"/>
      <c r="R571" s="6"/>
    </row>
    <row r="572" spans="1:18" x14ac:dyDescent="0.25">
      <c r="A572" s="139">
        <v>5</v>
      </c>
      <c r="B572" s="153" t="s">
        <v>1406</v>
      </c>
      <c r="C572" s="145">
        <v>46396088</v>
      </c>
      <c r="D572" s="163">
        <v>1.5811300000000001E-7</v>
      </c>
      <c r="E572" s="139"/>
      <c r="F572" s="3" t="s">
        <v>1823</v>
      </c>
      <c r="G572" s="145">
        <v>46360043</v>
      </c>
      <c r="H572" s="145">
        <v>46426043</v>
      </c>
      <c r="I572" s="141">
        <v>0.42565580775672701</v>
      </c>
      <c r="J572" s="140"/>
      <c r="N572" s="126"/>
      <c r="O572" s="6"/>
      <c r="P572" s="136"/>
      <c r="Q572" s="6"/>
      <c r="R572" s="6"/>
    </row>
    <row r="573" spans="1:18" x14ac:dyDescent="0.25">
      <c r="A573" s="139">
        <v>5</v>
      </c>
      <c r="B573" s="153" t="s">
        <v>1406</v>
      </c>
      <c r="C573" s="145">
        <v>46396088</v>
      </c>
      <c r="D573" s="163">
        <v>1.5811300000000001E-7</v>
      </c>
      <c r="E573" s="139"/>
      <c r="F573" s="3" t="s">
        <v>1824</v>
      </c>
      <c r="G573" s="145">
        <v>46370043</v>
      </c>
      <c r="H573" s="145">
        <v>46436043</v>
      </c>
      <c r="I573" s="141">
        <v>0.42565580775672701</v>
      </c>
      <c r="J573" s="140"/>
      <c r="N573" s="126"/>
      <c r="O573" s="6"/>
      <c r="P573" s="136"/>
      <c r="Q573" s="6"/>
      <c r="R573" s="6"/>
    </row>
    <row r="574" spans="1:18" x14ac:dyDescent="0.25">
      <c r="A574" s="139">
        <v>5</v>
      </c>
      <c r="B574" s="153" t="s">
        <v>1406</v>
      </c>
      <c r="C574" s="145">
        <v>46396088</v>
      </c>
      <c r="D574" s="163">
        <v>1.5811300000000001E-7</v>
      </c>
      <c r="E574" s="139"/>
      <c r="F574" s="3" t="s">
        <v>1825</v>
      </c>
      <c r="G574" s="145">
        <v>46380043</v>
      </c>
      <c r="H574" s="145">
        <v>46446043</v>
      </c>
      <c r="I574" s="141">
        <v>0.42565580775672701</v>
      </c>
      <c r="J574" s="140"/>
      <c r="N574" s="126"/>
      <c r="O574" s="6"/>
      <c r="P574" s="136"/>
      <c r="Q574" s="6"/>
      <c r="R574" s="6"/>
    </row>
    <row r="575" spans="1:18" x14ac:dyDescent="0.25">
      <c r="A575" s="139">
        <v>5</v>
      </c>
      <c r="B575" s="153" t="s">
        <v>1406</v>
      </c>
      <c r="C575" s="145">
        <v>46396088</v>
      </c>
      <c r="D575" s="163">
        <v>1.5811300000000001E-7</v>
      </c>
      <c r="E575" s="139"/>
      <c r="F575" s="3" t="s">
        <v>1826</v>
      </c>
      <c r="G575" s="145">
        <v>46390043</v>
      </c>
      <c r="H575" s="145">
        <v>46456043</v>
      </c>
      <c r="I575" s="141">
        <v>0.42565580775672701</v>
      </c>
      <c r="J575" s="140"/>
      <c r="N575" s="126"/>
      <c r="O575" s="6"/>
      <c r="P575" s="136"/>
      <c r="Q575" s="6"/>
      <c r="R575" s="6"/>
    </row>
    <row r="576" spans="1:18" x14ac:dyDescent="0.25">
      <c r="A576" s="30">
        <v>6</v>
      </c>
      <c r="B576" s="156" t="s">
        <v>1180</v>
      </c>
      <c r="C576" s="147">
        <v>11991239</v>
      </c>
      <c r="D576" s="164">
        <v>1.58709E-7</v>
      </c>
      <c r="E576" s="30" t="s">
        <v>2390</v>
      </c>
      <c r="F576" s="16" t="s">
        <v>522</v>
      </c>
      <c r="G576" s="147">
        <v>11990338</v>
      </c>
      <c r="H576" s="147">
        <v>12001286</v>
      </c>
      <c r="I576" s="135">
        <v>1.395533E-2</v>
      </c>
      <c r="J576" s="140"/>
      <c r="N576" s="126"/>
      <c r="O576" s="6"/>
      <c r="P576" s="136"/>
      <c r="Q576" s="6"/>
      <c r="R576" s="6"/>
    </row>
    <row r="577" spans="1:18" x14ac:dyDescent="0.25">
      <c r="A577" s="139">
        <v>14</v>
      </c>
      <c r="B577" s="153" t="s">
        <v>1282</v>
      </c>
      <c r="C577" s="145">
        <v>71851912</v>
      </c>
      <c r="D577" s="163">
        <v>1.6827499999999999E-7</v>
      </c>
      <c r="E577" s="139"/>
      <c r="F577" s="3" t="s">
        <v>2307</v>
      </c>
      <c r="G577" s="145">
        <v>71840017</v>
      </c>
      <c r="H577" s="145">
        <v>71906017</v>
      </c>
      <c r="I577" s="141">
        <v>4.3992219918427E-2</v>
      </c>
      <c r="J577" s="140"/>
      <c r="N577" s="126"/>
      <c r="O577" s="6"/>
      <c r="P577" s="136"/>
      <c r="Q577" s="6"/>
      <c r="R577" s="6"/>
    </row>
    <row r="578" spans="1:18" x14ac:dyDescent="0.25">
      <c r="A578" s="139">
        <v>14</v>
      </c>
      <c r="B578" s="153" t="s">
        <v>1282</v>
      </c>
      <c r="C578" s="145">
        <v>71851912</v>
      </c>
      <c r="D578" s="163">
        <v>1.6827499999999999E-7</v>
      </c>
      <c r="E578" s="139"/>
      <c r="F578" s="3" t="s">
        <v>2308</v>
      </c>
      <c r="G578" s="145">
        <v>71850017</v>
      </c>
      <c r="H578" s="145">
        <v>71916017</v>
      </c>
      <c r="I578" s="141">
        <v>0.142451781598667</v>
      </c>
      <c r="J578" s="140"/>
      <c r="N578" s="126"/>
      <c r="O578" s="6"/>
      <c r="P578" s="136"/>
      <c r="Q578" s="6"/>
      <c r="R578" s="6"/>
    </row>
    <row r="579" spans="1:18" x14ac:dyDescent="0.25">
      <c r="A579" s="139">
        <v>3</v>
      </c>
      <c r="B579" s="153" t="s">
        <v>698</v>
      </c>
      <c r="C579" s="145">
        <v>18728878</v>
      </c>
      <c r="D579" s="163">
        <v>1.7118500000000001E-7</v>
      </c>
      <c r="E579" s="139"/>
      <c r="F579" s="3" t="s">
        <v>697</v>
      </c>
      <c r="G579" s="145">
        <v>18720069</v>
      </c>
      <c r="H579" s="145">
        <v>18786069</v>
      </c>
      <c r="I579" s="143">
        <v>2.5962540256250699E-5</v>
      </c>
      <c r="J579" s="140"/>
      <c r="N579" s="126"/>
      <c r="O579" s="6"/>
      <c r="P579" s="136"/>
      <c r="Q579" s="6"/>
      <c r="R579" s="6"/>
    </row>
    <row r="580" spans="1:18" x14ac:dyDescent="0.25">
      <c r="A580" s="139">
        <v>15</v>
      </c>
      <c r="B580" s="153" t="s">
        <v>1286</v>
      </c>
      <c r="C580" s="145">
        <v>96998321</v>
      </c>
      <c r="D580" s="163">
        <v>1.7976199999999999E-7</v>
      </c>
      <c r="E580" s="139"/>
      <c r="F580" s="3" t="s">
        <v>2326</v>
      </c>
      <c r="G580" s="145">
        <v>96940041</v>
      </c>
      <c r="H580" s="145">
        <v>97006041</v>
      </c>
      <c r="I580" s="141">
        <v>4.5057690950008602E-3</v>
      </c>
      <c r="J580" s="140"/>
      <c r="N580" s="126"/>
      <c r="O580" s="6"/>
      <c r="P580" s="136"/>
      <c r="Q580" s="6"/>
      <c r="R580" s="6"/>
    </row>
    <row r="581" spans="1:18" x14ac:dyDescent="0.25">
      <c r="A581" s="139">
        <v>15</v>
      </c>
      <c r="B581" s="153" t="s">
        <v>1286</v>
      </c>
      <c r="C581" s="145">
        <v>96998321</v>
      </c>
      <c r="D581" s="163">
        <v>1.7976199999999999E-7</v>
      </c>
      <c r="E581" s="139"/>
      <c r="F581" s="3" t="s">
        <v>2327</v>
      </c>
      <c r="G581" s="145">
        <v>96950041</v>
      </c>
      <c r="H581" s="145">
        <v>97016041</v>
      </c>
      <c r="I581" s="141">
        <v>6.5327213202734701E-3</v>
      </c>
      <c r="J581" s="140"/>
      <c r="N581" s="126"/>
      <c r="O581" s="6"/>
      <c r="P581" s="136"/>
      <c r="Q581" s="6"/>
      <c r="R581" s="6"/>
    </row>
    <row r="582" spans="1:18" x14ac:dyDescent="0.25">
      <c r="A582" s="139">
        <v>15</v>
      </c>
      <c r="B582" s="153" t="s">
        <v>1286</v>
      </c>
      <c r="C582" s="145">
        <v>96998321</v>
      </c>
      <c r="D582" s="163">
        <v>1.7976199999999999E-7</v>
      </c>
      <c r="E582" s="139"/>
      <c r="F582" s="3" t="s">
        <v>2328</v>
      </c>
      <c r="G582" s="145">
        <v>96960041</v>
      </c>
      <c r="H582" s="145">
        <v>97026041</v>
      </c>
      <c r="I582" s="141">
        <v>5.7228640097798898E-3</v>
      </c>
      <c r="J582" s="140"/>
      <c r="N582" s="126"/>
      <c r="O582" s="6"/>
      <c r="P582" s="136"/>
      <c r="Q582" s="6"/>
      <c r="R582" s="6"/>
    </row>
    <row r="583" spans="1:18" x14ac:dyDescent="0.25">
      <c r="A583" s="139">
        <v>15</v>
      </c>
      <c r="B583" s="153" t="s">
        <v>1286</v>
      </c>
      <c r="C583" s="145">
        <v>96998321</v>
      </c>
      <c r="D583" s="163">
        <v>1.7976199999999999E-7</v>
      </c>
      <c r="E583" s="139"/>
      <c r="F583" s="3" t="s">
        <v>2329</v>
      </c>
      <c r="G583" s="145">
        <v>96970041</v>
      </c>
      <c r="H583" s="145">
        <v>97036041</v>
      </c>
      <c r="I583" s="141">
        <v>0.34301871937529099</v>
      </c>
      <c r="J583" s="140"/>
      <c r="N583" s="126"/>
      <c r="O583" s="6"/>
      <c r="P583" s="136"/>
      <c r="Q583" s="6"/>
      <c r="R583" s="6"/>
    </row>
    <row r="584" spans="1:18" x14ac:dyDescent="0.25">
      <c r="A584" s="139">
        <v>15</v>
      </c>
      <c r="B584" s="153" t="s">
        <v>1286</v>
      </c>
      <c r="C584" s="145">
        <v>96998321</v>
      </c>
      <c r="D584" s="163">
        <v>1.7976199999999999E-7</v>
      </c>
      <c r="E584" s="139"/>
      <c r="F584" s="3" t="s">
        <v>2330</v>
      </c>
      <c r="G584" s="145">
        <v>96980041</v>
      </c>
      <c r="H584" s="145">
        <v>97046041</v>
      </c>
      <c r="I584" s="141">
        <v>0.52829695926048603</v>
      </c>
      <c r="J584" s="140"/>
      <c r="N584" s="126"/>
      <c r="O584" s="6"/>
      <c r="P584" s="136"/>
      <c r="Q584" s="6"/>
      <c r="R584" s="6"/>
    </row>
    <row r="585" spans="1:18" x14ac:dyDescent="0.25">
      <c r="A585" s="139">
        <v>15</v>
      </c>
      <c r="B585" s="153" t="s">
        <v>1286</v>
      </c>
      <c r="C585" s="145">
        <v>96998321</v>
      </c>
      <c r="D585" s="163">
        <v>1.7976199999999999E-7</v>
      </c>
      <c r="E585" s="139"/>
      <c r="F585" s="3" t="s">
        <v>2331</v>
      </c>
      <c r="G585" s="145">
        <v>96990041</v>
      </c>
      <c r="H585" s="145">
        <v>97056041</v>
      </c>
      <c r="I585" s="141">
        <v>0.62674832943895897</v>
      </c>
      <c r="J585" s="140"/>
      <c r="N585" s="126"/>
      <c r="O585" s="6"/>
      <c r="P585" s="136"/>
      <c r="Q585" s="6"/>
      <c r="R585" s="6"/>
    </row>
    <row r="586" spans="1:18" x14ac:dyDescent="0.25">
      <c r="A586" s="30">
        <v>6</v>
      </c>
      <c r="B586" s="156" t="s">
        <v>1187</v>
      </c>
      <c r="C586" s="147">
        <v>31502861</v>
      </c>
      <c r="D586" s="164">
        <v>1.80657E-7</v>
      </c>
      <c r="E586" s="30" t="s">
        <v>2391</v>
      </c>
      <c r="F586" s="16" t="s">
        <v>530</v>
      </c>
      <c r="G586" s="147">
        <v>31494881</v>
      </c>
      <c r="H586" s="147">
        <v>31511124</v>
      </c>
      <c r="I586" s="135">
        <v>2.2070459999999999E-4</v>
      </c>
      <c r="J586" s="140"/>
      <c r="N586" s="126"/>
      <c r="O586" s="6"/>
      <c r="P586" s="136"/>
      <c r="Q586" s="6"/>
      <c r="R586" s="6"/>
    </row>
    <row r="587" spans="1:18" x14ac:dyDescent="0.25">
      <c r="A587" s="139">
        <v>6</v>
      </c>
      <c r="B587" s="153" t="s">
        <v>1187</v>
      </c>
      <c r="C587" s="145">
        <v>31502861</v>
      </c>
      <c r="D587" s="163">
        <v>1.80657E-7</v>
      </c>
      <c r="E587" s="139"/>
      <c r="F587" s="3" t="s">
        <v>1975</v>
      </c>
      <c r="G587" s="145">
        <v>31443854</v>
      </c>
      <c r="H587" s="145">
        <v>31509854</v>
      </c>
      <c r="I587" s="141">
        <v>1.91271454390851E-2</v>
      </c>
      <c r="J587" s="140"/>
      <c r="N587" s="126"/>
      <c r="O587" s="6"/>
      <c r="P587" s="136"/>
      <c r="Q587" s="6"/>
      <c r="R587" s="6"/>
    </row>
    <row r="588" spans="1:18" x14ac:dyDescent="0.25">
      <c r="A588" s="139">
        <v>6</v>
      </c>
      <c r="B588" s="153" t="s">
        <v>1187</v>
      </c>
      <c r="C588" s="145">
        <v>31502861</v>
      </c>
      <c r="D588" s="163">
        <v>1.80657E-7</v>
      </c>
      <c r="E588" s="139"/>
      <c r="F588" s="3" t="s">
        <v>1976</v>
      </c>
      <c r="G588" s="145">
        <v>31453854</v>
      </c>
      <c r="H588" s="145">
        <v>31519854</v>
      </c>
      <c r="I588" s="141">
        <v>3.67259985511312E-3</v>
      </c>
      <c r="J588" s="140"/>
      <c r="N588" s="126"/>
      <c r="O588" s="6"/>
      <c r="P588" s="136"/>
      <c r="Q588" s="6"/>
      <c r="R588" s="6"/>
    </row>
    <row r="589" spans="1:18" x14ac:dyDescent="0.25">
      <c r="A589" s="139">
        <v>6</v>
      </c>
      <c r="B589" s="153" t="s">
        <v>1187</v>
      </c>
      <c r="C589" s="145">
        <v>31502861</v>
      </c>
      <c r="D589" s="163">
        <v>1.80657E-7</v>
      </c>
      <c r="E589" s="139"/>
      <c r="F589" s="3" t="s">
        <v>1977</v>
      </c>
      <c r="G589" s="145">
        <v>31463854</v>
      </c>
      <c r="H589" s="145">
        <v>31529854</v>
      </c>
      <c r="I589" s="141">
        <v>2.66329061473016E-3</v>
      </c>
      <c r="J589" s="140"/>
      <c r="N589" s="126"/>
      <c r="O589" s="6"/>
      <c r="P589" s="136"/>
      <c r="Q589" s="6"/>
      <c r="R589" s="6"/>
    </row>
    <row r="590" spans="1:18" x14ac:dyDescent="0.25">
      <c r="A590" s="139">
        <v>6</v>
      </c>
      <c r="B590" s="153" t="s">
        <v>1187</v>
      </c>
      <c r="C590" s="145">
        <v>31502861</v>
      </c>
      <c r="D590" s="163">
        <v>1.80657E-7</v>
      </c>
      <c r="E590" s="139"/>
      <c r="F590" s="3" t="s">
        <v>1978</v>
      </c>
      <c r="G590" s="145">
        <v>31473854</v>
      </c>
      <c r="H590" s="145">
        <v>31539854</v>
      </c>
      <c r="I590" s="141">
        <v>5.0938823275956005E-4</v>
      </c>
      <c r="J590" s="140"/>
      <c r="N590" s="126"/>
      <c r="O590" s="6"/>
      <c r="P590" s="136"/>
      <c r="Q590" s="6"/>
      <c r="R590" s="6"/>
    </row>
    <row r="591" spans="1:18" x14ac:dyDescent="0.25">
      <c r="A591" s="139">
        <v>6</v>
      </c>
      <c r="B591" s="153" t="s">
        <v>1187</v>
      </c>
      <c r="C591" s="145">
        <v>31502861</v>
      </c>
      <c r="D591" s="163">
        <v>1.80657E-7</v>
      </c>
      <c r="E591" s="139"/>
      <c r="F591" s="3" t="s">
        <v>1979</v>
      </c>
      <c r="G591" s="145">
        <v>31483854</v>
      </c>
      <c r="H591" s="145">
        <v>31549854</v>
      </c>
      <c r="I591" s="141">
        <v>9.83994094669427E-4</v>
      </c>
      <c r="J591" s="140"/>
      <c r="N591" s="126"/>
      <c r="O591" s="6"/>
      <c r="P591" s="136"/>
      <c r="Q591" s="6"/>
      <c r="R591" s="6"/>
    </row>
    <row r="592" spans="1:18" x14ac:dyDescent="0.25">
      <c r="A592" s="139">
        <v>6</v>
      </c>
      <c r="B592" s="153" t="s">
        <v>1187</v>
      </c>
      <c r="C592" s="145">
        <v>31502861</v>
      </c>
      <c r="D592" s="163">
        <v>1.80657E-7</v>
      </c>
      <c r="E592" s="139"/>
      <c r="F592" s="3" t="s">
        <v>1980</v>
      </c>
      <c r="G592" s="145">
        <v>31493854</v>
      </c>
      <c r="H592" s="145">
        <v>31559854</v>
      </c>
      <c r="I592" s="141">
        <v>8.0414360785954608E-3</v>
      </c>
      <c r="J592" s="140"/>
      <c r="N592" s="126"/>
      <c r="O592" s="6"/>
      <c r="P592" s="136"/>
      <c r="Q592" s="6"/>
      <c r="R592" s="6"/>
    </row>
    <row r="593" spans="1:18" x14ac:dyDescent="0.25">
      <c r="A593" s="139">
        <v>13</v>
      </c>
      <c r="B593" s="153" t="s">
        <v>1276</v>
      </c>
      <c r="C593" s="145">
        <v>57996612</v>
      </c>
      <c r="D593" s="163">
        <v>1.80893E-7</v>
      </c>
      <c r="E593" s="139"/>
      <c r="F593" s="3" t="s">
        <v>2276</v>
      </c>
      <c r="G593" s="145">
        <v>57940047</v>
      </c>
      <c r="H593" s="145">
        <v>58006047</v>
      </c>
      <c r="I593" s="141">
        <v>0.92210482018280104</v>
      </c>
      <c r="J593" s="140"/>
      <c r="N593" s="126"/>
      <c r="O593" s="6"/>
      <c r="P593" s="136"/>
      <c r="Q593" s="6"/>
      <c r="R593" s="6"/>
    </row>
    <row r="594" spans="1:18" x14ac:dyDescent="0.25">
      <c r="A594" s="139">
        <v>13</v>
      </c>
      <c r="B594" s="153" t="s">
        <v>1276</v>
      </c>
      <c r="C594" s="145">
        <v>57996612</v>
      </c>
      <c r="D594" s="163">
        <v>1.80893E-7</v>
      </c>
      <c r="E594" s="139"/>
      <c r="F594" s="3" t="s">
        <v>2277</v>
      </c>
      <c r="G594" s="145">
        <v>57950047</v>
      </c>
      <c r="H594" s="145">
        <v>58016047</v>
      </c>
      <c r="I594" s="141">
        <v>0.50216497585582598</v>
      </c>
      <c r="J594" s="140"/>
      <c r="N594" s="126"/>
      <c r="O594" s="6"/>
      <c r="P594" s="136"/>
      <c r="Q594" s="6"/>
      <c r="R594" s="6"/>
    </row>
    <row r="595" spans="1:18" x14ac:dyDescent="0.25">
      <c r="A595" s="139">
        <v>3</v>
      </c>
      <c r="B595" s="153" t="s">
        <v>658</v>
      </c>
      <c r="C595" s="145">
        <v>18804655</v>
      </c>
      <c r="D595" s="163">
        <v>1.8678000000000001E-7</v>
      </c>
      <c r="E595" s="139"/>
      <c r="F595" s="3" t="s">
        <v>667</v>
      </c>
      <c r="G595" s="145">
        <v>18740069</v>
      </c>
      <c r="H595" s="145">
        <v>18806069</v>
      </c>
      <c r="I595" s="143">
        <v>1.7826894414097498E-5</v>
      </c>
      <c r="J595" s="140"/>
      <c r="N595" s="126"/>
      <c r="O595" s="6"/>
      <c r="P595" s="136"/>
      <c r="Q595" s="6"/>
      <c r="R595" s="6"/>
    </row>
    <row r="596" spans="1:18" x14ac:dyDescent="0.25">
      <c r="A596" s="139">
        <v>3</v>
      </c>
      <c r="B596" s="153" t="s">
        <v>658</v>
      </c>
      <c r="C596" s="145">
        <v>18804655</v>
      </c>
      <c r="D596" s="163">
        <v>1.8678000000000001E-7</v>
      </c>
      <c r="E596" s="139"/>
      <c r="F596" s="3" t="s">
        <v>657</v>
      </c>
      <c r="G596" s="145">
        <v>18750069</v>
      </c>
      <c r="H596" s="145">
        <v>18816069</v>
      </c>
      <c r="I596" s="143">
        <v>1.5158815192389801E-5</v>
      </c>
      <c r="J596" s="140"/>
      <c r="N596" s="126"/>
      <c r="O596" s="6"/>
      <c r="P596" s="136"/>
      <c r="Q596" s="6"/>
      <c r="R596" s="6"/>
    </row>
    <row r="597" spans="1:18" x14ac:dyDescent="0.25">
      <c r="A597" s="139">
        <v>3</v>
      </c>
      <c r="B597" s="153" t="s">
        <v>658</v>
      </c>
      <c r="C597" s="145">
        <v>18804655</v>
      </c>
      <c r="D597" s="163">
        <v>1.8678000000000001E-7</v>
      </c>
      <c r="E597" s="139"/>
      <c r="F597" s="3" t="s">
        <v>705</v>
      </c>
      <c r="G597" s="145">
        <v>18760069</v>
      </c>
      <c r="H597" s="145">
        <v>18826069</v>
      </c>
      <c r="I597" s="143">
        <v>3.17125834527398E-5</v>
      </c>
      <c r="J597" s="140"/>
      <c r="N597" s="126"/>
      <c r="O597" s="6"/>
      <c r="P597" s="136"/>
      <c r="Q597" s="6"/>
      <c r="R597" s="6"/>
    </row>
    <row r="598" spans="1:18" x14ac:dyDescent="0.25">
      <c r="A598" s="139">
        <v>3</v>
      </c>
      <c r="B598" s="153" t="s">
        <v>658</v>
      </c>
      <c r="C598" s="145">
        <v>18804655</v>
      </c>
      <c r="D598" s="163">
        <v>1.8678000000000001E-7</v>
      </c>
      <c r="E598" s="139"/>
      <c r="F598" s="3" t="s">
        <v>685</v>
      </c>
      <c r="G598" s="145">
        <v>18770069</v>
      </c>
      <c r="H598" s="145">
        <v>18836069</v>
      </c>
      <c r="I598" s="143">
        <v>2.3850887687906299E-5</v>
      </c>
      <c r="J598" s="140"/>
      <c r="N598" s="126"/>
      <c r="O598" s="6"/>
      <c r="P598" s="136"/>
      <c r="Q598" s="6"/>
      <c r="R598" s="6"/>
    </row>
    <row r="599" spans="1:18" x14ac:dyDescent="0.25">
      <c r="A599" s="139">
        <v>3</v>
      </c>
      <c r="B599" s="153" t="s">
        <v>658</v>
      </c>
      <c r="C599" s="145">
        <v>18804655</v>
      </c>
      <c r="D599" s="163">
        <v>1.8678000000000001E-7</v>
      </c>
      <c r="E599" s="139"/>
      <c r="F599" s="3" t="s">
        <v>1618</v>
      </c>
      <c r="G599" s="145">
        <v>18780069</v>
      </c>
      <c r="H599" s="145">
        <v>18846069</v>
      </c>
      <c r="I599" s="141">
        <v>1.3126798657396E-3</v>
      </c>
      <c r="J599" s="140"/>
      <c r="N599" s="126"/>
      <c r="O599" s="6"/>
      <c r="P599" s="136"/>
      <c r="Q599" s="6"/>
      <c r="R599" s="6"/>
    </row>
    <row r="600" spans="1:18" x14ac:dyDescent="0.25">
      <c r="A600" s="139">
        <v>3</v>
      </c>
      <c r="B600" s="153" t="s">
        <v>658</v>
      </c>
      <c r="C600" s="145">
        <v>18804655</v>
      </c>
      <c r="D600" s="163">
        <v>1.8678000000000001E-7</v>
      </c>
      <c r="E600" s="139"/>
      <c r="F600" s="3" t="s">
        <v>1619</v>
      </c>
      <c r="G600" s="145">
        <v>18790069</v>
      </c>
      <c r="H600" s="145">
        <v>18856069</v>
      </c>
      <c r="I600" s="141">
        <v>1.9644541061007198E-3</v>
      </c>
      <c r="J600" s="140"/>
      <c r="N600" s="126"/>
      <c r="O600" s="6"/>
      <c r="P600" s="136"/>
      <c r="Q600" s="6"/>
      <c r="R600" s="6"/>
    </row>
    <row r="601" spans="1:18" x14ac:dyDescent="0.25">
      <c r="A601" s="139">
        <v>3</v>
      </c>
      <c r="B601" s="153" t="s">
        <v>658</v>
      </c>
      <c r="C601" s="145">
        <v>18804655</v>
      </c>
      <c r="D601" s="163">
        <v>1.8678000000000001E-7</v>
      </c>
      <c r="E601" s="139"/>
      <c r="F601" s="3" t="s">
        <v>1620</v>
      </c>
      <c r="G601" s="145">
        <v>18800069</v>
      </c>
      <c r="H601" s="145">
        <v>18866069</v>
      </c>
      <c r="I601" s="141">
        <v>0.181779621554091</v>
      </c>
      <c r="J601" s="140"/>
      <c r="N601" s="126"/>
      <c r="O601" s="6"/>
      <c r="P601" s="136"/>
      <c r="Q601" s="6"/>
      <c r="R601" s="6"/>
    </row>
    <row r="602" spans="1:18" x14ac:dyDescent="0.25">
      <c r="A602" s="30">
        <v>7</v>
      </c>
      <c r="B602" s="156" t="s">
        <v>773</v>
      </c>
      <c r="C602" s="147">
        <v>2033780</v>
      </c>
      <c r="D602" s="164">
        <v>1.9479699999999999E-7</v>
      </c>
      <c r="E602" s="30" t="s">
        <v>2392</v>
      </c>
      <c r="F602" s="16" t="s">
        <v>533</v>
      </c>
      <c r="G602" s="147">
        <v>1815793</v>
      </c>
      <c r="H602" s="147">
        <v>2233243</v>
      </c>
      <c r="I602" s="135">
        <v>4.8388759999999998E-3</v>
      </c>
      <c r="J602" s="140"/>
      <c r="N602" s="126"/>
      <c r="O602" s="6"/>
      <c r="P602" s="136"/>
      <c r="Q602" s="6"/>
      <c r="R602" s="6"/>
    </row>
    <row r="603" spans="1:18" x14ac:dyDescent="0.25">
      <c r="A603" s="30">
        <v>7</v>
      </c>
      <c r="B603" s="156" t="s">
        <v>773</v>
      </c>
      <c r="C603" s="147">
        <v>2033780</v>
      </c>
      <c r="D603" s="164">
        <v>1.9479699999999999E-7</v>
      </c>
      <c r="E603" s="30" t="s">
        <v>2393</v>
      </c>
      <c r="F603" s="16" t="s">
        <v>534</v>
      </c>
      <c r="G603" s="147">
        <v>1815804</v>
      </c>
      <c r="H603" s="147">
        <v>2242215</v>
      </c>
      <c r="I603" s="135">
        <v>4.8388759999999998E-3</v>
      </c>
      <c r="J603" s="140"/>
      <c r="N603" s="126"/>
      <c r="O603" s="6"/>
      <c r="P603" s="136"/>
      <c r="Q603" s="6"/>
      <c r="R603" s="6"/>
    </row>
    <row r="604" spans="1:18" x14ac:dyDescent="0.25">
      <c r="A604" s="139">
        <v>7</v>
      </c>
      <c r="B604" s="153" t="s">
        <v>773</v>
      </c>
      <c r="C604" s="145">
        <v>2033780</v>
      </c>
      <c r="D604" s="163">
        <v>1.9479699999999999E-7</v>
      </c>
      <c r="E604" s="139"/>
      <c r="F604" s="3" t="s">
        <v>2053</v>
      </c>
      <c r="G604" s="145">
        <v>1974808</v>
      </c>
      <c r="H604" s="145">
        <v>2040808</v>
      </c>
      <c r="I604" s="141">
        <v>7.5238620280397702E-3</v>
      </c>
      <c r="J604" s="140"/>
      <c r="N604" s="126"/>
      <c r="O604" s="6"/>
      <c r="P604" s="136"/>
      <c r="Q604" s="6"/>
      <c r="R604" s="6"/>
    </row>
    <row r="605" spans="1:18" x14ac:dyDescent="0.25">
      <c r="A605" s="139">
        <v>7</v>
      </c>
      <c r="B605" s="153" t="s">
        <v>773</v>
      </c>
      <c r="C605" s="145">
        <v>2033780</v>
      </c>
      <c r="D605" s="163">
        <v>1.9479699999999999E-7</v>
      </c>
      <c r="E605" s="139"/>
      <c r="F605" s="3" t="s">
        <v>2054</v>
      </c>
      <c r="G605" s="145">
        <v>1984808</v>
      </c>
      <c r="H605" s="145">
        <v>2050808</v>
      </c>
      <c r="I605" s="141">
        <v>0.97659003282380696</v>
      </c>
      <c r="J605" s="140"/>
      <c r="N605" s="126"/>
      <c r="O605" s="6"/>
      <c r="P605" s="136"/>
      <c r="Q605" s="6"/>
      <c r="R605" s="6"/>
    </row>
    <row r="606" spans="1:18" x14ac:dyDescent="0.25">
      <c r="A606" s="139">
        <v>7</v>
      </c>
      <c r="B606" s="153" t="s">
        <v>773</v>
      </c>
      <c r="C606" s="145">
        <v>2033780</v>
      </c>
      <c r="D606" s="163">
        <v>1.9479699999999999E-7</v>
      </c>
      <c r="E606" s="139"/>
      <c r="F606" s="3" t="s">
        <v>2055</v>
      </c>
      <c r="G606" s="145">
        <v>1994808</v>
      </c>
      <c r="H606" s="145">
        <v>2060808</v>
      </c>
      <c r="I606" s="141">
        <v>0.81114858340387896</v>
      </c>
      <c r="J606" s="140"/>
      <c r="N606" s="126"/>
      <c r="O606" s="6"/>
      <c r="P606" s="136"/>
      <c r="Q606" s="6"/>
      <c r="R606" s="6"/>
    </row>
    <row r="607" spans="1:18" x14ac:dyDescent="0.25">
      <c r="A607" s="139">
        <v>7</v>
      </c>
      <c r="B607" s="153" t="s">
        <v>773</v>
      </c>
      <c r="C607" s="145">
        <v>2033780</v>
      </c>
      <c r="D607" s="163">
        <v>1.9479699999999999E-7</v>
      </c>
      <c r="E607" s="139"/>
      <c r="F607" s="3" t="s">
        <v>2056</v>
      </c>
      <c r="G607" s="145">
        <v>2004808</v>
      </c>
      <c r="H607" s="145">
        <v>2070808</v>
      </c>
      <c r="I607" s="141">
        <v>0.62037208757474405</v>
      </c>
      <c r="J607" s="140"/>
      <c r="N607" s="126"/>
      <c r="O607" s="6"/>
      <c r="P607" s="136"/>
      <c r="Q607" s="6"/>
      <c r="R607" s="6"/>
    </row>
    <row r="608" spans="1:18" x14ac:dyDescent="0.25">
      <c r="A608" s="139">
        <v>7</v>
      </c>
      <c r="B608" s="153" t="s">
        <v>773</v>
      </c>
      <c r="C608" s="145">
        <v>2033780</v>
      </c>
      <c r="D608" s="163">
        <v>1.9479699999999999E-7</v>
      </c>
      <c r="E608" s="139"/>
      <c r="F608" s="3" t="s">
        <v>2057</v>
      </c>
      <c r="G608" s="145">
        <v>2014808</v>
      </c>
      <c r="H608" s="145">
        <v>2080808</v>
      </c>
      <c r="I608" s="141">
        <v>1.7032066678881401E-4</v>
      </c>
      <c r="J608" s="140"/>
      <c r="N608" s="126"/>
      <c r="O608" s="6"/>
      <c r="P608" s="136"/>
      <c r="Q608" s="6"/>
      <c r="R608" s="6"/>
    </row>
    <row r="609" spans="1:18" x14ac:dyDescent="0.25">
      <c r="A609" s="139">
        <v>7</v>
      </c>
      <c r="B609" s="153" t="s">
        <v>773</v>
      </c>
      <c r="C609" s="145">
        <v>2033780</v>
      </c>
      <c r="D609" s="163">
        <v>1.9479699999999999E-7</v>
      </c>
      <c r="E609" s="139"/>
      <c r="F609" s="3" t="s">
        <v>772</v>
      </c>
      <c r="G609" s="145">
        <v>2024808</v>
      </c>
      <c r="H609" s="145">
        <v>2090808</v>
      </c>
      <c r="I609" s="143">
        <v>6.1322996467546098E-5</v>
      </c>
      <c r="J609" s="140"/>
      <c r="N609" s="126"/>
      <c r="O609" s="6"/>
      <c r="P609" s="136"/>
      <c r="Q609" s="6"/>
      <c r="R609" s="6"/>
    </row>
    <row r="610" spans="1:18" x14ac:dyDescent="0.25">
      <c r="A610" s="139">
        <v>3</v>
      </c>
      <c r="B610" s="153" t="s">
        <v>700</v>
      </c>
      <c r="C610" s="145">
        <v>18737796</v>
      </c>
      <c r="D610" s="163">
        <v>2.0120600000000001E-7</v>
      </c>
      <c r="E610" s="139"/>
      <c r="F610" s="3" t="s">
        <v>699</v>
      </c>
      <c r="G610" s="145">
        <v>18730069</v>
      </c>
      <c r="H610" s="145">
        <v>18796069</v>
      </c>
      <c r="I610" s="143">
        <v>2.5962540256250699E-5</v>
      </c>
      <c r="J610" s="140"/>
      <c r="N610" s="126"/>
      <c r="O610" s="6"/>
      <c r="P610" s="136"/>
      <c r="Q610" s="6"/>
      <c r="R610" s="6"/>
    </row>
    <row r="611" spans="1:18" x14ac:dyDescent="0.25">
      <c r="A611" s="139">
        <v>6</v>
      </c>
      <c r="B611" s="153" t="s">
        <v>1461</v>
      </c>
      <c r="C611" s="145">
        <v>101462275</v>
      </c>
      <c r="D611" s="163">
        <v>2.0511099999999999E-7</v>
      </c>
      <c r="E611" s="139"/>
      <c r="F611" s="3" t="s">
        <v>2040</v>
      </c>
      <c r="G611" s="145">
        <v>101403854</v>
      </c>
      <c r="H611" s="145">
        <v>101469854</v>
      </c>
      <c r="I611" s="141">
        <v>0.31011544053133999</v>
      </c>
      <c r="J611" s="140"/>
      <c r="N611" s="126"/>
      <c r="O611" s="6"/>
      <c r="P611" s="136"/>
      <c r="Q611" s="6"/>
      <c r="R611" s="6"/>
    </row>
    <row r="612" spans="1:18" x14ac:dyDescent="0.25">
      <c r="A612" s="139">
        <v>6</v>
      </c>
      <c r="B612" s="153" t="s">
        <v>1461</v>
      </c>
      <c r="C612" s="145">
        <v>101462275</v>
      </c>
      <c r="D612" s="163">
        <v>2.0511099999999999E-7</v>
      </c>
      <c r="E612" s="139"/>
      <c r="F612" s="3" t="s">
        <v>2041</v>
      </c>
      <c r="G612" s="145">
        <v>101413854</v>
      </c>
      <c r="H612" s="145">
        <v>101479854</v>
      </c>
      <c r="I612" s="141">
        <v>0.41814089768192297</v>
      </c>
      <c r="J612" s="140"/>
      <c r="N612" s="126"/>
      <c r="O612" s="6"/>
      <c r="P612" s="136"/>
      <c r="Q612" s="6"/>
      <c r="R612" s="6"/>
    </row>
    <row r="613" spans="1:18" x14ac:dyDescent="0.25">
      <c r="A613" s="139">
        <v>6</v>
      </c>
      <c r="B613" s="153" t="s">
        <v>1461</v>
      </c>
      <c r="C613" s="145">
        <v>101462275</v>
      </c>
      <c r="D613" s="163">
        <v>2.0511099999999999E-7</v>
      </c>
      <c r="E613" s="139"/>
      <c r="F613" s="3" t="s">
        <v>2042</v>
      </c>
      <c r="G613" s="145">
        <v>101423854</v>
      </c>
      <c r="H613" s="145">
        <v>101489854</v>
      </c>
      <c r="I613" s="141">
        <v>0.50367780176925703</v>
      </c>
      <c r="J613" s="140"/>
      <c r="N613" s="126"/>
      <c r="O613" s="6"/>
      <c r="P613" s="136"/>
      <c r="Q613" s="6"/>
      <c r="R613" s="6"/>
    </row>
    <row r="614" spans="1:18" x14ac:dyDescent="0.25">
      <c r="A614" s="139">
        <v>6</v>
      </c>
      <c r="B614" s="153" t="s">
        <v>1461</v>
      </c>
      <c r="C614" s="145">
        <v>101462275</v>
      </c>
      <c r="D614" s="163">
        <v>2.0511099999999999E-7</v>
      </c>
      <c r="E614" s="139"/>
      <c r="F614" s="3" t="s">
        <v>2043</v>
      </c>
      <c r="G614" s="145">
        <v>101433854</v>
      </c>
      <c r="H614" s="145">
        <v>101499854</v>
      </c>
      <c r="I614" s="141">
        <v>0.230445690041581</v>
      </c>
      <c r="J614" s="140"/>
      <c r="N614" s="126"/>
      <c r="O614" s="6"/>
      <c r="P614" s="136"/>
      <c r="Q614" s="6"/>
      <c r="R614" s="6"/>
    </row>
    <row r="615" spans="1:18" x14ac:dyDescent="0.25">
      <c r="A615" s="139">
        <v>6</v>
      </c>
      <c r="B615" s="153" t="s">
        <v>1461</v>
      </c>
      <c r="C615" s="145">
        <v>101462275</v>
      </c>
      <c r="D615" s="163">
        <v>2.0511099999999999E-7</v>
      </c>
      <c r="E615" s="139"/>
      <c r="F615" s="3" t="s">
        <v>2044</v>
      </c>
      <c r="G615" s="145">
        <v>101443854</v>
      </c>
      <c r="H615" s="145">
        <v>101509854</v>
      </c>
      <c r="I615" s="141">
        <v>0.36319936522325502</v>
      </c>
      <c r="J615" s="140"/>
      <c r="N615" s="126"/>
      <c r="O615" s="6"/>
      <c r="P615" s="136"/>
      <c r="Q615" s="6"/>
      <c r="R615" s="6"/>
    </row>
    <row r="616" spans="1:18" x14ac:dyDescent="0.25">
      <c r="A616" s="139">
        <v>6</v>
      </c>
      <c r="B616" s="153" t="s">
        <v>1461</v>
      </c>
      <c r="C616" s="145">
        <v>101462275</v>
      </c>
      <c r="D616" s="163">
        <v>2.0511099999999999E-7</v>
      </c>
      <c r="E616" s="139"/>
      <c r="F616" s="3" t="s">
        <v>2045</v>
      </c>
      <c r="G616" s="145">
        <v>101453854</v>
      </c>
      <c r="H616" s="145">
        <v>101519854</v>
      </c>
      <c r="I616" s="141">
        <v>0.67794762626463201</v>
      </c>
      <c r="J616" s="140"/>
      <c r="N616" s="126"/>
      <c r="O616" s="6"/>
      <c r="P616" s="136"/>
      <c r="Q616" s="6"/>
      <c r="R616" s="6"/>
    </row>
    <row r="617" spans="1:18" x14ac:dyDescent="0.25">
      <c r="A617" s="139">
        <v>15</v>
      </c>
      <c r="B617" s="153" t="s">
        <v>1287</v>
      </c>
      <c r="C617" s="145">
        <v>97003989</v>
      </c>
      <c r="D617" s="163">
        <v>2.0838199999999999E-7</v>
      </c>
      <c r="E617" s="139"/>
      <c r="F617" s="3" t="s">
        <v>2332</v>
      </c>
      <c r="G617" s="145">
        <v>97000041</v>
      </c>
      <c r="H617" s="145">
        <v>97066041</v>
      </c>
      <c r="I617" s="141">
        <v>0.55225350592531497</v>
      </c>
      <c r="J617" s="140"/>
      <c r="N617" s="126"/>
      <c r="O617" s="6"/>
      <c r="P617" s="136"/>
      <c r="Q617" s="6"/>
      <c r="R617" s="6"/>
    </row>
    <row r="618" spans="1:18" x14ac:dyDescent="0.25">
      <c r="A618" s="139">
        <v>14</v>
      </c>
      <c r="B618" s="153" t="s">
        <v>1281</v>
      </c>
      <c r="C618" s="145">
        <v>71812414</v>
      </c>
      <c r="D618" s="163">
        <v>2.09185E-7</v>
      </c>
      <c r="E618" s="139"/>
      <c r="F618" s="3" t="s">
        <v>2299</v>
      </c>
      <c r="G618" s="145">
        <v>71750017</v>
      </c>
      <c r="H618" s="145">
        <v>71816017</v>
      </c>
      <c r="I618" s="141">
        <v>0.49597834499125698</v>
      </c>
      <c r="J618" s="140"/>
      <c r="N618" s="126"/>
      <c r="O618" s="6"/>
      <c r="P618" s="136"/>
      <c r="Q618" s="6"/>
      <c r="R618" s="6"/>
    </row>
    <row r="619" spans="1:18" x14ac:dyDescent="0.25">
      <c r="A619" s="139">
        <v>14</v>
      </c>
      <c r="B619" s="153" t="s">
        <v>1281</v>
      </c>
      <c r="C619" s="145">
        <v>71812414</v>
      </c>
      <c r="D619" s="163">
        <v>2.09185E-7</v>
      </c>
      <c r="E619" s="139"/>
      <c r="F619" s="3" t="s">
        <v>2300</v>
      </c>
      <c r="G619" s="145">
        <v>71760017</v>
      </c>
      <c r="H619" s="145">
        <v>71826017</v>
      </c>
      <c r="I619" s="141">
        <v>3.61874596112986E-2</v>
      </c>
      <c r="J619" s="140"/>
      <c r="N619" s="126"/>
      <c r="O619" s="6"/>
      <c r="P619" s="136"/>
      <c r="Q619" s="6"/>
      <c r="R619" s="6"/>
    </row>
    <row r="620" spans="1:18" x14ac:dyDescent="0.25">
      <c r="A620" s="139">
        <v>14</v>
      </c>
      <c r="B620" s="153" t="s">
        <v>1281</v>
      </c>
      <c r="C620" s="145">
        <v>71812414</v>
      </c>
      <c r="D620" s="163">
        <v>2.09185E-7</v>
      </c>
      <c r="E620" s="139"/>
      <c r="F620" s="3" t="s">
        <v>2301</v>
      </c>
      <c r="G620" s="145">
        <v>71770017</v>
      </c>
      <c r="H620" s="145">
        <v>71836017</v>
      </c>
      <c r="I620" s="141">
        <v>0.18734670339433901</v>
      </c>
      <c r="J620" s="140"/>
      <c r="N620" s="126"/>
      <c r="O620" s="6"/>
      <c r="P620" s="136"/>
      <c r="Q620" s="6"/>
      <c r="R620" s="6"/>
    </row>
    <row r="621" spans="1:18" x14ac:dyDescent="0.25">
      <c r="A621" s="30">
        <v>6</v>
      </c>
      <c r="B621" s="156" t="s">
        <v>1183</v>
      </c>
      <c r="C621" s="147">
        <v>31323945</v>
      </c>
      <c r="D621" s="164">
        <v>2.1201300000000001E-7</v>
      </c>
      <c r="E621" s="30" t="s">
        <v>2394</v>
      </c>
      <c r="F621" s="16" t="s">
        <v>525</v>
      </c>
      <c r="G621" s="147">
        <v>31269491</v>
      </c>
      <c r="H621" s="147">
        <v>31357188</v>
      </c>
      <c r="I621" s="135">
        <v>0.99813680000000005</v>
      </c>
      <c r="J621" s="140"/>
      <c r="N621" s="126"/>
      <c r="O621" s="6"/>
      <c r="P621" s="136"/>
      <c r="Q621" s="6"/>
      <c r="R621" s="6"/>
    </row>
    <row r="622" spans="1:18" x14ac:dyDescent="0.25">
      <c r="A622" s="139">
        <v>6</v>
      </c>
      <c r="B622" s="153" t="s">
        <v>1183</v>
      </c>
      <c r="C622" s="145">
        <v>31323945</v>
      </c>
      <c r="D622" s="163">
        <v>2.1201300000000001E-7</v>
      </c>
      <c r="E622" s="139"/>
      <c r="F622" s="3" t="s">
        <v>1958</v>
      </c>
      <c r="G622" s="145">
        <v>31263854</v>
      </c>
      <c r="H622" s="145">
        <v>31329854</v>
      </c>
      <c r="I622" s="141">
        <v>0.74253259510844605</v>
      </c>
      <c r="J622" s="140"/>
      <c r="N622" s="126"/>
      <c r="O622" s="6"/>
      <c r="P622" s="136"/>
      <c r="Q622" s="6"/>
      <c r="R622" s="6"/>
    </row>
    <row r="623" spans="1:18" x14ac:dyDescent="0.25">
      <c r="A623" s="139">
        <v>6</v>
      </c>
      <c r="B623" s="153" t="s">
        <v>1183</v>
      </c>
      <c r="C623" s="145">
        <v>31323945</v>
      </c>
      <c r="D623" s="163">
        <v>2.1201300000000001E-7</v>
      </c>
      <c r="E623" s="139"/>
      <c r="F623" s="3" t="s">
        <v>1959</v>
      </c>
      <c r="G623" s="145">
        <v>31273854</v>
      </c>
      <c r="H623" s="145">
        <v>31339854</v>
      </c>
      <c r="I623" s="141">
        <v>0.339848840346197</v>
      </c>
      <c r="J623" s="140"/>
      <c r="N623" s="126"/>
      <c r="O623" s="6"/>
      <c r="P623" s="136"/>
      <c r="Q623" s="6"/>
      <c r="R623" s="6"/>
    </row>
    <row r="624" spans="1:18" x14ac:dyDescent="0.25">
      <c r="A624" s="139">
        <v>6</v>
      </c>
      <c r="B624" s="153" t="s">
        <v>1183</v>
      </c>
      <c r="C624" s="145">
        <v>31323945</v>
      </c>
      <c r="D624" s="163">
        <v>2.1201300000000001E-7</v>
      </c>
      <c r="E624" s="139"/>
      <c r="F624" s="3" t="s">
        <v>1960</v>
      </c>
      <c r="G624" s="145">
        <v>31283854</v>
      </c>
      <c r="H624" s="145">
        <v>31349854</v>
      </c>
      <c r="I624" s="141">
        <v>0.71267011221649501</v>
      </c>
      <c r="J624" s="140"/>
      <c r="N624" s="126"/>
      <c r="O624" s="6"/>
      <c r="P624" s="136"/>
      <c r="Q624" s="6"/>
      <c r="R624" s="6"/>
    </row>
    <row r="625" spans="1:18" x14ac:dyDescent="0.25">
      <c r="A625" s="139">
        <v>6</v>
      </c>
      <c r="B625" s="153" t="s">
        <v>1183</v>
      </c>
      <c r="C625" s="145">
        <v>31323945</v>
      </c>
      <c r="D625" s="163">
        <v>2.1201300000000001E-7</v>
      </c>
      <c r="E625" s="139"/>
      <c r="F625" s="3" t="s">
        <v>1961</v>
      </c>
      <c r="G625" s="145">
        <v>31293854</v>
      </c>
      <c r="H625" s="145">
        <v>31359854</v>
      </c>
      <c r="I625" s="141">
        <v>0.85167150125282898</v>
      </c>
      <c r="J625" s="140"/>
      <c r="N625" s="126"/>
      <c r="O625" s="6"/>
      <c r="P625" s="136"/>
      <c r="Q625" s="6"/>
      <c r="R625" s="6"/>
    </row>
    <row r="626" spans="1:18" x14ac:dyDescent="0.25">
      <c r="A626" s="139">
        <v>6</v>
      </c>
      <c r="B626" s="153" t="s">
        <v>1183</v>
      </c>
      <c r="C626" s="145">
        <v>31323945</v>
      </c>
      <c r="D626" s="163">
        <v>2.1201300000000001E-7</v>
      </c>
      <c r="E626" s="139"/>
      <c r="F626" s="3" t="s">
        <v>1962</v>
      </c>
      <c r="G626" s="145">
        <v>31303854</v>
      </c>
      <c r="H626" s="145">
        <v>31369854</v>
      </c>
      <c r="I626" s="141">
        <v>0.78901899218641702</v>
      </c>
      <c r="J626" s="140"/>
      <c r="N626" s="126"/>
      <c r="O626" s="6"/>
      <c r="P626" s="136"/>
      <c r="Q626" s="6"/>
      <c r="R626" s="6"/>
    </row>
    <row r="627" spans="1:18" x14ac:dyDescent="0.25">
      <c r="A627" s="139">
        <v>6</v>
      </c>
      <c r="B627" s="153" t="s">
        <v>1183</v>
      </c>
      <c r="C627" s="145">
        <v>31323945</v>
      </c>
      <c r="D627" s="163">
        <v>2.1201300000000001E-7</v>
      </c>
      <c r="E627" s="139"/>
      <c r="F627" s="3" t="s">
        <v>1963</v>
      </c>
      <c r="G627" s="145">
        <v>31313854</v>
      </c>
      <c r="H627" s="145">
        <v>31379854</v>
      </c>
      <c r="I627" s="141">
        <v>0.83124948155580503</v>
      </c>
      <c r="J627" s="140"/>
      <c r="N627" s="126"/>
      <c r="O627" s="6"/>
      <c r="P627" s="136"/>
      <c r="Q627" s="6"/>
      <c r="R627" s="6"/>
    </row>
    <row r="628" spans="1:18" x14ac:dyDescent="0.25">
      <c r="A628" s="139">
        <v>6</v>
      </c>
      <c r="B628" s="153" t="s">
        <v>1183</v>
      </c>
      <c r="C628" s="145">
        <v>31323945</v>
      </c>
      <c r="D628" s="163">
        <v>2.1201300000000001E-7</v>
      </c>
      <c r="E628" s="139"/>
      <c r="F628" s="3" t="s">
        <v>1964</v>
      </c>
      <c r="G628" s="145">
        <v>31323854</v>
      </c>
      <c r="H628" s="145">
        <v>31389854</v>
      </c>
      <c r="I628" s="141">
        <v>0.92320573954261698</v>
      </c>
      <c r="J628" s="140"/>
      <c r="N628" s="126"/>
      <c r="O628" s="6"/>
      <c r="P628" s="136"/>
      <c r="Q628" s="6"/>
      <c r="R628" s="6"/>
    </row>
    <row r="629" spans="1:18" x14ac:dyDescent="0.25">
      <c r="A629" s="139">
        <v>5</v>
      </c>
      <c r="B629" s="153" t="s">
        <v>1397</v>
      </c>
      <c r="C629" s="145">
        <v>46113312</v>
      </c>
      <c r="D629" s="163">
        <v>2.1211799999999999E-7</v>
      </c>
      <c r="E629" s="139"/>
      <c r="F629" s="3" t="s">
        <v>1794</v>
      </c>
      <c r="G629" s="145">
        <v>46050043</v>
      </c>
      <c r="H629" s="145">
        <v>46116043</v>
      </c>
      <c r="I629" s="141">
        <v>0.53250890001462803</v>
      </c>
      <c r="J629" s="140"/>
      <c r="N629" s="126"/>
      <c r="O629" s="6"/>
      <c r="P629" s="136"/>
      <c r="Q629" s="6"/>
      <c r="R629" s="6"/>
    </row>
    <row r="630" spans="1:18" x14ac:dyDescent="0.25">
      <c r="A630" s="139">
        <v>5</v>
      </c>
      <c r="B630" s="153" t="s">
        <v>1397</v>
      </c>
      <c r="C630" s="145">
        <v>46113312</v>
      </c>
      <c r="D630" s="163">
        <v>2.1211799999999999E-7</v>
      </c>
      <c r="E630" s="139"/>
      <c r="F630" s="3" t="s">
        <v>1795</v>
      </c>
      <c r="G630" s="145">
        <v>46060043</v>
      </c>
      <c r="H630" s="145">
        <v>46126043</v>
      </c>
      <c r="I630" s="141">
        <v>0.97715063074879605</v>
      </c>
      <c r="J630" s="140"/>
      <c r="N630" s="126"/>
      <c r="O630" s="6"/>
      <c r="P630" s="136"/>
      <c r="Q630" s="6"/>
      <c r="R630" s="6"/>
    </row>
    <row r="631" spans="1:18" x14ac:dyDescent="0.25">
      <c r="A631" s="139">
        <v>5</v>
      </c>
      <c r="B631" s="153" t="s">
        <v>1397</v>
      </c>
      <c r="C631" s="145">
        <v>46113312</v>
      </c>
      <c r="D631" s="163">
        <v>2.1211799999999999E-7</v>
      </c>
      <c r="E631" s="139"/>
      <c r="F631" s="3" t="s">
        <v>1796</v>
      </c>
      <c r="G631" s="145">
        <v>46070043</v>
      </c>
      <c r="H631" s="145">
        <v>46136043</v>
      </c>
      <c r="I631" s="141">
        <v>0.78261028632910401</v>
      </c>
      <c r="J631" s="140"/>
      <c r="N631" s="126"/>
      <c r="O631" s="6"/>
      <c r="P631" s="136"/>
      <c r="Q631" s="6"/>
      <c r="R631" s="6"/>
    </row>
    <row r="632" spans="1:18" x14ac:dyDescent="0.25">
      <c r="A632" s="30">
        <v>6</v>
      </c>
      <c r="B632" s="156" t="s">
        <v>1182</v>
      </c>
      <c r="C632" s="147">
        <v>22525303</v>
      </c>
      <c r="D632" s="164">
        <v>2.2289200000000001E-7</v>
      </c>
      <c r="E632" s="30" t="s">
        <v>2395</v>
      </c>
      <c r="F632" s="16" t="s">
        <v>524</v>
      </c>
      <c r="G632" s="147">
        <v>21664185</v>
      </c>
      <c r="H632" s="147">
        <v>22654455</v>
      </c>
      <c r="I632" s="135">
        <v>0.51464889999999996</v>
      </c>
      <c r="J632" s="140"/>
      <c r="N632" s="126"/>
      <c r="O632" s="6"/>
      <c r="P632" s="136"/>
      <c r="Q632" s="6"/>
      <c r="R632" s="6"/>
    </row>
    <row r="633" spans="1:18" x14ac:dyDescent="0.25">
      <c r="A633" s="139">
        <v>6</v>
      </c>
      <c r="B633" s="153" t="s">
        <v>1182</v>
      </c>
      <c r="C633" s="145">
        <v>22525303</v>
      </c>
      <c r="D633" s="163">
        <v>2.2289200000000001E-7</v>
      </c>
      <c r="E633" s="139"/>
      <c r="F633" s="3" t="s">
        <v>1951</v>
      </c>
      <c r="G633" s="145">
        <v>22463854</v>
      </c>
      <c r="H633" s="145">
        <v>22529854</v>
      </c>
      <c r="I633" s="141">
        <v>7.8804310572042E-2</v>
      </c>
      <c r="J633" s="140"/>
      <c r="N633" s="126"/>
      <c r="O633" s="6"/>
      <c r="P633" s="136"/>
      <c r="Q633" s="6"/>
      <c r="R633" s="6"/>
    </row>
    <row r="634" spans="1:18" x14ac:dyDescent="0.25">
      <c r="A634" s="139">
        <v>6</v>
      </c>
      <c r="B634" s="153" t="s">
        <v>1182</v>
      </c>
      <c r="C634" s="145">
        <v>22525303</v>
      </c>
      <c r="D634" s="163">
        <v>2.2289200000000001E-7</v>
      </c>
      <c r="E634" s="139"/>
      <c r="F634" s="3" t="s">
        <v>1952</v>
      </c>
      <c r="G634" s="145">
        <v>22473854</v>
      </c>
      <c r="H634" s="145">
        <v>22539854</v>
      </c>
      <c r="I634" s="141">
        <v>0.134196777969046</v>
      </c>
      <c r="J634" s="140"/>
      <c r="N634" s="126"/>
      <c r="O634" s="6"/>
      <c r="P634" s="136"/>
      <c r="Q634" s="6"/>
      <c r="R634" s="6"/>
    </row>
    <row r="635" spans="1:18" x14ac:dyDescent="0.25">
      <c r="A635" s="139">
        <v>6</v>
      </c>
      <c r="B635" s="153" t="s">
        <v>1182</v>
      </c>
      <c r="C635" s="145">
        <v>22525303</v>
      </c>
      <c r="D635" s="163">
        <v>2.2289200000000001E-7</v>
      </c>
      <c r="E635" s="139"/>
      <c r="F635" s="3" t="s">
        <v>1953</v>
      </c>
      <c r="G635" s="145">
        <v>22483854</v>
      </c>
      <c r="H635" s="145">
        <v>22549854</v>
      </c>
      <c r="I635" s="141">
        <v>9.0455320816094198E-2</v>
      </c>
      <c r="J635" s="140"/>
      <c r="N635" s="126"/>
      <c r="O635" s="6"/>
      <c r="P635" s="136"/>
      <c r="Q635" s="6"/>
      <c r="R635" s="6"/>
    </row>
    <row r="636" spans="1:18" x14ac:dyDescent="0.25">
      <c r="A636" s="139">
        <v>6</v>
      </c>
      <c r="B636" s="153" t="s">
        <v>1182</v>
      </c>
      <c r="C636" s="145">
        <v>22525303</v>
      </c>
      <c r="D636" s="163">
        <v>2.2289200000000001E-7</v>
      </c>
      <c r="E636" s="139"/>
      <c r="F636" s="3" t="s">
        <v>1954</v>
      </c>
      <c r="G636" s="145">
        <v>22493854</v>
      </c>
      <c r="H636" s="145">
        <v>22559854</v>
      </c>
      <c r="I636" s="141">
        <v>0.185195355189813</v>
      </c>
      <c r="J636" s="140"/>
      <c r="N636" s="126"/>
      <c r="O636" s="6"/>
      <c r="P636" s="136"/>
      <c r="Q636" s="6"/>
      <c r="R636" s="6"/>
    </row>
    <row r="637" spans="1:18" x14ac:dyDescent="0.25">
      <c r="A637" s="139">
        <v>6</v>
      </c>
      <c r="B637" s="153" t="s">
        <v>1182</v>
      </c>
      <c r="C637" s="145">
        <v>22525303</v>
      </c>
      <c r="D637" s="163">
        <v>2.2289200000000001E-7</v>
      </c>
      <c r="E637" s="139"/>
      <c r="F637" s="3" t="s">
        <v>1955</v>
      </c>
      <c r="G637" s="145">
        <v>22503854</v>
      </c>
      <c r="H637" s="145">
        <v>22569854</v>
      </c>
      <c r="I637" s="141">
        <v>0.26455577283639797</v>
      </c>
      <c r="J637" s="140"/>
      <c r="N637" s="126"/>
      <c r="O637" s="6"/>
      <c r="P637" s="136"/>
      <c r="Q637" s="6"/>
      <c r="R637" s="6"/>
    </row>
    <row r="638" spans="1:18" x14ac:dyDescent="0.25">
      <c r="A638" s="139">
        <v>6</v>
      </c>
      <c r="B638" s="153" t="s">
        <v>1182</v>
      </c>
      <c r="C638" s="145">
        <v>22525303</v>
      </c>
      <c r="D638" s="163">
        <v>2.2289200000000001E-7</v>
      </c>
      <c r="E638" s="139"/>
      <c r="F638" s="3" t="s">
        <v>1956</v>
      </c>
      <c r="G638" s="145">
        <v>22513854</v>
      </c>
      <c r="H638" s="145">
        <v>22579854</v>
      </c>
      <c r="I638" s="141">
        <v>0.71570822271355805</v>
      </c>
      <c r="J638" s="140"/>
      <c r="N638" s="126"/>
      <c r="O638" s="6"/>
      <c r="P638" s="136"/>
      <c r="Q638" s="6"/>
      <c r="R638" s="6"/>
    </row>
    <row r="639" spans="1:18" x14ac:dyDescent="0.25">
      <c r="A639" s="139">
        <v>6</v>
      </c>
      <c r="B639" s="153" t="s">
        <v>1182</v>
      </c>
      <c r="C639" s="145">
        <v>22525303</v>
      </c>
      <c r="D639" s="163">
        <v>2.2289200000000001E-7</v>
      </c>
      <c r="E639" s="139"/>
      <c r="F639" s="3" t="s">
        <v>1957</v>
      </c>
      <c r="G639" s="145">
        <v>22523854</v>
      </c>
      <c r="H639" s="145">
        <v>22589854</v>
      </c>
      <c r="I639" s="141">
        <v>0.57644248067791404</v>
      </c>
      <c r="J639" s="140"/>
      <c r="N639" s="126"/>
      <c r="O639" s="6"/>
      <c r="P639" s="136"/>
      <c r="Q639" s="6"/>
      <c r="R639" s="6"/>
    </row>
    <row r="640" spans="1:18" x14ac:dyDescent="0.25">
      <c r="A640" s="30">
        <v>11</v>
      </c>
      <c r="B640" s="156" t="s">
        <v>1194</v>
      </c>
      <c r="C640" s="147">
        <v>57768862</v>
      </c>
      <c r="D640" s="164">
        <v>2.2854200000000001E-7</v>
      </c>
      <c r="E640" s="30" t="s">
        <v>2396</v>
      </c>
      <c r="F640" s="16" t="s">
        <v>541</v>
      </c>
      <c r="G640" s="147">
        <v>57753243</v>
      </c>
      <c r="H640" s="147">
        <v>57819546</v>
      </c>
      <c r="I640" s="135">
        <v>0.40281156559999998</v>
      </c>
      <c r="J640" s="140"/>
      <c r="N640" s="126"/>
      <c r="O640" s="6"/>
      <c r="P640" s="136"/>
      <c r="Q640" s="6"/>
      <c r="R640" s="6"/>
    </row>
    <row r="641" spans="1:18" x14ac:dyDescent="0.25">
      <c r="A641" s="139">
        <v>11</v>
      </c>
      <c r="B641" s="153" t="s">
        <v>1194</v>
      </c>
      <c r="C641" s="145">
        <v>57768862</v>
      </c>
      <c r="D641" s="163">
        <v>2.2854200000000001E-7</v>
      </c>
      <c r="E641" s="139"/>
      <c r="F641" s="3" t="s">
        <v>2225</v>
      </c>
      <c r="G641" s="145">
        <v>57761395</v>
      </c>
      <c r="H641" s="145">
        <v>57827395</v>
      </c>
      <c r="I641" s="141">
        <v>0.40281156557591902</v>
      </c>
      <c r="J641" s="140"/>
      <c r="N641" s="126"/>
      <c r="O641" s="6"/>
      <c r="P641" s="136"/>
      <c r="Q641" s="6"/>
      <c r="R641" s="6"/>
    </row>
    <row r="642" spans="1:18" x14ac:dyDescent="0.25">
      <c r="A642" s="139">
        <v>6</v>
      </c>
      <c r="B642" s="153" t="s">
        <v>1440</v>
      </c>
      <c r="C642" s="145">
        <v>31506744</v>
      </c>
      <c r="D642" s="163">
        <v>2.2954300000000001E-7</v>
      </c>
      <c r="E642" s="139"/>
      <c r="F642" s="3" t="s">
        <v>1981</v>
      </c>
      <c r="G642" s="145">
        <v>31503854</v>
      </c>
      <c r="H642" s="145">
        <v>31569854</v>
      </c>
      <c r="I642" s="141">
        <v>0.24012580315547599</v>
      </c>
      <c r="J642" s="140"/>
      <c r="N642" s="126"/>
      <c r="O642" s="6"/>
      <c r="P642" s="136"/>
      <c r="Q642" s="6"/>
      <c r="R642" s="6"/>
    </row>
    <row r="643" spans="1:18" x14ac:dyDescent="0.25">
      <c r="A643" s="139">
        <v>11</v>
      </c>
      <c r="B643" s="153" t="s">
        <v>1476</v>
      </c>
      <c r="C643" s="145">
        <v>57773306</v>
      </c>
      <c r="D643" s="163">
        <v>2.3110700000000001E-7</v>
      </c>
      <c r="E643" s="139"/>
      <c r="F643" s="3" t="s">
        <v>2226</v>
      </c>
      <c r="G643" s="145">
        <v>57771395</v>
      </c>
      <c r="H643" s="145">
        <v>57837395</v>
      </c>
      <c r="I643" s="141">
        <v>0.50790460416727101</v>
      </c>
      <c r="J643" s="140"/>
      <c r="N643" s="126"/>
      <c r="O643" s="6"/>
      <c r="P643" s="136"/>
      <c r="Q643" s="6"/>
      <c r="R643" s="6"/>
    </row>
    <row r="644" spans="1:18" x14ac:dyDescent="0.25">
      <c r="A644" s="139">
        <v>14</v>
      </c>
      <c r="B644" s="153" t="s">
        <v>1280</v>
      </c>
      <c r="C644" s="145">
        <v>71775793</v>
      </c>
      <c r="D644" s="163">
        <v>2.3117E-7</v>
      </c>
      <c r="E644" s="139"/>
      <c r="F644" s="3" t="s">
        <v>2295</v>
      </c>
      <c r="G644" s="145">
        <v>71710017</v>
      </c>
      <c r="H644" s="145">
        <v>71776017</v>
      </c>
      <c r="I644" s="141">
        <v>0.42033544175291299</v>
      </c>
      <c r="J644" s="140"/>
      <c r="N644" s="126"/>
      <c r="O644" s="6"/>
      <c r="P644" s="136"/>
      <c r="Q644" s="6"/>
      <c r="R644" s="6"/>
    </row>
    <row r="645" spans="1:18" x14ac:dyDescent="0.25">
      <c r="A645" s="139">
        <v>14</v>
      </c>
      <c r="B645" s="153" t="s">
        <v>1280</v>
      </c>
      <c r="C645" s="145">
        <v>71775793</v>
      </c>
      <c r="D645" s="163">
        <v>2.3117E-7</v>
      </c>
      <c r="E645" s="139"/>
      <c r="F645" s="3" t="s">
        <v>2296</v>
      </c>
      <c r="G645" s="145">
        <v>71720017</v>
      </c>
      <c r="H645" s="145">
        <v>71786017</v>
      </c>
      <c r="I645" s="141">
        <v>0.31330521956324803</v>
      </c>
      <c r="J645" s="140"/>
      <c r="N645" s="126"/>
      <c r="O645" s="6"/>
      <c r="P645" s="136"/>
      <c r="Q645" s="6"/>
      <c r="R645" s="6"/>
    </row>
    <row r="646" spans="1:18" x14ac:dyDescent="0.25">
      <c r="A646" s="139">
        <v>14</v>
      </c>
      <c r="B646" s="153" t="s">
        <v>1280</v>
      </c>
      <c r="C646" s="145">
        <v>71775793</v>
      </c>
      <c r="D646" s="163">
        <v>2.3117E-7</v>
      </c>
      <c r="E646" s="139"/>
      <c r="F646" s="3" t="s">
        <v>2297</v>
      </c>
      <c r="G646" s="145">
        <v>71730017</v>
      </c>
      <c r="H646" s="145">
        <v>71796017</v>
      </c>
      <c r="I646" s="141">
        <v>0.32654099334833803</v>
      </c>
      <c r="J646" s="140"/>
      <c r="N646" s="126"/>
      <c r="O646" s="6"/>
      <c r="P646" s="136"/>
      <c r="Q646" s="6"/>
      <c r="R646" s="6"/>
    </row>
    <row r="647" spans="1:18" x14ac:dyDescent="0.25">
      <c r="A647" s="139">
        <v>14</v>
      </c>
      <c r="B647" s="153" t="s">
        <v>1280</v>
      </c>
      <c r="C647" s="145">
        <v>71775793</v>
      </c>
      <c r="D647" s="163">
        <v>2.3117E-7</v>
      </c>
      <c r="E647" s="139"/>
      <c r="F647" s="3" t="s">
        <v>2298</v>
      </c>
      <c r="G647" s="145">
        <v>71740017</v>
      </c>
      <c r="H647" s="145">
        <v>71806017</v>
      </c>
      <c r="I647" s="141">
        <v>0.181658968710318</v>
      </c>
      <c r="J647" s="140"/>
      <c r="N647" s="126"/>
      <c r="O647" s="6"/>
      <c r="P647" s="136"/>
      <c r="Q647" s="6"/>
      <c r="R647" s="6"/>
    </row>
    <row r="648" spans="1:18" x14ac:dyDescent="0.25">
      <c r="A648" s="139">
        <v>11</v>
      </c>
      <c r="B648" s="153" t="s">
        <v>1464</v>
      </c>
      <c r="C648" s="145">
        <v>13266215</v>
      </c>
      <c r="D648" s="163">
        <v>2.3118200000000001E-7</v>
      </c>
      <c r="E648" s="139"/>
      <c r="F648" s="3" t="s">
        <v>2171</v>
      </c>
      <c r="G648" s="145">
        <v>13201395</v>
      </c>
      <c r="H648" s="145">
        <v>13267395</v>
      </c>
      <c r="I648" s="141">
        <v>8.6560017770192094E-2</v>
      </c>
      <c r="J648" s="140"/>
      <c r="N648" s="126"/>
      <c r="O648" s="6"/>
      <c r="P648" s="136"/>
      <c r="Q648" s="6"/>
      <c r="R648" s="6"/>
    </row>
    <row r="649" spans="1:18" x14ac:dyDescent="0.25">
      <c r="A649" s="139">
        <v>6</v>
      </c>
      <c r="B649" s="153" t="s">
        <v>1439</v>
      </c>
      <c r="C649" s="145">
        <v>31498497</v>
      </c>
      <c r="D649" s="163">
        <v>2.31262E-7</v>
      </c>
      <c r="E649" s="139"/>
      <c r="F649" s="3" t="s">
        <v>1974</v>
      </c>
      <c r="G649" s="145">
        <v>31433854</v>
      </c>
      <c r="H649" s="145">
        <v>31499854</v>
      </c>
      <c r="I649" s="141">
        <v>0.114938737824733</v>
      </c>
      <c r="J649" s="140"/>
      <c r="N649" s="126"/>
      <c r="O649" s="6"/>
      <c r="P649" s="136"/>
      <c r="Q649" s="6"/>
      <c r="R649" s="6"/>
    </row>
    <row r="650" spans="1:18" x14ac:dyDescent="0.25">
      <c r="A650" s="30">
        <v>11</v>
      </c>
      <c r="B650" s="156" t="s">
        <v>1195</v>
      </c>
      <c r="C650" s="147">
        <v>88969066</v>
      </c>
      <c r="D650" s="164">
        <v>2.3660499999999999E-7</v>
      </c>
      <c r="E650" s="30" t="s">
        <v>2397</v>
      </c>
      <c r="F650" s="16" t="s">
        <v>542</v>
      </c>
      <c r="G650" s="147">
        <v>88504576</v>
      </c>
      <c r="H650" s="147">
        <v>89065945</v>
      </c>
      <c r="I650" s="135">
        <v>0.12269756430000001</v>
      </c>
      <c r="J650" s="140"/>
      <c r="N650" s="126"/>
      <c r="O650" s="6"/>
      <c r="P650" s="136"/>
      <c r="Q650" s="6"/>
      <c r="R650" s="6"/>
    </row>
    <row r="651" spans="1:18" x14ac:dyDescent="0.25">
      <c r="A651" s="139">
        <v>11</v>
      </c>
      <c r="B651" s="153" t="s">
        <v>1195</v>
      </c>
      <c r="C651" s="145">
        <v>88969066</v>
      </c>
      <c r="D651" s="163">
        <v>2.3660499999999999E-7</v>
      </c>
      <c r="E651" s="139"/>
      <c r="F651" s="3" t="s">
        <v>2239</v>
      </c>
      <c r="G651" s="145">
        <v>88911395</v>
      </c>
      <c r="H651" s="145">
        <v>88977395</v>
      </c>
      <c r="I651" s="141">
        <v>0.322984558073734</v>
      </c>
      <c r="J651" s="140"/>
      <c r="N651" s="126"/>
      <c r="O651" s="6"/>
      <c r="P651" s="136"/>
      <c r="Q651" s="6"/>
      <c r="R651" s="6"/>
    </row>
    <row r="652" spans="1:18" x14ac:dyDescent="0.25">
      <c r="A652" s="139">
        <v>11</v>
      </c>
      <c r="B652" s="153" t="s">
        <v>1195</v>
      </c>
      <c r="C652" s="145">
        <v>88969066</v>
      </c>
      <c r="D652" s="163">
        <v>2.3660499999999999E-7</v>
      </c>
      <c r="E652" s="139"/>
      <c r="F652" s="3" t="s">
        <v>2240</v>
      </c>
      <c r="G652" s="145">
        <v>88921395</v>
      </c>
      <c r="H652" s="145">
        <v>88987395</v>
      </c>
      <c r="I652" s="141">
        <v>0.28443530175772003</v>
      </c>
      <c r="J652" s="140"/>
      <c r="N652" s="126"/>
      <c r="O652" s="6"/>
      <c r="P652" s="136"/>
      <c r="Q652" s="6"/>
      <c r="R652" s="6"/>
    </row>
    <row r="653" spans="1:18" x14ac:dyDescent="0.25">
      <c r="A653" s="139">
        <v>11</v>
      </c>
      <c r="B653" s="153" t="s">
        <v>1195</v>
      </c>
      <c r="C653" s="145">
        <v>88969066</v>
      </c>
      <c r="D653" s="163">
        <v>2.3660499999999999E-7</v>
      </c>
      <c r="E653" s="139"/>
      <c r="F653" s="3" t="s">
        <v>2241</v>
      </c>
      <c r="G653" s="145">
        <v>88931395</v>
      </c>
      <c r="H653" s="145">
        <v>88997395</v>
      </c>
      <c r="I653" s="141">
        <v>0.24784495727602401</v>
      </c>
      <c r="J653" s="140"/>
      <c r="N653" s="126"/>
      <c r="O653" s="6"/>
      <c r="P653" s="136"/>
      <c r="Q653" s="6"/>
      <c r="R653" s="6"/>
    </row>
    <row r="654" spans="1:18" x14ac:dyDescent="0.25">
      <c r="A654" s="139">
        <v>11</v>
      </c>
      <c r="B654" s="153" t="s">
        <v>1195</v>
      </c>
      <c r="C654" s="145">
        <v>88969066</v>
      </c>
      <c r="D654" s="163">
        <v>2.3660499999999999E-7</v>
      </c>
      <c r="E654" s="139"/>
      <c r="F654" s="3" t="s">
        <v>2242</v>
      </c>
      <c r="G654" s="145">
        <v>88941395</v>
      </c>
      <c r="H654" s="145">
        <v>89007395</v>
      </c>
      <c r="I654" s="141">
        <v>4.2142815629890702E-2</v>
      </c>
      <c r="J654" s="140"/>
      <c r="N654" s="126"/>
      <c r="O654" s="6"/>
      <c r="P654" s="136"/>
      <c r="Q654" s="6"/>
      <c r="R654" s="6"/>
    </row>
    <row r="655" spans="1:18" x14ac:dyDescent="0.25">
      <c r="A655" s="139">
        <v>11</v>
      </c>
      <c r="B655" s="153" t="s">
        <v>1195</v>
      </c>
      <c r="C655" s="145">
        <v>88969066</v>
      </c>
      <c r="D655" s="163">
        <v>2.3660499999999999E-7</v>
      </c>
      <c r="E655" s="139"/>
      <c r="F655" s="3" t="s">
        <v>2243</v>
      </c>
      <c r="G655" s="145">
        <v>88951395</v>
      </c>
      <c r="H655" s="145">
        <v>89017395</v>
      </c>
      <c r="I655" s="141">
        <v>1.9775867153884298E-3</v>
      </c>
      <c r="J655" s="140"/>
      <c r="N655" s="126"/>
      <c r="O655" s="6"/>
      <c r="P655" s="136"/>
      <c r="Q655" s="6"/>
      <c r="R655" s="6"/>
    </row>
    <row r="656" spans="1:18" x14ac:dyDescent="0.25">
      <c r="A656" s="139">
        <v>11</v>
      </c>
      <c r="B656" s="153" t="s">
        <v>1195</v>
      </c>
      <c r="C656" s="145">
        <v>88969066</v>
      </c>
      <c r="D656" s="163">
        <v>2.3660499999999999E-7</v>
      </c>
      <c r="E656" s="139"/>
      <c r="F656" s="3" t="s">
        <v>2244</v>
      </c>
      <c r="G656" s="145">
        <v>88961395</v>
      </c>
      <c r="H656" s="145">
        <v>89027395</v>
      </c>
      <c r="I656" s="141">
        <v>1.7123531631832799E-2</v>
      </c>
      <c r="J656" s="140"/>
      <c r="N656" s="126"/>
      <c r="O656" s="6"/>
      <c r="P656" s="136"/>
      <c r="Q656" s="6"/>
      <c r="R656" s="6"/>
    </row>
    <row r="657" spans="1:18" x14ac:dyDescent="0.25">
      <c r="A657" s="30">
        <v>6</v>
      </c>
      <c r="B657" s="156" t="s">
        <v>1185</v>
      </c>
      <c r="C657" s="147">
        <v>31491826</v>
      </c>
      <c r="D657" s="164">
        <v>2.39341E-7</v>
      </c>
      <c r="E657" s="30" t="s">
        <v>2398</v>
      </c>
      <c r="F657" s="16" t="s">
        <v>528</v>
      </c>
      <c r="G657" s="147">
        <v>31479973</v>
      </c>
      <c r="H657" s="147">
        <v>31494935</v>
      </c>
      <c r="I657" s="135">
        <v>1.71521E-3</v>
      </c>
      <c r="J657" s="140"/>
      <c r="N657" s="126"/>
      <c r="O657" s="6"/>
      <c r="P657" s="136"/>
      <c r="Q657" s="6"/>
      <c r="R657" s="6"/>
    </row>
    <row r="658" spans="1:18" x14ac:dyDescent="0.25">
      <c r="A658" s="30">
        <v>2</v>
      </c>
      <c r="B658" s="156" t="s">
        <v>1168</v>
      </c>
      <c r="C658" s="147">
        <v>232672932</v>
      </c>
      <c r="D658" s="164">
        <v>2.4001199999999999E-7</v>
      </c>
      <c r="E658" s="30" t="s">
        <v>2399</v>
      </c>
      <c r="F658" s="16" t="s">
        <v>509</v>
      </c>
      <c r="G658" s="147">
        <v>232606057</v>
      </c>
      <c r="H658" s="147">
        <v>232682780</v>
      </c>
      <c r="I658" s="135">
        <v>0.71558706000000005</v>
      </c>
      <c r="J658" s="140"/>
      <c r="N658" s="126"/>
      <c r="O658" s="6"/>
      <c r="P658" s="136"/>
      <c r="Q658" s="6"/>
      <c r="R658" s="6"/>
    </row>
    <row r="659" spans="1:18" x14ac:dyDescent="0.25">
      <c r="A659" s="139">
        <v>2</v>
      </c>
      <c r="B659" s="153" t="s">
        <v>1168</v>
      </c>
      <c r="C659" s="145">
        <v>232672932</v>
      </c>
      <c r="D659" s="163">
        <v>2.4001199999999999E-7</v>
      </c>
      <c r="E659" s="139"/>
      <c r="F659" s="3" t="s">
        <v>1591</v>
      </c>
      <c r="G659" s="145">
        <v>232610179</v>
      </c>
      <c r="H659" s="145">
        <v>232676179</v>
      </c>
      <c r="I659" s="141">
        <v>0.71558706273162598</v>
      </c>
      <c r="J659" s="140"/>
      <c r="N659" s="126"/>
      <c r="O659" s="6"/>
      <c r="P659" s="136"/>
      <c r="Q659" s="6"/>
      <c r="R659" s="6"/>
    </row>
    <row r="660" spans="1:18" x14ac:dyDescent="0.25">
      <c r="A660" s="139">
        <v>2</v>
      </c>
      <c r="B660" s="153" t="s">
        <v>1168</v>
      </c>
      <c r="C660" s="145">
        <v>232672932</v>
      </c>
      <c r="D660" s="163">
        <v>2.4001199999999999E-7</v>
      </c>
      <c r="E660" s="139"/>
      <c r="F660" s="3" t="s">
        <v>1592</v>
      </c>
      <c r="G660" s="145">
        <v>232620179</v>
      </c>
      <c r="H660" s="145">
        <v>232686179</v>
      </c>
      <c r="I660" s="141">
        <v>0.75410009942753597</v>
      </c>
      <c r="J660" s="140"/>
      <c r="N660" s="126"/>
      <c r="O660" s="6"/>
      <c r="P660" s="136"/>
      <c r="Q660" s="6"/>
      <c r="R660" s="6"/>
    </row>
    <row r="661" spans="1:18" x14ac:dyDescent="0.25">
      <c r="A661" s="139">
        <v>2</v>
      </c>
      <c r="B661" s="153" t="s">
        <v>1168</v>
      </c>
      <c r="C661" s="145">
        <v>232672932</v>
      </c>
      <c r="D661" s="163">
        <v>2.4001199999999999E-7</v>
      </c>
      <c r="E661" s="139"/>
      <c r="F661" s="3" t="s">
        <v>1593</v>
      </c>
      <c r="G661" s="145">
        <v>232630179</v>
      </c>
      <c r="H661" s="145">
        <v>232696179</v>
      </c>
      <c r="I661" s="141">
        <v>0.45059146965529001</v>
      </c>
      <c r="J661" s="140"/>
      <c r="N661" s="126"/>
      <c r="O661" s="6"/>
      <c r="P661" s="136"/>
      <c r="Q661" s="6"/>
      <c r="R661" s="6"/>
    </row>
    <row r="662" spans="1:18" x14ac:dyDescent="0.25">
      <c r="A662" s="166">
        <v>2</v>
      </c>
      <c r="B662" s="157" t="s">
        <v>1211</v>
      </c>
      <c r="C662" s="145">
        <v>51198675</v>
      </c>
      <c r="D662" s="163">
        <v>2.4261000000000003E-7</v>
      </c>
      <c r="E662" s="166"/>
      <c r="F662" s="138" t="s">
        <v>1496</v>
      </c>
      <c r="G662" s="145">
        <v>51140179</v>
      </c>
      <c r="H662" s="145">
        <v>51206179</v>
      </c>
      <c r="I662" s="141">
        <v>0.42461995699361998</v>
      </c>
      <c r="J662" s="140"/>
      <c r="N662" s="126"/>
      <c r="O662" s="6"/>
      <c r="P662" s="136"/>
      <c r="Q662" s="6"/>
      <c r="R662" s="6"/>
    </row>
    <row r="663" spans="1:18" x14ac:dyDescent="0.25">
      <c r="A663" s="139">
        <v>6</v>
      </c>
      <c r="B663" s="153" t="s">
        <v>1457</v>
      </c>
      <c r="C663" s="145">
        <v>101249718</v>
      </c>
      <c r="D663" s="163">
        <v>2.4762700000000002E-7</v>
      </c>
      <c r="E663" s="139"/>
      <c r="F663" s="3" t="s">
        <v>2036</v>
      </c>
      <c r="G663" s="145">
        <v>101243854</v>
      </c>
      <c r="H663" s="145">
        <v>101309854</v>
      </c>
      <c r="I663" s="141">
        <v>0.67845540936405901</v>
      </c>
      <c r="J663" s="140"/>
      <c r="N663" s="126"/>
      <c r="O663" s="6"/>
      <c r="P663" s="136"/>
      <c r="Q663" s="6"/>
      <c r="R663" s="6"/>
    </row>
    <row r="664" spans="1:18" x14ac:dyDescent="0.25">
      <c r="A664" s="139">
        <v>7</v>
      </c>
      <c r="B664" s="153" t="s">
        <v>1244</v>
      </c>
      <c r="C664" s="145">
        <v>2071723</v>
      </c>
      <c r="D664" s="163">
        <v>2.4893899999999998E-7</v>
      </c>
      <c r="E664" s="139"/>
      <c r="F664" s="3" t="s">
        <v>2058</v>
      </c>
      <c r="G664" s="145">
        <v>2034808</v>
      </c>
      <c r="H664" s="145">
        <v>2100808</v>
      </c>
      <c r="I664" s="141">
        <v>1.03124457627996E-4</v>
      </c>
      <c r="J664" s="140"/>
      <c r="N664" s="126"/>
      <c r="O664" s="6"/>
      <c r="P664" s="136"/>
      <c r="Q664" s="6"/>
      <c r="R664" s="6"/>
    </row>
    <row r="665" spans="1:18" x14ac:dyDescent="0.25">
      <c r="A665" s="139">
        <v>7</v>
      </c>
      <c r="B665" s="153" t="s">
        <v>1244</v>
      </c>
      <c r="C665" s="145">
        <v>2071723</v>
      </c>
      <c r="D665" s="163">
        <v>2.4893899999999998E-7</v>
      </c>
      <c r="E665" s="139"/>
      <c r="F665" s="3" t="s">
        <v>2059</v>
      </c>
      <c r="G665" s="145">
        <v>2044808</v>
      </c>
      <c r="H665" s="145">
        <v>2110808</v>
      </c>
      <c r="I665" s="141">
        <v>1.4589459845334001E-4</v>
      </c>
      <c r="J665" s="140"/>
      <c r="N665" s="126"/>
      <c r="O665" s="6"/>
      <c r="P665" s="136"/>
      <c r="Q665" s="6"/>
      <c r="R665" s="6"/>
    </row>
    <row r="666" spans="1:18" x14ac:dyDescent="0.25">
      <c r="A666" s="139">
        <v>7</v>
      </c>
      <c r="B666" s="153" t="s">
        <v>1244</v>
      </c>
      <c r="C666" s="145">
        <v>2071723</v>
      </c>
      <c r="D666" s="163">
        <v>2.4893899999999998E-7</v>
      </c>
      <c r="E666" s="139"/>
      <c r="F666" s="3" t="s">
        <v>2060</v>
      </c>
      <c r="G666" s="145">
        <v>2054808</v>
      </c>
      <c r="H666" s="145">
        <v>2120808</v>
      </c>
      <c r="I666" s="141">
        <v>9.75479407655481E-4</v>
      </c>
      <c r="J666" s="140"/>
      <c r="N666" s="126"/>
      <c r="O666" s="6"/>
      <c r="P666" s="136"/>
      <c r="Q666" s="6"/>
      <c r="R666" s="6"/>
    </row>
    <row r="667" spans="1:18" x14ac:dyDescent="0.25">
      <c r="A667" s="139">
        <v>7</v>
      </c>
      <c r="B667" s="153" t="s">
        <v>1244</v>
      </c>
      <c r="C667" s="145">
        <v>2071723</v>
      </c>
      <c r="D667" s="163">
        <v>2.4893899999999998E-7</v>
      </c>
      <c r="E667" s="139"/>
      <c r="F667" s="3" t="s">
        <v>2061</v>
      </c>
      <c r="G667" s="145">
        <v>2064808</v>
      </c>
      <c r="H667" s="145">
        <v>2130808</v>
      </c>
      <c r="I667" s="141">
        <v>2.3504437533517701E-3</v>
      </c>
      <c r="J667" s="140"/>
      <c r="N667" s="126"/>
      <c r="O667" s="6"/>
      <c r="P667" s="136"/>
      <c r="Q667" s="6"/>
      <c r="R667" s="6"/>
    </row>
    <row r="668" spans="1:18" x14ac:dyDescent="0.25">
      <c r="A668" s="139">
        <v>7</v>
      </c>
      <c r="B668" s="153" t="s">
        <v>1243</v>
      </c>
      <c r="C668" s="145">
        <v>2015047</v>
      </c>
      <c r="D668" s="163">
        <v>2.5325999999999998E-7</v>
      </c>
      <c r="E668" s="139"/>
      <c r="F668" s="3" t="s">
        <v>2051</v>
      </c>
      <c r="G668" s="145">
        <v>1954808</v>
      </c>
      <c r="H668" s="145">
        <v>2020808</v>
      </c>
      <c r="I668" s="141">
        <v>1.0267620504329099E-2</v>
      </c>
      <c r="J668" s="140"/>
      <c r="N668" s="126"/>
      <c r="O668" s="6"/>
      <c r="P668" s="136"/>
      <c r="Q668" s="6"/>
      <c r="R668" s="6"/>
    </row>
    <row r="669" spans="1:18" x14ac:dyDescent="0.25">
      <c r="A669" s="139">
        <v>7</v>
      </c>
      <c r="B669" s="153" t="s">
        <v>1243</v>
      </c>
      <c r="C669" s="145">
        <v>2015047</v>
      </c>
      <c r="D669" s="163">
        <v>2.5325999999999998E-7</v>
      </c>
      <c r="E669" s="139"/>
      <c r="F669" s="3" t="s">
        <v>2052</v>
      </c>
      <c r="G669" s="145">
        <v>1964808</v>
      </c>
      <c r="H669" s="145">
        <v>2030808</v>
      </c>
      <c r="I669" s="141">
        <v>4.8885445169530902E-4</v>
      </c>
      <c r="J669" s="140"/>
      <c r="N669" s="126"/>
      <c r="O669" s="6"/>
      <c r="P669" s="136"/>
      <c r="Q669" s="6"/>
      <c r="R669" s="6"/>
    </row>
    <row r="670" spans="1:18" x14ac:dyDescent="0.25">
      <c r="A670" s="139">
        <v>2</v>
      </c>
      <c r="B670" s="153" t="s">
        <v>1236</v>
      </c>
      <c r="C670" s="145">
        <v>232712697</v>
      </c>
      <c r="D670" s="163">
        <v>2.5536599999999999E-7</v>
      </c>
      <c r="E670" s="139"/>
      <c r="F670" s="3" t="s">
        <v>1601</v>
      </c>
      <c r="G670" s="145">
        <v>232710179</v>
      </c>
      <c r="H670" s="145">
        <v>232776179</v>
      </c>
      <c r="I670" s="141">
        <v>9.4425443930474307E-2</v>
      </c>
      <c r="J670" s="140"/>
      <c r="N670" s="126"/>
      <c r="O670" s="6"/>
      <c r="P670" s="136"/>
      <c r="Q670" s="6"/>
      <c r="R670" s="6"/>
    </row>
    <row r="671" spans="1:18" x14ac:dyDescent="0.25">
      <c r="A671" s="139">
        <v>7</v>
      </c>
      <c r="B671" s="153" t="s">
        <v>1242</v>
      </c>
      <c r="C671" s="145">
        <v>2002733</v>
      </c>
      <c r="D671" s="163">
        <v>2.5566400000000001E-7</v>
      </c>
      <c r="E671" s="139"/>
      <c r="F671" s="3" t="s">
        <v>2050</v>
      </c>
      <c r="G671" s="145">
        <v>1944808</v>
      </c>
      <c r="H671" s="145">
        <v>2010808</v>
      </c>
      <c r="I671" s="141">
        <v>7.1570496275539398E-3</v>
      </c>
      <c r="J671" s="140"/>
      <c r="N671" s="126"/>
      <c r="O671" s="6"/>
      <c r="P671" s="136"/>
      <c r="Q671" s="6"/>
      <c r="R671" s="6"/>
    </row>
    <row r="672" spans="1:18" x14ac:dyDescent="0.25">
      <c r="A672" s="30">
        <v>4</v>
      </c>
      <c r="B672" s="156" t="s">
        <v>1176</v>
      </c>
      <c r="C672" s="147">
        <v>153157064</v>
      </c>
      <c r="D672" s="164">
        <v>2.5653399999999999E-7</v>
      </c>
      <c r="E672" s="30" t="s">
        <v>2400</v>
      </c>
      <c r="F672" s="16" t="s">
        <v>517</v>
      </c>
      <c r="G672" s="147">
        <v>153152342</v>
      </c>
      <c r="H672" s="147">
        <v>153339317</v>
      </c>
      <c r="I672" s="135">
        <v>0.14107536000000001</v>
      </c>
      <c r="J672" s="140"/>
      <c r="N672" s="126"/>
      <c r="O672" s="6"/>
      <c r="P672" s="136"/>
      <c r="Q672" s="6"/>
      <c r="R672" s="6"/>
    </row>
    <row r="673" spans="1:18" x14ac:dyDescent="0.25">
      <c r="A673" s="139">
        <v>4</v>
      </c>
      <c r="B673" s="153" t="s">
        <v>1176</v>
      </c>
      <c r="C673" s="145">
        <v>153157064</v>
      </c>
      <c r="D673" s="163">
        <v>2.5653399999999999E-7</v>
      </c>
      <c r="E673" s="139"/>
      <c r="F673" s="3" t="s">
        <v>1735</v>
      </c>
      <c r="G673" s="145">
        <v>153100005</v>
      </c>
      <c r="H673" s="145">
        <v>153166005</v>
      </c>
      <c r="I673" s="141">
        <v>6.2995483221689394E-2</v>
      </c>
      <c r="J673" s="140"/>
      <c r="N673" s="126"/>
      <c r="O673" s="6"/>
      <c r="P673" s="136"/>
      <c r="Q673" s="6"/>
      <c r="R673" s="6"/>
    </row>
    <row r="674" spans="1:18" x14ac:dyDescent="0.25">
      <c r="A674" s="139">
        <v>4</v>
      </c>
      <c r="B674" s="153" t="s">
        <v>1176</v>
      </c>
      <c r="C674" s="145">
        <v>153157064</v>
      </c>
      <c r="D674" s="163">
        <v>2.5653399999999999E-7</v>
      </c>
      <c r="E674" s="139"/>
      <c r="F674" s="3" t="s">
        <v>1736</v>
      </c>
      <c r="G674" s="145">
        <v>153110005</v>
      </c>
      <c r="H674" s="145">
        <v>153176005</v>
      </c>
      <c r="I674" s="141">
        <v>0.48134521597434998</v>
      </c>
      <c r="J674" s="140"/>
      <c r="N674" s="126"/>
      <c r="O674" s="6"/>
      <c r="P674" s="136"/>
      <c r="Q674" s="6"/>
      <c r="R674" s="6"/>
    </row>
    <row r="675" spans="1:18" x14ac:dyDescent="0.25">
      <c r="A675" s="139">
        <v>4</v>
      </c>
      <c r="B675" s="153" t="s">
        <v>1176</v>
      </c>
      <c r="C675" s="145">
        <v>153157064</v>
      </c>
      <c r="D675" s="163">
        <v>2.5653399999999999E-7</v>
      </c>
      <c r="E675" s="139"/>
      <c r="F675" s="3" t="s">
        <v>1737</v>
      </c>
      <c r="G675" s="145">
        <v>153120005</v>
      </c>
      <c r="H675" s="145">
        <v>153186005</v>
      </c>
      <c r="I675" s="141">
        <v>0.39720116321369497</v>
      </c>
      <c r="J675" s="140"/>
      <c r="N675" s="126"/>
      <c r="O675" s="6"/>
      <c r="P675" s="136"/>
      <c r="Q675" s="6"/>
      <c r="R675" s="6"/>
    </row>
    <row r="676" spans="1:18" x14ac:dyDescent="0.25">
      <c r="A676" s="139">
        <v>4</v>
      </c>
      <c r="B676" s="153" t="s">
        <v>1176</v>
      </c>
      <c r="C676" s="145">
        <v>153157064</v>
      </c>
      <c r="D676" s="163">
        <v>2.5653399999999999E-7</v>
      </c>
      <c r="E676" s="139"/>
      <c r="F676" s="3" t="s">
        <v>1738</v>
      </c>
      <c r="G676" s="145">
        <v>153130005</v>
      </c>
      <c r="H676" s="145">
        <v>153196005</v>
      </c>
      <c r="I676" s="141">
        <v>0.379079296418041</v>
      </c>
      <c r="J676" s="140"/>
      <c r="N676" s="126"/>
      <c r="O676" s="6"/>
      <c r="P676" s="136"/>
      <c r="Q676" s="6"/>
      <c r="R676" s="6"/>
    </row>
    <row r="677" spans="1:18" x14ac:dyDescent="0.25">
      <c r="A677" s="139">
        <v>4</v>
      </c>
      <c r="B677" s="153" t="s">
        <v>1176</v>
      </c>
      <c r="C677" s="145">
        <v>153157064</v>
      </c>
      <c r="D677" s="163">
        <v>2.5653399999999999E-7</v>
      </c>
      <c r="E677" s="139"/>
      <c r="F677" s="3" t="s">
        <v>1739</v>
      </c>
      <c r="G677" s="145">
        <v>153140005</v>
      </c>
      <c r="H677" s="145">
        <v>153206005</v>
      </c>
      <c r="I677" s="141">
        <v>0.49887706344986599</v>
      </c>
      <c r="J677" s="140"/>
      <c r="N677" s="126"/>
      <c r="O677" s="6"/>
      <c r="P677" s="136"/>
      <c r="Q677" s="6"/>
      <c r="R677" s="6"/>
    </row>
    <row r="678" spans="1:18" x14ac:dyDescent="0.25">
      <c r="A678" s="139">
        <v>4</v>
      </c>
      <c r="B678" s="153" t="s">
        <v>1176</v>
      </c>
      <c r="C678" s="145">
        <v>153157064</v>
      </c>
      <c r="D678" s="163">
        <v>2.5653399999999999E-7</v>
      </c>
      <c r="E678" s="139"/>
      <c r="F678" s="3" t="s">
        <v>1740</v>
      </c>
      <c r="G678" s="145">
        <v>153150005</v>
      </c>
      <c r="H678" s="145">
        <v>153216005</v>
      </c>
      <c r="I678" s="141">
        <v>0.49953490439758003</v>
      </c>
      <c r="J678" s="140"/>
      <c r="N678" s="126"/>
      <c r="O678" s="6"/>
      <c r="P678" s="136"/>
      <c r="Q678" s="6"/>
      <c r="R678" s="6"/>
    </row>
    <row r="679" spans="1:18" x14ac:dyDescent="0.25">
      <c r="A679" s="139">
        <v>11</v>
      </c>
      <c r="B679" s="153" t="s">
        <v>1463</v>
      </c>
      <c r="C679" s="145">
        <v>13251714</v>
      </c>
      <c r="D679" s="163">
        <v>2.6097399999999999E-7</v>
      </c>
      <c r="E679" s="139"/>
      <c r="F679" s="3" t="s">
        <v>2170</v>
      </c>
      <c r="G679" s="145">
        <v>13191395</v>
      </c>
      <c r="H679" s="145">
        <v>13257395</v>
      </c>
      <c r="I679" s="141">
        <v>7.8596767921589303E-2</v>
      </c>
      <c r="J679" s="140"/>
      <c r="N679" s="126"/>
      <c r="O679" s="6"/>
      <c r="P679" s="136"/>
      <c r="Q679" s="6"/>
      <c r="R679" s="6"/>
    </row>
    <row r="680" spans="1:18" x14ac:dyDescent="0.25">
      <c r="A680" s="139">
        <v>18</v>
      </c>
      <c r="B680" s="153" t="s">
        <v>1292</v>
      </c>
      <c r="C680" s="145">
        <v>63672437</v>
      </c>
      <c r="D680" s="163">
        <v>2.6763599999999998E-7</v>
      </c>
      <c r="E680" s="139"/>
      <c r="F680" s="3" t="s">
        <v>2377</v>
      </c>
      <c r="G680" s="145">
        <v>63670083</v>
      </c>
      <c r="H680" s="145">
        <v>63736083</v>
      </c>
      <c r="I680" s="141">
        <v>8.3770045986461105E-3</v>
      </c>
      <c r="J680" s="140"/>
      <c r="N680" s="126"/>
      <c r="O680" s="6"/>
      <c r="P680" s="136"/>
      <c r="Q680" s="6"/>
      <c r="R680" s="6"/>
    </row>
    <row r="681" spans="1:18" x14ac:dyDescent="0.25">
      <c r="A681" s="139">
        <v>5</v>
      </c>
      <c r="B681" s="153" t="s">
        <v>1409</v>
      </c>
      <c r="C681" s="145">
        <v>49525181</v>
      </c>
      <c r="D681" s="163">
        <v>2.8419200000000001E-7</v>
      </c>
      <c r="E681" s="139"/>
      <c r="F681" s="3" t="s">
        <v>1835</v>
      </c>
      <c r="G681" s="145">
        <v>49460043</v>
      </c>
      <c r="H681" s="145">
        <v>49526043</v>
      </c>
      <c r="I681" s="141">
        <v>0.39515661845647498</v>
      </c>
      <c r="J681" s="140"/>
      <c r="N681" s="126"/>
      <c r="O681" s="6"/>
      <c r="P681" s="136"/>
      <c r="Q681" s="6"/>
      <c r="R681" s="6"/>
    </row>
    <row r="682" spans="1:18" x14ac:dyDescent="0.25">
      <c r="A682" s="139">
        <v>5</v>
      </c>
      <c r="B682" s="153" t="s">
        <v>1409</v>
      </c>
      <c r="C682" s="145">
        <v>49525181</v>
      </c>
      <c r="D682" s="163">
        <v>2.8419200000000001E-7</v>
      </c>
      <c r="E682" s="139"/>
      <c r="F682" s="3" t="s">
        <v>1836</v>
      </c>
      <c r="G682" s="145">
        <v>49470043</v>
      </c>
      <c r="H682" s="145">
        <v>49536043</v>
      </c>
      <c r="I682" s="141">
        <v>0.39515661845647498</v>
      </c>
      <c r="J682" s="140"/>
      <c r="N682" s="126"/>
      <c r="O682" s="6"/>
      <c r="P682" s="136"/>
      <c r="Q682" s="6"/>
      <c r="R682" s="6"/>
    </row>
    <row r="683" spans="1:18" x14ac:dyDescent="0.25">
      <c r="A683" s="139">
        <v>5</v>
      </c>
      <c r="B683" s="153" t="s">
        <v>1409</v>
      </c>
      <c r="C683" s="145">
        <v>49525181</v>
      </c>
      <c r="D683" s="163">
        <v>2.8419200000000001E-7</v>
      </c>
      <c r="E683" s="139"/>
      <c r="F683" s="3" t="s">
        <v>1837</v>
      </c>
      <c r="G683" s="145">
        <v>49480043</v>
      </c>
      <c r="H683" s="145">
        <v>49546043</v>
      </c>
      <c r="I683" s="141">
        <v>0.39515661845647498</v>
      </c>
      <c r="J683" s="140"/>
      <c r="N683" s="126"/>
      <c r="O683" s="6"/>
      <c r="P683" s="136"/>
      <c r="Q683" s="6"/>
      <c r="R683" s="6"/>
    </row>
    <row r="684" spans="1:18" x14ac:dyDescent="0.25">
      <c r="A684" s="139">
        <v>5</v>
      </c>
      <c r="B684" s="153" t="s">
        <v>1409</v>
      </c>
      <c r="C684" s="145">
        <v>49525181</v>
      </c>
      <c r="D684" s="163">
        <v>2.8419200000000001E-7</v>
      </c>
      <c r="E684" s="139"/>
      <c r="F684" s="3" t="s">
        <v>1838</v>
      </c>
      <c r="G684" s="145">
        <v>49490043</v>
      </c>
      <c r="H684" s="145">
        <v>49556043</v>
      </c>
      <c r="I684" s="141">
        <v>0.39515661845647498</v>
      </c>
      <c r="J684" s="140"/>
      <c r="N684" s="126"/>
      <c r="O684" s="6"/>
      <c r="P684" s="136"/>
      <c r="Q684" s="6"/>
      <c r="R684" s="6"/>
    </row>
    <row r="685" spans="1:18" x14ac:dyDescent="0.25">
      <c r="A685" s="139">
        <v>5</v>
      </c>
      <c r="B685" s="153" t="s">
        <v>1409</v>
      </c>
      <c r="C685" s="145">
        <v>49525181</v>
      </c>
      <c r="D685" s="163">
        <v>2.8419200000000001E-7</v>
      </c>
      <c r="E685" s="139"/>
      <c r="F685" s="3" t="s">
        <v>1839</v>
      </c>
      <c r="G685" s="145">
        <v>49500043</v>
      </c>
      <c r="H685" s="145">
        <v>49566043</v>
      </c>
      <c r="I685" s="141">
        <v>0.201608874844351</v>
      </c>
      <c r="J685" s="140"/>
      <c r="N685" s="126"/>
      <c r="O685" s="6"/>
      <c r="P685" s="136"/>
      <c r="Q685" s="6"/>
      <c r="R685" s="6"/>
    </row>
    <row r="686" spans="1:18" x14ac:dyDescent="0.25">
      <c r="A686" s="139">
        <v>5</v>
      </c>
      <c r="B686" s="153" t="s">
        <v>1409</v>
      </c>
      <c r="C686" s="145">
        <v>49525181</v>
      </c>
      <c r="D686" s="163">
        <v>2.8419200000000001E-7</v>
      </c>
      <c r="E686" s="139"/>
      <c r="F686" s="3" t="s">
        <v>1840</v>
      </c>
      <c r="G686" s="145">
        <v>49510043</v>
      </c>
      <c r="H686" s="145">
        <v>49576043</v>
      </c>
      <c r="I686" s="141">
        <v>7.1722530265620104E-4</v>
      </c>
      <c r="J686" s="140"/>
      <c r="N686" s="126"/>
      <c r="O686" s="6"/>
      <c r="P686" s="136"/>
      <c r="Q686" s="6"/>
      <c r="R686" s="6"/>
    </row>
    <row r="687" spans="1:18" x14ac:dyDescent="0.25">
      <c r="A687" s="139">
        <v>5</v>
      </c>
      <c r="B687" s="153" t="s">
        <v>1409</v>
      </c>
      <c r="C687" s="145">
        <v>49525181</v>
      </c>
      <c r="D687" s="163">
        <v>2.8419200000000001E-7</v>
      </c>
      <c r="E687" s="139"/>
      <c r="F687" s="3" t="s">
        <v>1841</v>
      </c>
      <c r="G687" s="145">
        <v>49520043</v>
      </c>
      <c r="H687" s="145">
        <v>49586043</v>
      </c>
      <c r="I687" s="141">
        <v>0.537548710335925</v>
      </c>
      <c r="J687" s="140"/>
      <c r="N687" s="126"/>
      <c r="O687" s="6"/>
      <c r="P687" s="136"/>
      <c r="Q687" s="6"/>
      <c r="R687" s="6"/>
    </row>
    <row r="688" spans="1:18" x14ac:dyDescent="0.25">
      <c r="A688" s="139">
        <v>14</v>
      </c>
      <c r="B688" s="153" t="s">
        <v>1279</v>
      </c>
      <c r="C688" s="145">
        <v>71759941</v>
      </c>
      <c r="D688" s="163">
        <v>2.8448299999999999E-7</v>
      </c>
      <c r="E688" s="139"/>
      <c r="F688" s="3" t="s">
        <v>2294</v>
      </c>
      <c r="G688" s="145">
        <v>71700017</v>
      </c>
      <c r="H688" s="145">
        <v>71766017</v>
      </c>
      <c r="I688" s="141">
        <v>0.99039485969750896</v>
      </c>
      <c r="J688" s="140"/>
      <c r="N688" s="126"/>
      <c r="O688" s="6"/>
      <c r="P688" s="136"/>
      <c r="Q688" s="6"/>
      <c r="R688" s="6"/>
    </row>
    <row r="689" spans="1:18" x14ac:dyDescent="0.25">
      <c r="A689" s="30">
        <v>4</v>
      </c>
      <c r="B689" s="156" t="s">
        <v>1177</v>
      </c>
      <c r="C689" s="147">
        <v>162868082</v>
      </c>
      <c r="D689" s="164">
        <v>2.84725E-7</v>
      </c>
      <c r="E689" s="30" t="s">
        <v>2401</v>
      </c>
      <c r="F689" s="16" t="s">
        <v>518</v>
      </c>
      <c r="G689" s="147">
        <v>162705359</v>
      </c>
      <c r="H689" s="147">
        <v>162907428</v>
      </c>
      <c r="I689" s="135">
        <v>8.7095329999999999E-2</v>
      </c>
      <c r="J689" s="140"/>
      <c r="N689" s="126"/>
      <c r="O689" s="6"/>
      <c r="P689" s="136"/>
      <c r="Q689" s="6"/>
      <c r="R689" s="6"/>
    </row>
    <row r="690" spans="1:18" x14ac:dyDescent="0.25">
      <c r="A690" s="139">
        <v>4</v>
      </c>
      <c r="B690" s="153" t="s">
        <v>1177</v>
      </c>
      <c r="C690" s="145">
        <v>162868082</v>
      </c>
      <c r="D690" s="163">
        <v>2.84725E-7</v>
      </c>
      <c r="E690" s="139"/>
      <c r="F690" s="3" t="s">
        <v>1745</v>
      </c>
      <c r="G690" s="145">
        <v>162810005</v>
      </c>
      <c r="H690" s="145">
        <v>162876005</v>
      </c>
      <c r="I690" s="141">
        <v>6.1805042291893299E-2</v>
      </c>
      <c r="J690" s="140"/>
      <c r="N690" s="126"/>
      <c r="O690" s="6"/>
      <c r="P690" s="136"/>
      <c r="Q690" s="6"/>
      <c r="R690" s="6"/>
    </row>
    <row r="691" spans="1:18" x14ac:dyDescent="0.25">
      <c r="A691" s="139">
        <v>4</v>
      </c>
      <c r="B691" s="153" t="s">
        <v>1177</v>
      </c>
      <c r="C691" s="145">
        <v>162868082</v>
      </c>
      <c r="D691" s="163">
        <v>2.84725E-7</v>
      </c>
      <c r="E691" s="139"/>
      <c r="F691" s="3" t="s">
        <v>1746</v>
      </c>
      <c r="G691" s="145">
        <v>162820005</v>
      </c>
      <c r="H691" s="145">
        <v>162886005</v>
      </c>
      <c r="I691" s="141">
        <v>0.30735145727527102</v>
      </c>
      <c r="J691" s="140"/>
      <c r="N691" s="126"/>
      <c r="O691" s="6"/>
      <c r="P691" s="136"/>
      <c r="Q691" s="6"/>
      <c r="R691" s="6"/>
    </row>
    <row r="692" spans="1:18" x14ac:dyDescent="0.25">
      <c r="A692" s="139">
        <v>4</v>
      </c>
      <c r="B692" s="153" t="s">
        <v>1177</v>
      </c>
      <c r="C692" s="145">
        <v>162868082</v>
      </c>
      <c r="D692" s="163">
        <v>2.84725E-7</v>
      </c>
      <c r="E692" s="139"/>
      <c r="F692" s="3" t="s">
        <v>1747</v>
      </c>
      <c r="G692" s="145">
        <v>162830005</v>
      </c>
      <c r="H692" s="145">
        <v>162896005</v>
      </c>
      <c r="I692" s="141">
        <v>0.29306267969432798</v>
      </c>
      <c r="J692" s="140"/>
      <c r="N692" s="126"/>
      <c r="O692" s="6"/>
      <c r="P692" s="136"/>
      <c r="Q692" s="6"/>
      <c r="R692" s="6"/>
    </row>
    <row r="693" spans="1:18" x14ac:dyDescent="0.25">
      <c r="A693" s="139">
        <v>4</v>
      </c>
      <c r="B693" s="153" t="s">
        <v>1177</v>
      </c>
      <c r="C693" s="145">
        <v>162868082</v>
      </c>
      <c r="D693" s="163">
        <v>2.84725E-7</v>
      </c>
      <c r="E693" s="139"/>
      <c r="F693" s="3" t="s">
        <v>1748</v>
      </c>
      <c r="G693" s="145">
        <v>162840005</v>
      </c>
      <c r="H693" s="145">
        <v>162906005</v>
      </c>
      <c r="I693" s="141">
        <v>0.97109939295235104</v>
      </c>
      <c r="J693" s="140"/>
      <c r="N693" s="126"/>
      <c r="O693" s="6"/>
      <c r="P693" s="136"/>
      <c r="Q693" s="6"/>
      <c r="R693" s="6"/>
    </row>
    <row r="694" spans="1:18" x14ac:dyDescent="0.25">
      <c r="A694" s="139">
        <v>4</v>
      </c>
      <c r="B694" s="153" t="s">
        <v>1177</v>
      </c>
      <c r="C694" s="145">
        <v>162868082</v>
      </c>
      <c r="D694" s="163">
        <v>2.84725E-7</v>
      </c>
      <c r="E694" s="139"/>
      <c r="F694" s="3" t="s">
        <v>1749</v>
      </c>
      <c r="G694" s="145">
        <v>162850005</v>
      </c>
      <c r="H694" s="145">
        <v>162916005</v>
      </c>
      <c r="I694" s="141">
        <v>0.87194279129234697</v>
      </c>
      <c r="J694" s="140"/>
      <c r="N694" s="126"/>
      <c r="O694" s="6"/>
      <c r="P694" s="136"/>
      <c r="Q694" s="6"/>
      <c r="R694" s="6"/>
    </row>
    <row r="695" spans="1:18" x14ac:dyDescent="0.25">
      <c r="A695" s="139">
        <v>4</v>
      </c>
      <c r="B695" s="153" t="s">
        <v>1177</v>
      </c>
      <c r="C695" s="145">
        <v>162868082</v>
      </c>
      <c r="D695" s="163">
        <v>2.84725E-7</v>
      </c>
      <c r="E695" s="139"/>
      <c r="F695" s="3" t="s">
        <v>1750</v>
      </c>
      <c r="G695" s="145">
        <v>162860005</v>
      </c>
      <c r="H695" s="145">
        <v>162926005</v>
      </c>
      <c r="I695" s="141">
        <v>0.30933013635831103</v>
      </c>
      <c r="J695" s="140"/>
      <c r="N695" s="126"/>
      <c r="O695" s="6"/>
      <c r="P695" s="136"/>
      <c r="Q695" s="6"/>
      <c r="R695" s="6"/>
    </row>
    <row r="696" spans="1:18" x14ac:dyDescent="0.25">
      <c r="A696" s="139">
        <v>6</v>
      </c>
      <c r="B696" s="153" t="s">
        <v>1438</v>
      </c>
      <c r="C696" s="145">
        <v>31488904</v>
      </c>
      <c r="D696" s="163">
        <v>2.9334899999999999E-7</v>
      </c>
      <c r="E696" s="139"/>
      <c r="F696" s="3" t="s">
        <v>1973</v>
      </c>
      <c r="G696" s="145">
        <v>31423854</v>
      </c>
      <c r="H696" s="145">
        <v>31489854</v>
      </c>
      <c r="I696" s="141">
        <v>0.88688951777811897</v>
      </c>
      <c r="J696" s="140"/>
      <c r="N696" s="126"/>
      <c r="O696" s="6"/>
      <c r="P696" s="136"/>
      <c r="Q696" s="6"/>
      <c r="R696" s="6"/>
    </row>
    <row r="697" spans="1:18" x14ac:dyDescent="0.25">
      <c r="A697" s="30">
        <v>18</v>
      </c>
      <c r="B697" s="156" t="s">
        <v>647</v>
      </c>
      <c r="C697" s="147">
        <v>35252529</v>
      </c>
      <c r="D697" s="164">
        <v>2.9394499999999998E-7</v>
      </c>
      <c r="E697" s="30" t="s">
        <v>2402</v>
      </c>
      <c r="F697" s="16" t="s">
        <v>548</v>
      </c>
      <c r="G697" s="147">
        <v>35241030</v>
      </c>
      <c r="H697" s="147">
        <v>35267133</v>
      </c>
      <c r="I697" s="135">
        <v>1.7092349999999999E-3</v>
      </c>
      <c r="J697" s="140"/>
      <c r="N697" s="126"/>
      <c r="O697" s="6"/>
      <c r="P697" s="136"/>
      <c r="Q697" s="6"/>
      <c r="R697" s="6"/>
    </row>
    <row r="698" spans="1:18" x14ac:dyDescent="0.25">
      <c r="A698" s="30">
        <v>18</v>
      </c>
      <c r="B698" s="156" t="s">
        <v>647</v>
      </c>
      <c r="C698" s="147">
        <v>35252529</v>
      </c>
      <c r="D698" s="164">
        <v>2.9394499999999998E-7</v>
      </c>
      <c r="E698" s="30" t="s">
        <v>2403</v>
      </c>
      <c r="F698" s="16" t="s">
        <v>549</v>
      </c>
      <c r="G698" s="147">
        <v>35251058</v>
      </c>
      <c r="H698" s="147">
        <v>35290245</v>
      </c>
      <c r="I698" s="135">
        <v>2.7969574000000001E-2</v>
      </c>
      <c r="J698" s="140"/>
      <c r="N698" s="126"/>
      <c r="O698" s="6"/>
      <c r="P698" s="136"/>
      <c r="Q698" s="6"/>
      <c r="R698" s="6"/>
    </row>
    <row r="699" spans="1:18" x14ac:dyDescent="0.25">
      <c r="A699" s="139">
        <v>18</v>
      </c>
      <c r="B699" s="153" t="s">
        <v>647</v>
      </c>
      <c r="C699" s="145">
        <v>35252529</v>
      </c>
      <c r="D699" s="163">
        <v>2.9394499999999998E-7</v>
      </c>
      <c r="E699" s="139"/>
      <c r="F699" s="3" t="s">
        <v>646</v>
      </c>
      <c r="G699" s="145">
        <v>35190083</v>
      </c>
      <c r="H699" s="145">
        <v>35256083</v>
      </c>
      <c r="I699" s="143">
        <v>1.0236462585712601E-5</v>
      </c>
      <c r="J699" s="140"/>
      <c r="N699" s="126"/>
      <c r="O699" s="6"/>
      <c r="P699" s="136"/>
      <c r="Q699" s="6"/>
      <c r="R699" s="6"/>
    </row>
    <row r="700" spans="1:18" x14ac:dyDescent="0.25">
      <c r="A700" s="139">
        <v>18</v>
      </c>
      <c r="B700" s="153" t="s">
        <v>647</v>
      </c>
      <c r="C700" s="145">
        <v>35252529</v>
      </c>
      <c r="D700" s="163">
        <v>2.9394499999999998E-7</v>
      </c>
      <c r="E700" s="139"/>
      <c r="F700" s="3" t="s">
        <v>2363</v>
      </c>
      <c r="G700" s="145">
        <v>35200083</v>
      </c>
      <c r="H700" s="145">
        <v>35266083</v>
      </c>
      <c r="I700" s="141">
        <v>2.8602737132273999E-3</v>
      </c>
      <c r="J700" s="140"/>
      <c r="N700" s="126"/>
      <c r="O700" s="6"/>
      <c r="P700" s="136"/>
      <c r="Q700" s="6"/>
      <c r="R700" s="6"/>
    </row>
    <row r="701" spans="1:18" x14ac:dyDescent="0.25">
      <c r="A701" s="139">
        <v>18</v>
      </c>
      <c r="B701" s="153" t="s">
        <v>647</v>
      </c>
      <c r="C701" s="145">
        <v>35252529</v>
      </c>
      <c r="D701" s="163">
        <v>2.9394499999999998E-7</v>
      </c>
      <c r="E701" s="139"/>
      <c r="F701" s="3" t="s">
        <v>2364</v>
      </c>
      <c r="G701" s="145">
        <v>35210083</v>
      </c>
      <c r="H701" s="145">
        <v>35276083</v>
      </c>
      <c r="I701" s="141">
        <v>8.1242325502012894E-3</v>
      </c>
      <c r="J701" s="140"/>
      <c r="N701" s="126"/>
      <c r="O701" s="6"/>
      <c r="P701" s="136"/>
      <c r="Q701" s="6"/>
      <c r="R701" s="6"/>
    </row>
    <row r="702" spans="1:18" x14ac:dyDescent="0.25">
      <c r="A702" s="139">
        <v>18</v>
      </c>
      <c r="B702" s="153" t="s">
        <v>647</v>
      </c>
      <c r="C702" s="145">
        <v>35252529</v>
      </c>
      <c r="D702" s="163">
        <v>2.9394499999999998E-7</v>
      </c>
      <c r="E702" s="139"/>
      <c r="F702" s="3" t="s">
        <v>2365</v>
      </c>
      <c r="G702" s="145">
        <v>35220083</v>
      </c>
      <c r="H702" s="145">
        <v>35286083</v>
      </c>
      <c r="I702" s="141">
        <v>7.9147233986544396E-3</v>
      </c>
      <c r="J702" s="140"/>
      <c r="N702" s="126"/>
      <c r="O702" s="6"/>
      <c r="P702" s="136"/>
      <c r="Q702" s="6"/>
      <c r="R702" s="6"/>
    </row>
    <row r="703" spans="1:18" x14ac:dyDescent="0.25">
      <c r="A703" s="139">
        <v>18</v>
      </c>
      <c r="B703" s="153" t="s">
        <v>647</v>
      </c>
      <c r="C703" s="145">
        <v>35252529</v>
      </c>
      <c r="D703" s="163">
        <v>2.9394499999999998E-7</v>
      </c>
      <c r="E703" s="139"/>
      <c r="F703" s="3" t="s">
        <v>2366</v>
      </c>
      <c r="G703" s="145">
        <v>35230083</v>
      </c>
      <c r="H703" s="145">
        <v>35296083</v>
      </c>
      <c r="I703" s="141">
        <v>2.2788996685255102E-3</v>
      </c>
      <c r="J703" s="140"/>
      <c r="N703" s="126"/>
      <c r="O703" s="6"/>
      <c r="P703" s="136"/>
      <c r="Q703" s="6"/>
      <c r="R703" s="6"/>
    </row>
    <row r="704" spans="1:18" x14ac:dyDescent="0.25">
      <c r="A704" s="139">
        <v>18</v>
      </c>
      <c r="B704" s="153" t="s">
        <v>647</v>
      </c>
      <c r="C704" s="145">
        <v>35252529</v>
      </c>
      <c r="D704" s="163">
        <v>2.9394499999999998E-7</v>
      </c>
      <c r="E704" s="139"/>
      <c r="F704" s="3" t="s">
        <v>2367</v>
      </c>
      <c r="G704" s="145">
        <v>35240083</v>
      </c>
      <c r="H704" s="145">
        <v>35306083</v>
      </c>
      <c r="I704" s="141">
        <v>1.6158651766759399E-3</v>
      </c>
      <c r="J704" s="140"/>
      <c r="N704" s="126"/>
      <c r="O704" s="6"/>
      <c r="P704" s="136"/>
      <c r="Q704" s="6"/>
      <c r="R704" s="6"/>
    </row>
    <row r="705" spans="1:18" x14ac:dyDescent="0.25">
      <c r="A705" s="139">
        <v>18</v>
      </c>
      <c r="B705" s="153" t="s">
        <v>647</v>
      </c>
      <c r="C705" s="145">
        <v>35252529</v>
      </c>
      <c r="D705" s="163">
        <v>2.9394499999999998E-7</v>
      </c>
      <c r="E705" s="139"/>
      <c r="F705" s="3" t="s">
        <v>2368</v>
      </c>
      <c r="G705" s="145">
        <v>35250083</v>
      </c>
      <c r="H705" s="145">
        <v>35316083</v>
      </c>
      <c r="I705" s="141">
        <v>4.9852895961728899E-2</v>
      </c>
      <c r="J705" s="140"/>
      <c r="N705" s="126"/>
      <c r="O705" s="6"/>
      <c r="P705" s="136"/>
      <c r="Q705" s="6"/>
      <c r="R705" s="6"/>
    </row>
    <row r="706" spans="1:18" x14ac:dyDescent="0.25">
      <c r="A706" s="30">
        <v>19</v>
      </c>
      <c r="B706" s="156" t="s">
        <v>1203</v>
      </c>
      <c r="C706" s="147">
        <v>19532682</v>
      </c>
      <c r="D706" s="164">
        <v>2.9685400000000002E-7</v>
      </c>
      <c r="E706" s="30" t="s">
        <v>2404</v>
      </c>
      <c r="F706" s="16" t="s">
        <v>553</v>
      </c>
      <c r="G706" s="147">
        <v>19516227</v>
      </c>
      <c r="H706" s="147">
        <v>19536076</v>
      </c>
      <c r="I706" s="135">
        <v>0.90521967000000003</v>
      </c>
      <c r="J706" s="140"/>
      <c r="N706" s="126"/>
      <c r="O706" s="6"/>
      <c r="P706" s="136"/>
      <c r="Q706" s="6"/>
      <c r="R706" s="6"/>
    </row>
    <row r="707" spans="1:18" x14ac:dyDescent="0.25">
      <c r="A707" s="30">
        <v>19</v>
      </c>
      <c r="B707" s="156" t="s">
        <v>1203</v>
      </c>
      <c r="C707" s="147">
        <v>19532682</v>
      </c>
      <c r="D707" s="164">
        <v>2.9685400000000002E-7</v>
      </c>
      <c r="E707" s="30" t="s">
        <v>2405</v>
      </c>
      <c r="F707" s="16" t="s">
        <v>554</v>
      </c>
      <c r="G707" s="147">
        <v>19528861</v>
      </c>
      <c r="H707" s="147">
        <v>19537581</v>
      </c>
      <c r="I707" s="135">
        <v>0.25417190000000001</v>
      </c>
      <c r="J707" s="140"/>
      <c r="N707" s="126"/>
      <c r="O707" s="6"/>
      <c r="P707" s="136"/>
      <c r="Q707" s="6"/>
      <c r="R707" s="6"/>
    </row>
    <row r="708" spans="1:18" x14ac:dyDescent="0.25">
      <c r="A708" s="139">
        <v>19</v>
      </c>
      <c r="B708" s="153" t="s">
        <v>1203</v>
      </c>
      <c r="C708" s="145">
        <v>19532682</v>
      </c>
      <c r="D708" s="163">
        <v>2.9685400000000002E-7</v>
      </c>
      <c r="E708" s="139"/>
      <c r="F708" s="3" t="s">
        <v>1348</v>
      </c>
      <c r="G708" s="145">
        <v>19470842</v>
      </c>
      <c r="H708" s="145">
        <v>19536842</v>
      </c>
      <c r="I708" s="141">
        <v>3.4239528398569701E-3</v>
      </c>
      <c r="J708" s="140"/>
      <c r="N708" s="126"/>
      <c r="O708" s="6"/>
      <c r="P708" s="136"/>
      <c r="Q708" s="6"/>
      <c r="R708" s="6"/>
    </row>
    <row r="709" spans="1:18" x14ac:dyDescent="0.25">
      <c r="A709" s="139">
        <v>19</v>
      </c>
      <c r="B709" s="153" t="s">
        <v>1203</v>
      </c>
      <c r="C709" s="145">
        <v>19532682</v>
      </c>
      <c r="D709" s="163">
        <v>2.9685400000000002E-7</v>
      </c>
      <c r="E709" s="139"/>
      <c r="F709" s="3" t="s">
        <v>1347</v>
      </c>
      <c r="G709" s="145">
        <v>19480842</v>
      </c>
      <c r="H709" s="145">
        <v>19546842</v>
      </c>
      <c r="I709" s="141">
        <v>5.4212676777037905E-4</v>
      </c>
      <c r="J709" s="140"/>
      <c r="N709" s="126"/>
      <c r="O709" s="6"/>
      <c r="P709" s="136"/>
      <c r="Q709" s="6"/>
      <c r="R709" s="6"/>
    </row>
    <row r="710" spans="1:18" x14ac:dyDescent="0.25">
      <c r="A710" s="139">
        <v>19</v>
      </c>
      <c r="B710" s="153" t="s">
        <v>1203</v>
      </c>
      <c r="C710" s="145">
        <v>19532682</v>
      </c>
      <c r="D710" s="163">
        <v>2.9685400000000002E-7</v>
      </c>
      <c r="E710" s="139"/>
      <c r="F710" s="3" t="s">
        <v>1346</v>
      </c>
      <c r="G710" s="145">
        <v>19490842</v>
      </c>
      <c r="H710" s="145">
        <v>19556842</v>
      </c>
      <c r="I710" s="141">
        <v>5.4212676777037905E-4</v>
      </c>
      <c r="J710" s="140"/>
      <c r="N710" s="126"/>
      <c r="O710" s="6"/>
      <c r="P710" s="136"/>
      <c r="Q710" s="6"/>
      <c r="R710" s="6"/>
    </row>
    <row r="711" spans="1:18" x14ac:dyDescent="0.25">
      <c r="A711" s="139">
        <v>19</v>
      </c>
      <c r="B711" s="153" t="s">
        <v>1203</v>
      </c>
      <c r="C711" s="145">
        <v>19532682</v>
      </c>
      <c r="D711" s="163">
        <v>2.9685400000000002E-7</v>
      </c>
      <c r="E711" s="139"/>
      <c r="F711" s="3" t="s">
        <v>1345</v>
      </c>
      <c r="G711" s="145">
        <v>19500842</v>
      </c>
      <c r="H711" s="145">
        <v>19566842</v>
      </c>
      <c r="I711" s="141">
        <v>2.2713641013849699E-4</v>
      </c>
      <c r="J711" s="140"/>
      <c r="N711" s="126"/>
      <c r="O711" s="6"/>
      <c r="P711" s="136"/>
      <c r="Q711" s="6"/>
      <c r="R711" s="6"/>
    </row>
    <row r="712" spans="1:18" x14ac:dyDescent="0.25">
      <c r="A712" s="139">
        <v>19</v>
      </c>
      <c r="B712" s="153" t="s">
        <v>1203</v>
      </c>
      <c r="C712" s="145">
        <v>19532682</v>
      </c>
      <c r="D712" s="163">
        <v>2.9685400000000002E-7</v>
      </c>
      <c r="E712" s="139"/>
      <c r="F712" s="3" t="s">
        <v>1344</v>
      </c>
      <c r="G712" s="145">
        <v>19510842</v>
      </c>
      <c r="H712" s="145">
        <v>19576842</v>
      </c>
      <c r="I712" s="141">
        <v>0.50215946793421096</v>
      </c>
      <c r="J712" s="140"/>
      <c r="N712" s="126"/>
      <c r="O712" s="6"/>
      <c r="P712" s="136"/>
      <c r="Q712" s="6"/>
      <c r="R712" s="6"/>
    </row>
    <row r="713" spans="1:18" x14ac:dyDescent="0.25">
      <c r="A713" s="139">
        <v>19</v>
      </c>
      <c r="B713" s="153" t="s">
        <v>1203</v>
      </c>
      <c r="C713" s="145">
        <v>19532682</v>
      </c>
      <c r="D713" s="163">
        <v>2.9685400000000002E-7</v>
      </c>
      <c r="E713" s="139"/>
      <c r="F713" s="3" t="s">
        <v>1343</v>
      </c>
      <c r="G713" s="145">
        <v>19520842</v>
      </c>
      <c r="H713" s="145">
        <v>19586842</v>
      </c>
      <c r="I713" s="141">
        <v>0.73205596461735201</v>
      </c>
      <c r="J713" s="140"/>
      <c r="N713" s="126"/>
      <c r="O713" s="6"/>
      <c r="P713" s="136"/>
      <c r="Q713" s="6"/>
      <c r="R713" s="6"/>
    </row>
    <row r="714" spans="1:18" x14ac:dyDescent="0.25">
      <c r="A714" s="139">
        <v>19</v>
      </c>
      <c r="B714" s="153" t="s">
        <v>1203</v>
      </c>
      <c r="C714" s="145">
        <v>19532682</v>
      </c>
      <c r="D714" s="163">
        <v>2.9685400000000002E-7</v>
      </c>
      <c r="E714" s="139"/>
      <c r="F714" s="3" t="s">
        <v>1342</v>
      </c>
      <c r="G714" s="145">
        <v>19530842</v>
      </c>
      <c r="H714" s="145">
        <v>19596842</v>
      </c>
      <c r="I714" s="141">
        <v>0.52449880404783999</v>
      </c>
      <c r="J714" s="140"/>
      <c r="N714" s="126"/>
      <c r="O714" s="6"/>
      <c r="P714" s="136"/>
      <c r="Q714" s="6"/>
      <c r="R714" s="6"/>
    </row>
    <row r="715" spans="1:18" x14ac:dyDescent="0.25">
      <c r="A715" s="139">
        <v>5</v>
      </c>
      <c r="B715" s="153" t="s">
        <v>1393</v>
      </c>
      <c r="C715" s="145">
        <v>45977721</v>
      </c>
      <c r="D715" s="163">
        <v>3.12852E-7</v>
      </c>
      <c r="E715" s="139"/>
      <c r="F715" s="3" t="s">
        <v>1781</v>
      </c>
      <c r="G715" s="145">
        <v>45920043</v>
      </c>
      <c r="H715" s="145">
        <v>45986043</v>
      </c>
      <c r="I715" s="141">
        <v>0.66057685691561396</v>
      </c>
      <c r="J715" s="140"/>
      <c r="N715" s="126"/>
      <c r="O715" s="6"/>
      <c r="P715" s="136"/>
      <c r="Q715" s="6"/>
      <c r="R715" s="6"/>
    </row>
    <row r="716" spans="1:18" x14ac:dyDescent="0.25">
      <c r="A716" s="139">
        <v>5</v>
      </c>
      <c r="B716" s="153" t="s">
        <v>1393</v>
      </c>
      <c r="C716" s="145">
        <v>45977721</v>
      </c>
      <c r="D716" s="163">
        <v>3.12852E-7</v>
      </c>
      <c r="E716" s="139"/>
      <c r="F716" s="3" t="s">
        <v>1782</v>
      </c>
      <c r="G716" s="145">
        <v>45930043</v>
      </c>
      <c r="H716" s="145">
        <v>45996043</v>
      </c>
      <c r="I716" s="141">
        <v>0.41779580918529802</v>
      </c>
      <c r="J716" s="140"/>
      <c r="N716" s="126"/>
      <c r="O716" s="6"/>
      <c r="P716" s="136"/>
      <c r="Q716" s="6"/>
      <c r="R716" s="6"/>
    </row>
    <row r="717" spans="1:18" x14ac:dyDescent="0.25">
      <c r="A717" s="139">
        <v>5</v>
      </c>
      <c r="B717" s="153" t="s">
        <v>1393</v>
      </c>
      <c r="C717" s="145">
        <v>45977721</v>
      </c>
      <c r="D717" s="163">
        <v>3.12852E-7</v>
      </c>
      <c r="E717" s="139"/>
      <c r="F717" s="3" t="s">
        <v>1783</v>
      </c>
      <c r="G717" s="145">
        <v>45940043</v>
      </c>
      <c r="H717" s="145">
        <v>46006043</v>
      </c>
      <c r="I717" s="141">
        <v>0.76399743791722396</v>
      </c>
      <c r="J717" s="140"/>
      <c r="N717" s="126"/>
      <c r="O717" s="6"/>
      <c r="P717" s="136"/>
      <c r="Q717" s="6"/>
      <c r="R717" s="6"/>
    </row>
    <row r="718" spans="1:18" x14ac:dyDescent="0.25">
      <c r="A718" s="139">
        <v>5</v>
      </c>
      <c r="B718" s="153" t="s">
        <v>1393</v>
      </c>
      <c r="C718" s="145">
        <v>45977721</v>
      </c>
      <c r="D718" s="163">
        <v>3.12852E-7</v>
      </c>
      <c r="E718" s="139"/>
      <c r="F718" s="3" t="s">
        <v>1784</v>
      </c>
      <c r="G718" s="145">
        <v>45950043</v>
      </c>
      <c r="H718" s="145">
        <v>46016043</v>
      </c>
      <c r="I718" s="141">
        <v>0.82859051890119095</v>
      </c>
      <c r="J718" s="140"/>
      <c r="N718" s="126"/>
      <c r="O718" s="6"/>
      <c r="P718" s="136"/>
      <c r="Q718" s="6"/>
      <c r="R718" s="6"/>
    </row>
    <row r="719" spans="1:18" x14ac:dyDescent="0.25">
      <c r="A719" s="139">
        <v>5</v>
      </c>
      <c r="B719" s="153" t="s">
        <v>1393</v>
      </c>
      <c r="C719" s="145">
        <v>45977721</v>
      </c>
      <c r="D719" s="163">
        <v>3.12852E-7</v>
      </c>
      <c r="E719" s="139"/>
      <c r="F719" s="3" t="s">
        <v>1785</v>
      </c>
      <c r="G719" s="145">
        <v>45960043</v>
      </c>
      <c r="H719" s="145">
        <v>46026043</v>
      </c>
      <c r="I719" s="141">
        <v>0.82859051890119095</v>
      </c>
      <c r="J719" s="140"/>
      <c r="N719" s="126"/>
      <c r="O719" s="6"/>
      <c r="P719" s="136"/>
      <c r="Q719" s="6"/>
      <c r="R719" s="6"/>
    </row>
    <row r="720" spans="1:18" x14ac:dyDescent="0.25">
      <c r="A720" s="139">
        <v>5</v>
      </c>
      <c r="B720" s="153" t="s">
        <v>1393</v>
      </c>
      <c r="C720" s="145">
        <v>45977721</v>
      </c>
      <c r="D720" s="163">
        <v>3.12852E-7</v>
      </c>
      <c r="E720" s="139"/>
      <c r="F720" s="3" t="s">
        <v>1786</v>
      </c>
      <c r="G720" s="145">
        <v>45970043</v>
      </c>
      <c r="H720" s="145">
        <v>46036043</v>
      </c>
      <c r="I720" s="141">
        <v>0.57382022394461396</v>
      </c>
      <c r="J720" s="140"/>
      <c r="N720" s="126"/>
      <c r="O720" s="6"/>
      <c r="P720" s="136"/>
      <c r="Q720" s="6"/>
      <c r="R720" s="6"/>
    </row>
    <row r="721" spans="1:18" x14ac:dyDescent="0.25">
      <c r="A721" s="30">
        <v>6</v>
      </c>
      <c r="B721" s="156" t="s">
        <v>1184</v>
      </c>
      <c r="C721" s="147">
        <v>31372718</v>
      </c>
      <c r="D721" s="164">
        <v>3.2253000000000002E-7</v>
      </c>
      <c r="E721" s="30" t="s">
        <v>2406</v>
      </c>
      <c r="F721" s="16" t="s">
        <v>526</v>
      </c>
      <c r="G721" s="147">
        <v>31367057</v>
      </c>
      <c r="H721" s="147">
        <v>31376088</v>
      </c>
      <c r="I721" s="135">
        <v>0.71288450000000003</v>
      </c>
      <c r="J721" s="140"/>
      <c r="N721" s="126"/>
      <c r="O721" s="6"/>
      <c r="P721" s="136"/>
      <c r="Q721" s="6"/>
      <c r="R721" s="6"/>
    </row>
    <row r="722" spans="1:18" x14ac:dyDescent="0.25">
      <c r="A722" s="139">
        <v>11</v>
      </c>
      <c r="B722" s="153" t="s">
        <v>1477</v>
      </c>
      <c r="C722" s="145">
        <v>57782711</v>
      </c>
      <c r="D722" s="163">
        <v>3.2374299999999999E-7</v>
      </c>
      <c r="E722" s="139"/>
      <c r="F722" s="3" t="s">
        <v>2227</v>
      </c>
      <c r="G722" s="145">
        <v>57781395</v>
      </c>
      <c r="H722" s="145">
        <v>57847395</v>
      </c>
      <c r="I722" s="141">
        <v>0.672483804704615</v>
      </c>
      <c r="J722" s="140"/>
      <c r="N722" s="126"/>
      <c r="O722" s="6"/>
      <c r="P722" s="136"/>
      <c r="Q722" s="6"/>
      <c r="R722" s="6"/>
    </row>
    <row r="723" spans="1:18" x14ac:dyDescent="0.25">
      <c r="A723" s="139">
        <v>7</v>
      </c>
      <c r="B723" s="153" t="s">
        <v>1245</v>
      </c>
      <c r="C723" s="145">
        <v>2078855</v>
      </c>
      <c r="D723" s="163">
        <v>3.3050499999999998E-7</v>
      </c>
      <c r="E723" s="139"/>
      <c r="F723" s="3" t="s">
        <v>2062</v>
      </c>
      <c r="G723" s="145">
        <v>2074808</v>
      </c>
      <c r="H723" s="145">
        <v>2140808</v>
      </c>
      <c r="I723" s="141">
        <v>1.4677278311517401E-2</v>
      </c>
      <c r="J723" s="140"/>
      <c r="N723" s="126"/>
      <c r="O723" s="6"/>
      <c r="P723" s="136"/>
      <c r="Q723" s="6"/>
      <c r="R723" s="6"/>
    </row>
    <row r="724" spans="1:18" x14ac:dyDescent="0.25">
      <c r="A724" s="139">
        <v>6</v>
      </c>
      <c r="B724" s="153" t="s">
        <v>1456</v>
      </c>
      <c r="C724" s="145">
        <v>101237504</v>
      </c>
      <c r="D724" s="163">
        <v>3.3866199999999999E-7</v>
      </c>
      <c r="E724" s="139"/>
      <c r="F724" s="3" t="s">
        <v>2029</v>
      </c>
      <c r="G724" s="145">
        <v>101173854</v>
      </c>
      <c r="H724" s="145">
        <v>101239854</v>
      </c>
      <c r="I724" s="141">
        <v>0.185497544482532</v>
      </c>
      <c r="J724" s="140"/>
      <c r="N724" s="126"/>
      <c r="O724" s="6"/>
      <c r="P724" s="136"/>
      <c r="Q724" s="6"/>
      <c r="R724" s="6"/>
    </row>
    <row r="725" spans="1:18" x14ac:dyDescent="0.25">
      <c r="A725" s="30">
        <v>19</v>
      </c>
      <c r="B725" s="156" t="s">
        <v>1201</v>
      </c>
      <c r="C725" s="147">
        <v>19504167</v>
      </c>
      <c r="D725" s="164">
        <v>3.4133499999999998E-7</v>
      </c>
      <c r="E725" s="30" t="s">
        <v>2407</v>
      </c>
      <c r="F725" s="16" t="s">
        <v>551</v>
      </c>
      <c r="G725" s="147">
        <v>19385826</v>
      </c>
      <c r="H725" s="147">
        <v>19508931</v>
      </c>
      <c r="I725" s="135">
        <v>1.7187350000000001E-2</v>
      </c>
      <c r="J725" s="140"/>
      <c r="N725" s="126"/>
      <c r="O725" s="6"/>
      <c r="P725" s="136"/>
      <c r="Q725" s="6"/>
      <c r="R725" s="6"/>
    </row>
    <row r="726" spans="1:18" x14ac:dyDescent="0.25">
      <c r="A726" s="139">
        <v>19</v>
      </c>
      <c r="B726" s="153" t="s">
        <v>1201</v>
      </c>
      <c r="C726" s="145">
        <v>19504167</v>
      </c>
      <c r="D726" s="163">
        <v>3.4133499999999998E-7</v>
      </c>
      <c r="E726" s="139"/>
      <c r="F726" s="3" t="s">
        <v>1351</v>
      </c>
      <c r="G726" s="145">
        <v>19440842</v>
      </c>
      <c r="H726" s="145">
        <v>19506842</v>
      </c>
      <c r="I726" s="141">
        <v>0.817294853769993</v>
      </c>
      <c r="J726" s="140"/>
      <c r="N726" s="126"/>
      <c r="O726" s="6"/>
      <c r="P726" s="136"/>
      <c r="Q726" s="6"/>
      <c r="R726" s="6"/>
    </row>
    <row r="727" spans="1:18" x14ac:dyDescent="0.25">
      <c r="A727" s="139">
        <v>19</v>
      </c>
      <c r="B727" s="153" t="s">
        <v>1201</v>
      </c>
      <c r="C727" s="145">
        <v>19504167</v>
      </c>
      <c r="D727" s="163">
        <v>3.4133499999999998E-7</v>
      </c>
      <c r="E727" s="139"/>
      <c r="F727" s="3" t="s">
        <v>1350</v>
      </c>
      <c r="G727" s="145">
        <v>19450842</v>
      </c>
      <c r="H727" s="145">
        <v>19516842</v>
      </c>
      <c r="I727" s="141">
        <v>0.122091287710461</v>
      </c>
      <c r="J727" s="140"/>
      <c r="N727" s="126"/>
      <c r="O727" s="6"/>
      <c r="P727" s="136"/>
      <c r="Q727" s="6"/>
      <c r="R727" s="6"/>
    </row>
    <row r="728" spans="1:18" x14ac:dyDescent="0.25">
      <c r="A728" s="139">
        <v>19</v>
      </c>
      <c r="B728" s="153" t="s">
        <v>1201</v>
      </c>
      <c r="C728" s="145">
        <v>19504167</v>
      </c>
      <c r="D728" s="163">
        <v>3.4133499999999998E-7</v>
      </c>
      <c r="E728" s="139"/>
      <c r="F728" s="3" t="s">
        <v>1349</v>
      </c>
      <c r="G728" s="145">
        <v>19460842</v>
      </c>
      <c r="H728" s="145">
        <v>19526842</v>
      </c>
      <c r="I728" s="141">
        <v>0.11914828369064399</v>
      </c>
      <c r="J728" s="140"/>
      <c r="N728" s="126"/>
      <c r="O728" s="6"/>
      <c r="P728" s="136"/>
      <c r="Q728" s="6"/>
      <c r="R728" s="6"/>
    </row>
    <row r="729" spans="1:18" x14ac:dyDescent="0.25">
      <c r="A729" s="139">
        <v>3</v>
      </c>
      <c r="B729" s="153" t="s">
        <v>1355</v>
      </c>
      <c r="C729" s="145">
        <v>18669957</v>
      </c>
      <c r="D729" s="163">
        <v>3.4437200000000001E-7</v>
      </c>
      <c r="E729" s="139"/>
      <c r="F729" s="3" t="s">
        <v>1607</v>
      </c>
      <c r="G729" s="145">
        <v>18610069</v>
      </c>
      <c r="H729" s="145">
        <v>18676069</v>
      </c>
      <c r="I729" s="141">
        <v>0.38624952986459299</v>
      </c>
      <c r="J729" s="140"/>
      <c r="N729" s="126"/>
      <c r="O729" s="6"/>
      <c r="P729" s="136"/>
      <c r="Q729" s="6"/>
      <c r="R729" s="6"/>
    </row>
    <row r="730" spans="1:18" x14ac:dyDescent="0.25">
      <c r="A730" s="139">
        <v>20</v>
      </c>
      <c r="B730" s="153" t="s">
        <v>1299</v>
      </c>
      <c r="C730" s="145">
        <v>47795420</v>
      </c>
      <c r="D730" s="163">
        <v>3.4822599999999998E-7</v>
      </c>
      <c r="E730" s="139"/>
      <c r="F730" s="3" t="s">
        <v>1319</v>
      </c>
      <c r="G730" s="145">
        <v>47730343</v>
      </c>
      <c r="H730" s="145">
        <v>47796343</v>
      </c>
      <c r="I730" s="141">
        <v>0.60493841886516597</v>
      </c>
      <c r="J730" s="140"/>
      <c r="N730" s="126"/>
      <c r="O730" s="6"/>
      <c r="P730" s="136"/>
      <c r="Q730" s="6"/>
      <c r="R730" s="6"/>
    </row>
    <row r="731" spans="1:18" x14ac:dyDescent="0.25">
      <c r="A731" s="139">
        <v>20</v>
      </c>
      <c r="B731" s="153" t="s">
        <v>1299</v>
      </c>
      <c r="C731" s="145">
        <v>47795420</v>
      </c>
      <c r="D731" s="163">
        <v>3.4822599999999998E-7</v>
      </c>
      <c r="E731" s="139"/>
      <c r="F731" s="3" t="s">
        <v>1318</v>
      </c>
      <c r="G731" s="145">
        <v>47740343</v>
      </c>
      <c r="H731" s="145">
        <v>47806343</v>
      </c>
      <c r="I731" s="141">
        <v>0.87675061201678695</v>
      </c>
      <c r="J731" s="140"/>
      <c r="N731" s="126"/>
      <c r="O731" s="6"/>
      <c r="P731" s="136"/>
      <c r="Q731" s="6"/>
      <c r="R731" s="6"/>
    </row>
    <row r="732" spans="1:18" x14ac:dyDescent="0.25">
      <c r="A732" s="139">
        <v>20</v>
      </c>
      <c r="B732" s="153" t="s">
        <v>1299</v>
      </c>
      <c r="C732" s="145">
        <v>47795420</v>
      </c>
      <c r="D732" s="163">
        <v>3.4822599999999998E-7</v>
      </c>
      <c r="E732" s="139"/>
      <c r="F732" s="3" t="s">
        <v>1317</v>
      </c>
      <c r="G732" s="145">
        <v>47750343</v>
      </c>
      <c r="H732" s="145">
        <v>47816343</v>
      </c>
      <c r="I732" s="141">
        <v>0.47298765768169898</v>
      </c>
      <c r="J732" s="140"/>
      <c r="N732" s="126"/>
      <c r="O732" s="6"/>
      <c r="P732" s="136"/>
      <c r="Q732" s="6"/>
      <c r="R732" s="6"/>
    </row>
    <row r="733" spans="1:18" x14ac:dyDescent="0.25">
      <c r="A733" s="139">
        <v>20</v>
      </c>
      <c r="B733" s="153" t="s">
        <v>1299</v>
      </c>
      <c r="C733" s="145">
        <v>47795420</v>
      </c>
      <c r="D733" s="163">
        <v>3.4822599999999998E-7</v>
      </c>
      <c r="E733" s="139"/>
      <c r="F733" s="3" t="s">
        <v>1316</v>
      </c>
      <c r="G733" s="145">
        <v>47760343</v>
      </c>
      <c r="H733" s="145">
        <v>47826343</v>
      </c>
      <c r="I733" s="141">
        <v>0.86729085532114103</v>
      </c>
      <c r="J733" s="140"/>
      <c r="N733" s="126"/>
      <c r="O733" s="6"/>
      <c r="P733" s="136"/>
      <c r="Q733" s="6"/>
      <c r="R733" s="6"/>
    </row>
    <row r="734" spans="1:18" x14ac:dyDescent="0.25">
      <c r="A734" s="139">
        <v>20</v>
      </c>
      <c r="B734" s="153" t="s">
        <v>1299</v>
      </c>
      <c r="C734" s="145">
        <v>47795420</v>
      </c>
      <c r="D734" s="163">
        <v>3.4822599999999998E-7</v>
      </c>
      <c r="E734" s="139"/>
      <c r="F734" s="3" t="s">
        <v>1315</v>
      </c>
      <c r="G734" s="145">
        <v>47770343</v>
      </c>
      <c r="H734" s="145">
        <v>47836343</v>
      </c>
      <c r="I734" s="141">
        <v>0.63596301566209701</v>
      </c>
      <c r="J734" s="140"/>
      <c r="N734" s="126"/>
      <c r="O734" s="6"/>
      <c r="P734" s="136"/>
      <c r="Q734" s="6"/>
      <c r="R734" s="6"/>
    </row>
    <row r="735" spans="1:18" x14ac:dyDescent="0.25">
      <c r="A735" s="139">
        <v>20</v>
      </c>
      <c r="B735" s="153" t="s">
        <v>1299</v>
      </c>
      <c r="C735" s="145">
        <v>47795420</v>
      </c>
      <c r="D735" s="163">
        <v>3.4822599999999998E-7</v>
      </c>
      <c r="E735" s="139"/>
      <c r="F735" s="3" t="s">
        <v>1314</v>
      </c>
      <c r="G735" s="145">
        <v>47780343</v>
      </c>
      <c r="H735" s="145">
        <v>47846343</v>
      </c>
      <c r="I735" s="141">
        <v>0.17778323851157199</v>
      </c>
      <c r="J735" s="140"/>
      <c r="N735" s="126"/>
      <c r="O735" s="6"/>
      <c r="P735" s="136"/>
      <c r="Q735" s="6"/>
      <c r="R735" s="6"/>
    </row>
    <row r="736" spans="1:18" x14ac:dyDescent="0.25">
      <c r="A736" s="139">
        <v>20</v>
      </c>
      <c r="B736" s="153" t="s">
        <v>1299</v>
      </c>
      <c r="C736" s="145">
        <v>47795420</v>
      </c>
      <c r="D736" s="163">
        <v>3.4822599999999998E-7</v>
      </c>
      <c r="E736" s="139"/>
      <c r="F736" s="3" t="s">
        <v>1313</v>
      </c>
      <c r="G736" s="145">
        <v>47790343</v>
      </c>
      <c r="H736" s="145">
        <v>47856343</v>
      </c>
      <c r="I736" s="141">
        <v>0.31905509845225699</v>
      </c>
      <c r="J736" s="140"/>
      <c r="N736" s="126"/>
      <c r="O736" s="6"/>
      <c r="P736" s="136"/>
      <c r="Q736" s="6"/>
      <c r="R736" s="6"/>
    </row>
    <row r="737" spans="1:18" x14ac:dyDescent="0.25">
      <c r="A737" s="139">
        <v>6</v>
      </c>
      <c r="B737" s="153" t="s">
        <v>1458</v>
      </c>
      <c r="C737" s="145">
        <v>101263516</v>
      </c>
      <c r="D737" s="163">
        <v>3.5245099999999998E-7</v>
      </c>
      <c r="E737" s="139"/>
      <c r="F737" s="3" t="s">
        <v>2037</v>
      </c>
      <c r="G737" s="145">
        <v>101253854</v>
      </c>
      <c r="H737" s="145">
        <v>101319854</v>
      </c>
      <c r="I737" s="141">
        <v>0.20981931633030099</v>
      </c>
      <c r="J737" s="140"/>
      <c r="N737" s="126"/>
      <c r="O737" s="6"/>
      <c r="P737" s="136"/>
      <c r="Q737" s="6"/>
      <c r="R737" s="6"/>
    </row>
    <row r="738" spans="1:18" x14ac:dyDescent="0.25">
      <c r="A738" s="30">
        <v>11</v>
      </c>
      <c r="B738" s="156" t="s">
        <v>1192</v>
      </c>
      <c r="C738" s="147">
        <v>113407114</v>
      </c>
      <c r="D738" s="164">
        <v>3.5296000000000001E-7</v>
      </c>
      <c r="E738" s="30" t="s">
        <v>2408</v>
      </c>
      <c r="F738" s="16" t="s">
        <v>538</v>
      </c>
      <c r="G738" s="147">
        <v>113405321</v>
      </c>
      <c r="H738" s="147">
        <v>113412117</v>
      </c>
      <c r="I738" s="135">
        <v>0.14078846810000001</v>
      </c>
      <c r="J738" s="140"/>
      <c r="N738" s="126"/>
      <c r="O738" s="6"/>
      <c r="P738" s="136"/>
      <c r="Q738" s="6"/>
      <c r="R738" s="6"/>
    </row>
    <row r="739" spans="1:18" x14ac:dyDescent="0.25">
      <c r="A739" s="139">
        <v>4</v>
      </c>
      <c r="B739" s="153" t="s">
        <v>1238</v>
      </c>
      <c r="C739" s="145">
        <v>153161894</v>
      </c>
      <c r="D739" s="163">
        <v>3.6739899999999999E-7</v>
      </c>
      <c r="E739" s="139"/>
      <c r="F739" s="3" t="s">
        <v>1741</v>
      </c>
      <c r="G739" s="145">
        <v>153160005</v>
      </c>
      <c r="H739" s="145">
        <v>153226005</v>
      </c>
      <c r="I739" s="141">
        <v>0.17912510047726499</v>
      </c>
      <c r="J739" s="140"/>
      <c r="N739" s="126"/>
      <c r="O739" s="6"/>
      <c r="P739" s="136"/>
      <c r="Q739" s="6"/>
      <c r="R739" s="6"/>
    </row>
    <row r="740" spans="1:18" x14ac:dyDescent="0.25">
      <c r="A740" s="139">
        <v>5</v>
      </c>
      <c r="B740" s="153" t="s">
        <v>1433</v>
      </c>
      <c r="C740" s="145">
        <v>107884482</v>
      </c>
      <c r="D740" s="163">
        <v>3.6873500000000003E-7</v>
      </c>
      <c r="E740" s="139"/>
      <c r="F740" s="3" t="s">
        <v>1922</v>
      </c>
      <c r="G740" s="145">
        <v>107880043</v>
      </c>
      <c r="H740" s="145">
        <v>107946043</v>
      </c>
      <c r="I740" s="141">
        <v>0.23626292986373601</v>
      </c>
      <c r="J740" s="140"/>
      <c r="N740" s="126"/>
      <c r="O740" s="6"/>
      <c r="P740" s="136"/>
      <c r="Q740" s="6"/>
      <c r="R740" s="6"/>
    </row>
    <row r="741" spans="1:18" x14ac:dyDescent="0.25">
      <c r="A741" s="30">
        <v>3</v>
      </c>
      <c r="B741" s="156" t="s">
        <v>1173</v>
      </c>
      <c r="C741" s="147">
        <v>35696096</v>
      </c>
      <c r="D741" s="164">
        <v>3.6896500000000002E-7</v>
      </c>
      <c r="E741" s="30" t="s">
        <v>2409</v>
      </c>
      <c r="F741" s="16" t="s">
        <v>514</v>
      </c>
      <c r="G741" s="147">
        <v>35638945</v>
      </c>
      <c r="H741" s="147">
        <v>35794496</v>
      </c>
      <c r="I741" s="135">
        <v>3.6685505E-2</v>
      </c>
      <c r="J741" s="140"/>
      <c r="N741" s="126"/>
      <c r="O741" s="6"/>
      <c r="P741" s="136"/>
      <c r="Q741" s="6"/>
      <c r="R741" s="6"/>
    </row>
    <row r="742" spans="1:18" x14ac:dyDescent="0.25">
      <c r="A742" s="139">
        <v>3</v>
      </c>
      <c r="B742" s="153" t="s">
        <v>1173</v>
      </c>
      <c r="C742" s="145">
        <v>35696096</v>
      </c>
      <c r="D742" s="163">
        <v>3.6896500000000002E-7</v>
      </c>
      <c r="E742" s="139"/>
      <c r="F742" s="3" t="s">
        <v>1626</v>
      </c>
      <c r="G742" s="145">
        <v>35640069</v>
      </c>
      <c r="H742" s="145">
        <v>35706069</v>
      </c>
      <c r="I742" s="141">
        <v>1.8285560130723098E-2</v>
      </c>
      <c r="J742" s="140"/>
      <c r="N742" s="126"/>
      <c r="O742" s="6"/>
      <c r="P742" s="136"/>
      <c r="Q742" s="6"/>
      <c r="R742" s="6"/>
    </row>
    <row r="743" spans="1:18" x14ac:dyDescent="0.25">
      <c r="A743" s="139">
        <v>3</v>
      </c>
      <c r="B743" s="153" t="s">
        <v>1173</v>
      </c>
      <c r="C743" s="145">
        <v>35696096</v>
      </c>
      <c r="D743" s="163">
        <v>3.6896500000000002E-7</v>
      </c>
      <c r="E743" s="139"/>
      <c r="F743" s="3" t="s">
        <v>1627</v>
      </c>
      <c r="G743" s="145">
        <v>35650069</v>
      </c>
      <c r="H743" s="145">
        <v>35716069</v>
      </c>
      <c r="I743" s="141">
        <v>1.12735875597675E-2</v>
      </c>
      <c r="J743" s="140"/>
      <c r="N743" s="126"/>
      <c r="O743" s="6"/>
      <c r="P743" s="136"/>
      <c r="Q743" s="6"/>
      <c r="R743" s="6"/>
    </row>
    <row r="744" spans="1:18" x14ac:dyDescent="0.25">
      <c r="A744" s="139">
        <v>3</v>
      </c>
      <c r="B744" s="153" t="s">
        <v>1173</v>
      </c>
      <c r="C744" s="145">
        <v>35696096</v>
      </c>
      <c r="D744" s="163">
        <v>3.6896500000000002E-7</v>
      </c>
      <c r="E744" s="139"/>
      <c r="F744" s="3" t="s">
        <v>1628</v>
      </c>
      <c r="G744" s="145">
        <v>35660069</v>
      </c>
      <c r="H744" s="145">
        <v>35726069</v>
      </c>
      <c r="I744" s="141">
        <v>3.7076626406125999E-3</v>
      </c>
      <c r="J744" s="140"/>
      <c r="N744" s="126"/>
      <c r="O744" s="6"/>
      <c r="P744" s="136"/>
      <c r="Q744" s="6"/>
      <c r="R744" s="6"/>
    </row>
    <row r="745" spans="1:18" x14ac:dyDescent="0.25">
      <c r="A745" s="139">
        <v>3</v>
      </c>
      <c r="B745" s="153" t="s">
        <v>1173</v>
      </c>
      <c r="C745" s="145">
        <v>35696096</v>
      </c>
      <c r="D745" s="163">
        <v>3.6896500000000002E-7</v>
      </c>
      <c r="E745" s="139"/>
      <c r="F745" s="3" t="s">
        <v>1629</v>
      </c>
      <c r="G745" s="145">
        <v>35670069</v>
      </c>
      <c r="H745" s="145">
        <v>35736069</v>
      </c>
      <c r="I745" s="141">
        <v>6.3958052239230706E-2</v>
      </c>
      <c r="J745" s="140"/>
      <c r="N745" s="126"/>
      <c r="O745" s="6"/>
      <c r="P745" s="136"/>
      <c r="Q745" s="6"/>
      <c r="R745" s="6"/>
    </row>
    <row r="746" spans="1:18" x14ac:dyDescent="0.25">
      <c r="A746" s="139">
        <v>3</v>
      </c>
      <c r="B746" s="153" t="s">
        <v>1173</v>
      </c>
      <c r="C746" s="145">
        <v>35696096</v>
      </c>
      <c r="D746" s="163">
        <v>3.6896500000000002E-7</v>
      </c>
      <c r="E746" s="139"/>
      <c r="F746" s="3" t="s">
        <v>1630</v>
      </c>
      <c r="G746" s="145">
        <v>35680069</v>
      </c>
      <c r="H746" s="145">
        <v>35746069</v>
      </c>
      <c r="I746" s="141">
        <v>0.100901576782779</v>
      </c>
      <c r="J746" s="140"/>
      <c r="N746" s="126"/>
      <c r="O746" s="6"/>
      <c r="P746" s="136"/>
      <c r="Q746" s="6"/>
      <c r="R746" s="6"/>
    </row>
    <row r="747" spans="1:18" x14ac:dyDescent="0.25">
      <c r="A747" s="139">
        <v>3</v>
      </c>
      <c r="B747" s="153" t="s">
        <v>1173</v>
      </c>
      <c r="C747" s="145">
        <v>35696096</v>
      </c>
      <c r="D747" s="163">
        <v>3.6896500000000002E-7</v>
      </c>
      <c r="E747" s="139"/>
      <c r="F747" s="3" t="s">
        <v>1631</v>
      </c>
      <c r="G747" s="145">
        <v>35690069</v>
      </c>
      <c r="H747" s="145">
        <v>35756069</v>
      </c>
      <c r="I747" s="141">
        <v>0.21854762878507999</v>
      </c>
      <c r="J747" s="140"/>
      <c r="N747" s="126"/>
      <c r="O747" s="6"/>
      <c r="P747" s="136"/>
      <c r="Q747" s="6"/>
      <c r="R747" s="6"/>
    </row>
    <row r="748" spans="1:18" x14ac:dyDescent="0.25">
      <c r="A748" s="139">
        <v>6</v>
      </c>
      <c r="B748" s="153" t="s">
        <v>1455</v>
      </c>
      <c r="C748" s="145">
        <v>101204193</v>
      </c>
      <c r="D748" s="163">
        <v>3.7561800000000002E-7</v>
      </c>
      <c r="E748" s="139"/>
      <c r="F748" s="3" t="s">
        <v>2026</v>
      </c>
      <c r="G748" s="145">
        <v>101143854</v>
      </c>
      <c r="H748" s="145">
        <v>101209854</v>
      </c>
      <c r="I748" s="141">
        <v>0.34160569091155502</v>
      </c>
      <c r="J748" s="140"/>
      <c r="N748" s="126"/>
      <c r="O748" s="6"/>
      <c r="P748" s="136"/>
      <c r="Q748" s="6"/>
      <c r="R748" s="6"/>
    </row>
    <row r="749" spans="1:18" x14ac:dyDescent="0.25">
      <c r="A749" s="139">
        <v>6</v>
      </c>
      <c r="B749" s="153" t="s">
        <v>1455</v>
      </c>
      <c r="C749" s="145">
        <v>101204193</v>
      </c>
      <c r="D749" s="163">
        <v>3.7561800000000002E-7</v>
      </c>
      <c r="E749" s="139"/>
      <c r="F749" s="3" t="s">
        <v>2027</v>
      </c>
      <c r="G749" s="145">
        <v>101153854</v>
      </c>
      <c r="H749" s="145">
        <v>101219854</v>
      </c>
      <c r="I749" s="141">
        <v>0.53260804288742503</v>
      </c>
      <c r="J749" s="140"/>
      <c r="N749" s="126"/>
      <c r="O749" s="6"/>
      <c r="P749" s="136"/>
      <c r="Q749" s="6"/>
      <c r="R749" s="6"/>
    </row>
    <row r="750" spans="1:18" x14ac:dyDescent="0.25">
      <c r="A750" s="139">
        <v>6</v>
      </c>
      <c r="B750" s="153" t="s">
        <v>1455</v>
      </c>
      <c r="C750" s="145">
        <v>101204193</v>
      </c>
      <c r="D750" s="163">
        <v>3.7561800000000002E-7</v>
      </c>
      <c r="E750" s="139"/>
      <c r="F750" s="3" t="s">
        <v>2028</v>
      </c>
      <c r="G750" s="145">
        <v>101163854</v>
      </c>
      <c r="H750" s="145">
        <v>101229854</v>
      </c>
      <c r="I750" s="141">
        <v>0.51365725555834096</v>
      </c>
      <c r="J750" s="140"/>
      <c r="N750" s="126"/>
      <c r="O750" s="6"/>
      <c r="P750" s="136"/>
      <c r="Q750" s="6"/>
      <c r="R750" s="6"/>
    </row>
    <row r="751" spans="1:18" x14ac:dyDescent="0.25">
      <c r="A751" s="139">
        <v>5</v>
      </c>
      <c r="B751" s="153" t="s">
        <v>1390</v>
      </c>
      <c r="C751" s="145">
        <v>45843928</v>
      </c>
      <c r="D751" s="163">
        <v>3.75667E-7</v>
      </c>
      <c r="E751" s="139"/>
      <c r="F751" s="3" t="s">
        <v>1767</v>
      </c>
      <c r="G751" s="145">
        <v>45780043</v>
      </c>
      <c r="H751" s="145">
        <v>45846043</v>
      </c>
      <c r="I751" s="141">
        <v>0.200660087443263</v>
      </c>
      <c r="J751" s="140"/>
      <c r="N751" s="126"/>
      <c r="O751" s="6"/>
      <c r="P751" s="136"/>
      <c r="Q751" s="6"/>
      <c r="R751" s="6"/>
    </row>
    <row r="752" spans="1:18" x14ac:dyDescent="0.25">
      <c r="A752" s="139">
        <v>5</v>
      </c>
      <c r="B752" s="153" t="s">
        <v>1390</v>
      </c>
      <c r="C752" s="145">
        <v>45843928</v>
      </c>
      <c r="D752" s="163">
        <v>3.75667E-7</v>
      </c>
      <c r="E752" s="139"/>
      <c r="F752" s="3" t="s">
        <v>1768</v>
      </c>
      <c r="G752" s="145">
        <v>45790043</v>
      </c>
      <c r="H752" s="145">
        <v>45856043</v>
      </c>
      <c r="I752" s="141">
        <v>0.63733061998138996</v>
      </c>
      <c r="J752" s="140"/>
      <c r="N752" s="126"/>
      <c r="O752" s="6"/>
      <c r="P752" s="136"/>
      <c r="Q752" s="6"/>
      <c r="R752" s="6"/>
    </row>
    <row r="753" spans="1:18" x14ac:dyDescent="0.25">
      <c r="A753" s="139">
        <v>5</v>
      </c>
      <c r="B753" s="153" t="s">
        <v>1390</v>
      </c>
      <c r="C753" s="145">
        <v>45843928</v>
      </c>
      <c r="D753" s="163">
        <v>3.75667E-7</v>
      </c>
      <c r="E753" s="139"/>
      <c r="F753" s="3" t="s">
        <v>1769</v>
      </c>
      <c r="G753" s="145">
        <v>45800043</v>
      </c>
      <c r="H753" s="145">
        <v>45866043</v>
      </c>
      <c r="I753" s="141">
        <v>0.58243777986147205</v>
      </c>
      <c r="J753" s="140"/>
      <c r="N753" s="126"/>
      <c r="O753" s="6"/>
      <c r="P753" s="136"/>
      <c r="Q753" s="6"/>
      <c r="R753" s="6"/>
    </row>
    <row r="754" spans="1:18" x14ac:dyDescent="0.25">
      <c r="A754" s="139">
        <v>5</v>
      </c>
      <c r="B754" s="153" t="s">
        <v>1390</v>
      </c>
      <c r="C754" s="145">
        <v>45843928</v>
      </c>
      <c r="D754" s="163">
        <v>3.75667E-7</v>
      </c>
      <c r="E754" s="139"/>
      <c r="F754" s="3" t="s">
        <v>1770</v>
      </c>
      <c r="G754" s="145">
        <v>45810043</v>
      </c>
      <c r="H754" s="145">
        <v>45876043</v>
      </c>
      <c r="I754" s="141">
        <v>0.83324786509879201</v>
      </c>
      <c r="J754" s="140"/>
      <c r="N754" s="126"/>
      <c r="O754" s="6"/>
      <c r="P754" s="136"/>
      <c r="Q754" s="6"/>
      <c r="R754" s="6"/>
    </row>
    <row r="755" spans="1:18" x14ac:dyDescent="0.25">
      <c r="A755" s="139">
        <v>5</v>
      </c>
      <c r="B755" s="153" t="s">
        <v>1390</v>
      </c>
      <c r="C755" s="145">
        <v>45843928</v>
      </c>
      <c r="D755" s="163">
        <v>3.75667E-7</v>
      </c>
      <c r="E755" s="139"/>
      <c r="F755" s="3" t="s">
        <v>1771</v>
      </c>
      <c r="G755" s="145">
        <v>45820043</v>
      </c>
      <c r="H755" s="145">
        <v>45886043</v>
      </c>
      <c r="I755" s="141">
        <v>0.83324786509879201</v>
      </c>
      <c r="J755" s="140"/>
      <c r="N755" s="126"/>
      <c r="O755" s="6"/>
      <c r="P755" s="136"/>
      <c r="Q755" s="6"/>
      <c r="R755" s="6"/>
    </row>
    <row r="756" spans="1:18" x14ac:dyDescent="0.25">
      <c r="A756" s="139">
        <v>5</v>
      </c>
      <c r="B756" s="153" t="s">
        <v>1390</v>
      </c>
      <c r="C756" s="145">
        <v>45843928</v>
      </c>
      <c r="D756" s="163">
        <v>3.75667E-7</v>
      </c>
      <c r="E756" s="139"/>
      <c r="F756" s="3" t="s">
        <v>1772</v>
      </c>
      <c r="G756" s="145">
        <v>45830043</v>
      </c>
      <c r="H756" s="145">
        <v>45896043</v>
      </c>
      <c r="I756" s="141">
        <v>0.87261190453126303</v>
      </c>
      <c r="J756" s="140"/>
      <c r="N756" s="126"/>
      <c r="O756" s="6"/>
      <c r="P756" s="136"/>
      <c r="Q756" s="6"/>
      <c r="R756" s="6"/>
    </row>
    <row r="757" spans="1:18" x14ac:dyDescent="0.25">
      <c r="A757" s="139">
        <v>5</v>
      </c>
      <c r="B757" s="153" t="s">
        <v>1390</v>
      </c>
      <c r="C757" s="145">
        <v>45843928</v>
      </c>
      <c r="D757" s="163">
        <v>3.75667E-7</v>
      </c>
      <c r="E757" s="139"/>
      <c r="F757" s="3" t="s">
        <v>1773</v>
      </c>
      <c r="G757" s="145">
        <v>45840043</v>
      </c>
      <c r="H757" s="145">
        <v>45906043</v>
      </c>
      <c r="I757" s="141">
        <v>0.92113876309017395</v>
      </c>
      <c r="J757" s="140"/>
      <c r="N757" s="126"/>
      <c r="O757" s="6"/>
      <c r="P757" s="136"/>
      <c r="Q757" s="6"/>
      <c r="R757" s="6"/>
    </row>
    <row r="758" spans="1:18" x14ac:dyDescent="0.25">
      <c r="A758" s="139">
        <v>5</v>
      </c>
      <c r="B758" s="153" t="s">
        <v>1411</v>
      </c>
      <c r="C758" s="145">
        <v>50582954</v>
      </c>
      <c r="D758" s="163">
        <v>3.7690500000000003E-7</v>
      </c>
      <c r="E758" s="139"/>
      <c r="F758" s="3" t="s">
        <v>1853</v>
      </c>
      <c r="G758" s="145">
        <v>50520043</v>
      </c>
      <c r="H758" s="145">
        <v>50586043</v>
      </c>
      <c r="I758" s="141">
        <v>0.56402055837736198</v>
      </c>
      <c r="J758" s="140"/>
      <c r="N758" s="126"/>
      <c r="O758" s="6"/>
      <c r="P758" s="136"/>
      <c r="Q758" s="6"/>
      <c r="R758" s="6"/>
    </row>
    <row r="759" spans="1:18" x14ac:dyDescent="0.25">
      <c r="A759" s="139">
        <v>11</v>
      </c>
      <c r="B759" s="153" t="s">
        <v>1478</v>
      </c>
      <c r="C759" s="145">
        <v>57822450</v>
      </c>
      <c r="D759" s="163">
        <v>3.7803E-7</v>
      </c>
      <c r="E759" s="139"/>
      <c r="F759" s="3" t="s">
        <v>2228</v>
      </c>
      <c r="G759" s="145">
        <v>57791395</v>
      </c>
      <c r="H759" s="145">
        <v>57857395</v>
      </c>
      <c r="I759" s="141">
        <v>0.69840089042277698</v>
      </c>
      <c r="J759" s="140"/>
      <c r="N759" s="126"/>
      <c r="O759" s="6"/>
      <c r="P759" s="136"/>
      <c r="Q759" s="6"/>
      <c r="R759" s="6"/>
    </row>
    <row r="760" spans="1:18" x14ac:dyDescent="0.25">
      <c r="A760" s="139">
        <v>11</v>
      </c>
      <c r="B760" s="153" t="s">
        <v>1478</v>
      </c>
      <c r="C760" s="145">
        <v>57822450</v>
      </c>
      <c r="D760" s="163">
        <v>3.7803E-7</v>
      </c>
      <c r="E760" s="139"/>
      <c r="F760" s="3" t="s">
        <v>2229</v>
      </c>
      <c r="G760" s="145">
        <v>57801395</v>
      </c>
      <c r="H760" s="145">
        <v>57867395</v>
      </c>
      <c r="I760" s="141">
        <v>0.47915085960757298</v>
      </c>
      <c r="J760" s="140"/>
      <c r="N760" s="126"/>
      <c r="O760" s="6"/>
      <c r="P760" s="136"/>
      <c r="Q760" s="6"/>
      <c r="R760" s="6"/>
    </row>
    <row r="761" spans="1:18" x14ac:dyDescent="0.25">
      <c r="A761" s="139">
        <v>11</v>
      </c>
      <c r="B761" s="153" t="s">
        <v>1478</v>
      </c>
      <c r="C761" s="145">
        <v>57822450</v>
      </c>
      <c r="D761" s="163">
        <v>3.7803E-7</v>
      </c>
      <c r="E761" s="139"/>
      <c r="F761" s="3" t="s">
        <v>2230</v>
      </c>
      <c r="G761" s="145">
        <v>57811395</v>
      </c>
      <c r="H761" s="145">
        <v>57877395</v>
      </c>
      <c r="I761" s="141">
        <v>0.23664195180799599</v>
      </c>
      <c r="J761" s="140"/>
      <c r="N761" s="126"/>
      <c r="O761" s="6"/>
      <c r="P761" s="136"/>
      <c r="Q761" s="6"/>
      <c r="R761" s="6"/>
    </row>
    <row r="762" spans="1:18" x14ac:dyDescent="0.25">
      <c r="A762" s="139">
        <v>11</v>
      </c>
      <c r="B762" s="153" t="s">
        <v>1478</v>
      </c>
      <c r="C762" s="145">
        <v>57822450</v>
      </c>
      <c r="D762" s="163">
        <v>3.7803E-7</v>
      </c>
      <c r="E762" s="139"/>
      <c r="F762" s="3" t="s">
        <v>2231</v>
      </c>
      <c r="G762" s="145">
        <v>57821395</v>
      </c>
      <c r="H762" s="145">
        <v>57887395</v>
      </c>
      <c r="I762" s="141">
        <v>0.257626687231989</v>
      </c>
      <c r="J762" s="140"/>
      <c r="N762" s="126"/>
      <c r="O762" s="6"/>
      <c r="P762" s="136"/>
      <c r="Q762" s="6"/>
      <c r="R762" s="6"/>
    </row>
    <row r="763" spans="1:18" x14ac:dyDescent="0.25">
      <c r="A763" s="30">
        <v>6</v>
      </c>
      <c r="B763" s="156" t="s">
        <v>562</v>
      </c>
      <c r="C763" s="147">
        <v>31496776</v>
      </c>
      <c r="D763" s="164">
        <v>3.8462600000000002E-7</v>
      </c>
      <c r="E763" s="30" t="s">
        <v>560</v>
      </c>
      <c r="F763" s="16" t="s">
        <v>529</v>
      </c>
      <c r="G763" s="147">
        <v>31496689</v>
      </c>
      <c r="H763" s="147">
        <v>31496790</v>
      </c>
      <c r="I763" s="144">
        <v>3.6173009999999999E-7</v>
      </c>
      <c r="J763" s="140"/>
      <c r="N763" s="126"/>
      <c r="O763" s="6"/>
      <c r="P763" s="136"/>
      <c r="Q763" s="6"/>
      <c r="R763" s="6"/>
    </row>
    <row r="764" spans="1:18" x14ac:dyDescent="0.25">
      <c r="A764" s="139">
        <v>11</v>
      </c>
      <c r="B764" s="153" t="s">
        <v>1482</v>
      </c>
      <c r="C764" s="145">
        <v>88937602</v>
      </c>
      <c r="D764" s="163">
        <v>3.8914400000000001E-7</v>
      </c>
      <c r="E764" s="139"/>
      <c r="F764" s="3" t="s">
        <v>2236</v>
      </c>
      <c r="G764" s="145">
        <v>88881395</v>
      </c>
      <c r="H764" s="145">
        <v>88947395</v>
      </c>
      <c r="I764" s="141">
        <v>0.169424110804588</v>
      </c>
      <c r="J764" s="140"/>
      <c r="N764" s="126"/>
      <c r="O764" s="6"/>
      <c r="P764" s="136"/>
      <c r="Q764" s="6"/>
      <c r="R764" s="6"/>
    </row>
    <row r="765" spans="1:18" x14ac:dyDescent="0.25">
      <c r="A765" s="139">
        <v>11</v>
      </c>
      <c r="B765" s="153" t="s">
        <v>1482</v>
      </c>
      <c r="C765" s="145">
        <v>88937602</v>
      </c>
      <c r="D765" s="163">
        <v>3.8914400000000001E-7</v>
      </c>
      <c r="E765" s="139"/>
      <c r="F765" s="3" t="s">
        <v>2237</v>
      </c>
      <c r="G765" s="145">
        <v>88891395</v>
      </c>
      <c r="H765" s="145">
        <v>88957395</v>
      </c>
      <c r="I765" s="141">
        <v>0.340361256737094</v>
      </c>
      <c r="J765" s="140"/>
      <c r="N765" s="126"/>
      <c r="O765" s="6"/>
      <c r="P765" s="136"/>
      <c r="Q765" s="6"/>
      <c r="R765" s="6"/>
    </row>
    <row r="766" spans="1:18" x14ac:dyDescent="0.25">
      <c r="A766" s="139">
        <v>11</v>
      </c>
      <c r="B766" s="153" t="s">
        <v>1482</v>
      </c>
      <c r="C766" s="145">
        <v>88937602</v>
      </c>
      <c r="D766" s="163">
        <v>3.8914400000000001E-7</v>
      </c>
      <c r="E766" s="139"/>
      <c r="F766" s="3" t="s">
        <v>2238</v>
      </c>
      <c r="G766" s="145">
        <v>88901395</v>
      </c>
      <c r="H766" s="145">
        <v>88967395</v>
      </c>
      <c r="I766" s="141">
        <v>0.232543426356834</v>
      </c>
      <c r="J766" s="140"/>
      <c r="N766" s="126"/>
      <c r="O766" s="6"/>
      <c r="P766" s="136"/>
      <c r="Q766" s="6"/>
      <c r="R766" s="6"/>
    </row>
    <row r="767" spans="1:18" x14ac:dyDescent="0.25">
      <c r="A767" s="30">
        <v>19</v>
      </c>
      <c r="B767" s="156" t="s">
        <v>1202</v>
      </c>
      <c r="C767" s="147">
        <v>19518889</v>
      </c>
      <c r="D767" s="164">
        <v>3.9809399999999999E-7</v>
      </c>
      <c r="E767" s="30" t="s">
        <v>2410</v>
      </c>
      <c r="F767" s="16" t="s">
        <v>552</v>
      </c>
      <c r="G767" s="147">
        <v>19515736</v>
      </c>
      <c r="H767" s="147">
        <v>19529054</v>
      </c>
      <c r="I767" s="135">
        <v>0.49235864000000001</v>
      </c>
      <c r="J767" s="140"/>
      <c r="N767" s="126"/>
      <c r="O767" s="6"/>
      <c r="P767" s="136"/>
      <c r="Q767" s="6"/>
      <c r="R767" s="6"/>
    </row>
    <row r="768" spans="1:18" x14ac:dyDescent="0.25">
      <c r="A768" s="139">
        <v>9</v>
      </c>
      <c r="B768" s="153" t="s">
        <v>1258</v>
      </c>
      <c r="C768" s="145">
        <v>81404818</v>
      </c>
      <c r="D768" s="163">
        <v>4.0073299999999999E-7</v>
      </c>
      <c r="E768" s="139"/>
      <c r="F768" s="3" t="s">
        <v>2112</v>
      </c>
      <c r="G768" s="145">
        <v>81340163</v>
      </c>
      <c r="H768" s="145">
        <v>81406163</v>
      </c>
      <c r="I768" s="141">
        <v>6.90071190257978E-2</v>
      </c>
      <c r="J768" s="140"/>
      <c r="N768" s="126"/>
      <c r="O768" s="6"/>
      <c r="P768" s="136"/>
      <c r="Q768" s="6"/>
      <c r="R768" s="6"/>
    </row>
    <row r="769" spans="1:18" x14ac:dyDescent="0.25">
      <c r="A769" s="139">
        <v>9</v>
      </c>
      <c r="B769" s="153" t="s">
        <v>1258</v>
      </c>
      <c r="C769" s="145">
        <v>81404818</v>
      </c>
      <c r="D769" s="163">
        <v>4.0073299999999999E-7</v>
      </c>
      <c r="E769" s="139"/>
      <c r="F769" s="3" t="s">
        <v>2113</v>
      </c>
      <c r="G769" s="145">
        <v>81350163</v>
      </c>
      <c r="H769" s="145">
        <v>81416163</v>
      </c>
      <c r="I769" s="141">
        <v>6.4670329733259896E-2</v>
      </c>
      <c r="J769" s="140"/>
      <c r="N769" s="126"/>
      <c r="O769" s="6"/>
      <c r="P769" s="136"/>
      <c r="Q769" s="6"/>
      <c r="R769" s="6"/>
    </row>
    <row r="770" spans="1:18" x14ac:dyDescent="0.25">
      <c r="A770" s="139">
        <v>9</v>
      </c>
      <c r="B770" s="153" t="s">
        <v>1258</v>
      </c>
      <c r="C770" s="145">
        <v>81404818</v>
      </c>
      <c r="D770" s="163">
        <v>4.0073299999999999E-7</v>
      </c>
      <c r="E770" s="139"/>
      <c r="F770" s="3" t="s">
        <v>2114</v>
      </c>
      <c r="G770" s="145">
        <v>81360163</v>
      </c>
      <c r="H770" s="145">
        <v>81426163</v>
      </c>
      <c r="I770" s="141">
        <v>0.25051473104809102</v>
      </c>
      <c r="J770" s="140"/>
      <c r="N770" s="126"/>
      <c r="O770" s="6"/>
      <c r="P770" s="136"/>
      <c r="Q770" s="6"/>
      <c r="R770" s="6"/>
    </row>
    <row r="771" spans="1:18" x14ac:dyDescent="0.25">
      <c r="A771" s="139">
        <v>9</v>
      </c>
      <c r="B771" s="153" t="s">
        <v>1258</v>
      </c>
      <c r="C771" s="145">
        <v>81404818</v>
      </c>
      <c r="D771" s="163">
        <v>4.0073299999999999E-7</v>
      </c>
      <c r="E771" s="139"/>
      <c r="F771" s="3" t="s">
        <v>2115</v>
      </c>
      <c r="G771" s="145">
        <v>81370163</v>
      </c>
      <c r="H771" s="145">
        <v>81436163</v>
      </c>
      <c r="I771" s="141">
        <v>0.83778389555868105</v>
      </c>
      <c r="J771" s="140"/>
      <c r="N771" s="126"/>
      <c r="O771" s="6"/>
      <c r="P771" s="136"/>
      <c r="Q771" s="6"/>
      <c r="R771" s="6"/>
    </row>
    <row r="772" spans="1:18" x14ac:dyDescent="0.25">
      <c r="A772" s="139">
        <v>9</v>
      </c>
      <c r="B772" s="153" t="s">
        <v>1258</v>
      </c>
      <c r="C772" s="145">
        <v>81404818</v>
      </c>
      <c r="D772" s="163">
        <v>4.0073299999999999E-7</v>
      </c>
      <c r="E772" s="139"/>
      <c r="F772" s="3" t="s">
        <v>2116</v>
      </c>
      <c r="G772" s="145">
        <v>81380163</v>
      </c>
      <c r="H772" s="145">
        <v>81446163</v>
      </c>
      <c r="I772" s="141">
        <v>0.86684520655001895</v>
      </c>
      <c r="J772" s="140"/>
      <c r="N772" s="126"/>
      <c r="O772" s="6"/>
      <c r="P772" s="136"/>
      <c r="Q772" s="6"/>
      <c r="R772" s="6"/>
    </row>
    <row r="773" spans="1:18" x14ac:dyDescent="0.25">
      <c r="A773" s="139">
        <v>9</v>
      </c>
      <c r="B773" s="153" t="s">
        <v>1258</v>
      </c>
      <c r="C773" s="145">
        <v>81404818</v>
      </c>
      <c r="D773" s="163">
        <v>4.0073299999999999E-7</v>
      </c>
      <c r="E773" s="139"/>
      <c r="F773" s="3" t="s">
        <v>2117</v>
      </c>
      <c r="G773" s="145">
        <v>81390163</v>
      </c>
      <c r="H773" s="145">
        <v>81456163</v>
      </c>
      <c r="I773" s="141">
        <v>8.9448012230419899E-2</v>
      </c>
      <c r="J773" s="140"/>
      <c r="N773" s="126"/>
      <c r="O773" s="6"/>
      <c r="P773" s="136"/>
      <c r="Q773" s="6"/>
      <c r="R773" s="6"/>
    </row>
    <row r="774" spans="1:18" x14ac:dyDescent="0.25">
      <c r="A774" s="139">
        <v>9</v>
      </c>
      <c r="B774" s="153" t="s">
        <v>1258</v>
      </c>
      <c r="C774" s="145">
        <v>81404818</v>
      </c>
      <c r="D774" s="163">
        <v>4.0073299999999999E-7</v>
      </c>
      <c r="E774" s="139"/>
      <c r="F774" s="3" t="s">
        <v>2118</v>
      </c>
      <c r="G774" s="145">
        <v>81400163</v>
      </c>
      <c r="H774" s="145">
        <v>81466163</v>
      </c>
      <c r="I774" s="141">
        <v>0.110658056260935</v>
      </c>
      <c r="J774" s="140"/>
      <c r="N774" s="126"/>
      <c r="O774" s="6"/>
      <c r="P774" s="136"/>
      <c r="Q774" s="6"/>
      <c r="R774" s="6"/>
    </row>
    <row r="775" spans="1:18" x14ac:dyDescent="0.25">
      <c r="A775" s="139">
        <v>6</v>
      </c>
      <c r="B775" s="153" t="s">
        <v>1443</v>
      </c>
      <c r="C775" s="145">
        <v>34708450</v>
      </c>
      <c r="D775" s="163">
        <v>4.0875200000000001E-7</v>
      </c>
      <c r="E775" s="139"/>
      <c r="F775" s="3" t="s">
        <v>111</v>
      </c>
      <c r="G775" s="145">
        <v>34643854</v>
      </c>
      <c r="H775" s="145">
        <v>34709854</v>
      </c>
      <c r="I775" s="141">
        <v>0.50070431386094405</v>
      </c>
      <c r="J775" s="140"/>
      <c r="N775" s="126"/>
      <c r="O775" s="6"/>
      <c r="P775" s="136"/>
      <c r="Q775" s="6"/>
      <c r="R775" s="6"/>
    </row>
    <row r="776" spans="1:18" x14ac:dyDescent="0.25">
      <c r="A776" s="139">
        <v>6</v>
      </c>
      <c r="B776" s="153" t="s">
        <v>1443</v>
      </c>
      <c r="C776" s="145">
        <v>34708450</v>
      </c>
      <c r="D776" s="163">
        <v>4.0875200000000001E-7</v>
      </c>
      <c r="E776" s="139"/>
      <c r="F776" s="3" t="s">
        <v>112</v>
      </c>
      <c r="G776" s="145">
        <v>34653854</v>
      </c>
      <c r="H776" s="145">
        <v>34719854</v>
      </c>
      <c r="I776" s="141">
        <v>0.49140463561338399</v>
      </c>
      <c r="J776" s="140"/>
      <c r="N776" s="126"/>
      <c r="O776" s="6"/>
      <c r="P776" s="136"/>
      <c r="Q776" s="6"/>
      <c r="R776" s="6"/>
    </row>
    <row r="777" spans="1:18" x14ac:dyDescent="0.25">
      <c r="A777" s="139">
        <v>6</v>
      </c>
      <c r="B777" s="153" t="s">
        <v>1443</v>
      </c>
      <c r="C777" s="145">
        <v>34708450</v>
      </c>
      <c r="D777" s="163">
        <v>4.0875200000000001E-7</v>
      </c>
      <c r="E777" s="139"/>
      <c r="F777" s="3" t="s">
        <v>113</v>
      </c>
      <c r="G777" s="145">
        <v>34663854</v>
      </c>
      <c r="H777" s="145">
        <v>34729854</v>
      </c>
      <c r="I777" s="141">
        <v>0.52262763783965205</v>
      </c>
      <c r="J777" s="140"/>
      <c r="N777" s="126"/>
      <c r="O777" s="6"/>
      <c r="P777" s="136"/>
      <c r="Q777" s="6"/>
      <c r="R777" s="6"/>
    </row>
    <row r="778" spans="1:18" x14ac:dyDescent="0.25">
      <c r="A778" s="139">
        <v>6</v>
      </c>
      <c r="B778" s="153" t="s">
        <v>1443</v>
      </c>
      <c r="C778" s="145">
        <v>34708450</v>
      </c>
      <c r="D778" s="163">
        <v>4.0875200000000001E-7</v>
      </c>
      <c r="E778" s="139"/>
      <c r="F778" s="3" t="s">
        <v>114</v>
      </c>
      <c r="G778" s="145">
        <v>34673854</v>
      </c>
      <c r="H778" s="145">
        <v>34739854</v>
      </c>
      <c r="I778" s="141">
        <v>0.11308502213400699</v>
      </c>
      <c r="J778" s="140"/>
      <c r="N778" s="126"/>
      <c r="O778" s="6"/>
      <c r="P778" s="136"/>
      <c r="Q778" s="6"/>
      <c r="R778" s="6"/>
    </row>
    <row r="779" spans="1:18" x14ac:dyDescent="0.25">
      <c r="A779" s="139">
        <v>6</v>
      </c>
      <c r="B779" s="153" t="s">
        <v>1443</v>
      </c>
      <c r="C779" s="145">
        <v>34708450</v>
      </c>
      <c r="D779" s="163">
        <v>4.0875200000000001E-7</v>
      </c>
      <c r="E779" s="139"/>
      <c r="F779" s="3" t="s">
        <v>115</v>
      </c>
      <c r="G779" s="145">
        <v>34683854</v>
      </c>
      <c r="H779" s="145">
        <v>34749854</v>
      </c>
      <c r="I779" s="141">
        <v>2.3976997402276701E-3</v>
      </c>
      <c r="J779" s="140"/>
      <c r="N779" s="126"/>
      <c r="O779" s="6"/>
      <c r="P779" s="136"/>
      <c r="Q779" s="6"/>
      <c r="R779" s="6"/>
    </row>
    <row r="780" spans="1:18" x14ac:dyDescent="0.25">
      <c r="A780" s="139">
        <v>6</v>
      </c>
      <c r="B780" s="153" t="s">
        <v>1443</v>
      </c>
      <c r="C780" s="145">
        <v>34708450</v>
      </c>
      <c r="D780" s="163">
        <v>4.0875200000000001E-7</v>
      </c>
      <c r="E780" s="139"/>
      <c r="F780" s="3" t="s">
        <v>116</v>
      </c>
      <c r="G780" s="145">
        <v>34693854</v>
      </c>
      <c r="H780" s="145">
        <v>34759854</v>
      </c>
      <c r="I780" s="141">
        <v>2.3976997402276701E-3</v>
      </c>
      <c r="J780" s="140"/>
      <c r="N780" s="126"/>
      <c r="O780" s="6"/>
      <c r="P780" s="136"/>
      <c r="Q780" s="6"/>
      <c r="R780" s="6"/>
    </row>
    <row r="781" spans="1:18" x14ac:dyDescent="0.25">
      <c r="A781" s="139">
        <v>6</v>
      </c>
      <c r="B781" s="153" t="s">
        <v>1443</v>
      </c>
      <c r="C781" s="145">
        <v>34708450</v>
      </c>
      <c r="D781" s="163">
        <v>4.0875200000000001E-7</v>
      </c>
      <c r="E781" s="139"/>
      <c r="F781" s="3" t="s">
        <v>117</v>
      </c>
      <c r="G781" s="145">
        <v>34703854</v>
      </c>
      <c r="H781" s="145">
        <v>34769854</v>
      </c>
      <c r="I781" s="141">
        <v>1.9147066566596099E-3</v>
      </c>
      <c r="J781" s="140"/>
      <c r="N781" s="126"/>
      <c r="O781" s="6"/>
      <c r="P781" s="136"/>
      <c r="Q781" s="6"/>
      <c r="R781" s="6"/>
    </row>
    <row r="782" spans="1:18" x14ac:dyDescent="0.25">
      <c r="A782" s="139">
        <v>9</v>
      </c>
      <c r="B782" s="153" t="s">
        <v>1259</v>
      </c>
      <c r="C782" s="145">
        <v>81413414</v>
      </c>
      <c r="D782" s="163">
        <v>4.1112199999999999E-7</v>
      </c>
      <c r="E782" s="139"/>
      <c r="F782" s="3" t="s">
        <v>2119</v>
      </c>
      <c r="G782" s="145">
        <v>81410163</v>
      </c>
      <c r="H782" s="145">
        <v>81476163</v>
      </c>
      <c r="I782" s="141">
        <v>4.8787961170755297E-2</v>
      </c>
      <c r="J782" s="140"/>
      <c r="N782" s="126"/>
      <c r="O782" s="6"/>
      <c r="P782" s="136"/>
      <c r="Q782" s="6"/>
      <c r="R782" s="6"/>
    </row>
    <row r="783" spans="1:18" x14ac:dyDescent="0.25">
      <c r="A783" s="30">
        <v>6</v>
      </c>
      <c r="B783" s="156" t="s">
        <v>804</v>
      </c>
      <c r="C783" s="147">
        <v>76927097</v>
      </c>
      <c r="D783" s="164">
        <v>4.1489399999999998E-7</v>
      </c>
      <c r="E783" s="30" t="s">
        <v>2411</v>
      </c>
      <c r="F783" s="16" t="s">
        <v>532</v>
      </c>
      <c r="G783" s="147">
        <v>76774972</v>
      </c>
      <c r="H783" s="147">
        <v>77097788</v>
      </c>
      <c r="I783" s="135">
        <v>1.9279220000000001E-3</v>
      </c>
      <c r="J783" s="140"/>
      <c r="N783" s="126"/>
      <c r="O783" s="6"/>
      <c r="P783" s="136"/>
      <c r="Q783" s="6"/>
      <c r="R783" s="6"/>
    </row>
    <row r="784" spans="1:18" x14ac:dyDescent="0.25">
      <c r="A784" s="139">
        <v>6</v>
      </c>
      <c r="B784" s="153" t="s">
        <v>804</v>
      </c>
      <c r="C784" s="145">
        <v>76927097</v>
      </c>
      <c r="D784" s="163">
        <v>4.1489399999999998E-7</v>
      </c>
      <c r="E784" s="139"/>
      <c r="F784" s="3" t="s">
        <v>1983</v>
      </c>
      <c r="G784" s="145">
        <v>76863854</v>
      </c>
      <c r="H784" s="145">
        <v>76929854</v>
      </c>
      <c r="I784" s="141">
        <v>2.54366824538385E-2</v>
      </c>
      <c r="J784" s="140"/>
      <c r="N784" s="126"/>
      <c r="O784" s="6"/>
      <c r="P784" s="136"/>
      <c r="Q784" s="6"/>
      <c r="R784" s="6"/>
    </row>
    <row r="785" spans="1:18" x14ac:dyDescent="0.25">
      <c r="A785" s="139">
        <v>6</v>
      </c>
      <c r="B785" s="153" t="s">
        <v>804</v>
      </c>
      <c r="C785" s="145">
        <v>76927097</v>
      </c>
      <c r="D785" s="163">
        <v>4.1489399999999998E-7</v>
      </c>
      <c r="E785" s="139"/>
      <c r="F785" s="3" t="s">
        <v>1984</v>
      </c>
      <c r="G785" s="145">
        <v>76873854</v>
      </c>
      <c r="H785" s="145">
        <v>76939854</v>
      </c>
      <c r="I785" s="141">
        <v>5.4427447703040699E-3</v>
      </c>
      <c r="J785" s="140"/>
      <c r="N785" s="126"/>
      <c r="O785" s="6"/>
      <c r="P785" s="136"/>
      <c r="Q785" s="6"/>
      <c r="R785" s="6"/>
    </row>
    <row r="786" spans="1:18" x14ac:dyDescent="0.25">
      <c r="A786" s="139">
        <v>6</v>
      </c>
      <c r="B786" s="153" t="s">
        <v>804</v>
      </c>
      <c r="C786" s="145">
        <v>76927097</v>
      </c>
      <c r="D786" s="163">
        <v>4.1489399999999998E-7</v>
      </c>
      <c r="E786" s="139"/>
      <c r="F786" s="3" t="s">
        <v>1985</v>
      </c>
      <c r="G786" s="145">
        <v>76883854</v>
      </c>
      <c r="H786" s="145">
        <v>76949854</v>
      </c>
      <c r="I786" s="141">
        <v>2.4343481524337701E-4</v>
      </c>
      <c r="J786" s="140"/>
      <c r="N786" s="126"/>
      <c r="O786" s="6"/>
      <c r="P786" s="136"/>
      <c r="Q786" s="6"/>
      <c r="R786" s="6"/>
    </row>
    <row r="787" spans="1:18" x14ac:dyDescent="0.25">
      <c r="A787" s="139">
        <v>6</v>
      </c>
      <c r="B787" s="153" t="s">
        <v>804</v>
      </c>
      <c r="C787" s="145">
        <v>76927097</v>
      </c>
      <c r="D787" s="163">
        <v>4.1489399999999998E-7</v>
      </c>
      <c r="E787" s="139"/>
      <c r="F787" s="3" t="s">
        <v>1986</v>
      </c>
      <c r="G787" s="145">
        <v>76893854</v>
      </c>
      <c r="H787" s="145">
        <v>76959854</v>
      </c>
      <c r="I787" s="141">
        <v>4.8226400689142801E-4</v>
      </c>
      <c r="J787" s="140"/>
      <c r="N787" s="126"/>
      <c r="O787" s="6"/>
      <c r="P787" s="136"/>
      <c r="Q787" s="6"/>
      <c r="R787" s="6"/>
    </row>
    <row r="788" spans="1:18" x14ac:dyDescent="0.25">
      <c r="A788" s="139">
        <v>6</v>
      </c>
      <c r="B788" s="153" t="s">
        <v>804</v>
      </c>
      <c r="C788" s="145">
        <v>76927097</v>
      </c>
      <c r="D788" s="163">
        <v>4.1489399999999998E-7</v>
      </c>
      <c r="E788" s="139"/>
      <c r="F788" s="3" t="s">
        <v>1987</v>
      </c>
      <c r="G788" s="145">
        <v>76903854</v>
      </c>
      <c r="H788" s="145">
        <v>76969854</v>
      </c>
      <c r="I788" s="141">
        <v>2.1583960627572199E-4</v>
      </c>
      <c r="J788" s="140"/>
      <c r="N788" s="126"/>
      <c r="O788" s="6"/>
      <c r="P788" s="136"/>
      <c r="Q788" s="6"/>
      <c r="R788" s="6"/>
    </row>
    <row r="789" spans="1:18" x14ac:dyDescent="0.25">
      <c r="A789" s="139">
        <v>6</v>
      </c>
      <c r="B789" s="153" t="s">
        <v>804</v>
      </c>
      <c r="C789" s="145">
        <v>76927097</v>
      </c>
      <c r="D789" s="163">
        <v>4.1489399999999998E-7</v>
      </c>
      <c r="E789" s="139"/>
      <c r="F789" s="3" t="s">
        <v>803</v>
      </c>
      <c r="G789" s="145">
        <v>76913854</v>
      </c>
      <c r="H789" s="145">
        <v>76979854</v>
      </c>
      <c r="I789" s="143">
        <v>8.6088568344072603E-5</v>
      </c>
      <c r="J789" s="140"/>
      <c r="N789" s="126"/>
      <c r="O789" s="6"/>
      <c r="P789" s="136"/>
      <c r="Q789" s="6"/>
      <c r="R789" s="6"/>
    </row>
    <row r="790" spans="1:18" x14ac:dyDescent="0.25">
      <c r="A790" s="139">
        <v>6</v>
      </c>
      <c r="B790" s="153" t="s">
        <v>804</v>
      </c>
      <c r="C790" s="145">
        <v>76927097</v>
      </c>
      <c r="D790" s="163">
        <v>4.1489399999999998E-7</v>
      </c>
      <c r="E790" s="139"/>
      <c r="F790" s="3" t="s">
        <v>1988</v>
      </c>
      <c r="G790" s="145">
        <v>76923854</v>
      </c>
      <c r="H790" s="145">
        <v>76989854</v>
      </c>
      <c r="I790" s="141">
        <v>2.2527597112142E-4</v>
      </c>
      <c r="J790" s="140"/>
      <c r="N790" s="126"/>
      <c r="O790" s="6"/>
      <c r="P790" s="136"/>
      <c r="Q790" s="6"/>
      <c r="R790" s="6"/>
    </row>
    <row r="791" spans="1:18" x14ac:dyDescent="0.25">
      <c r="A791" s="139">
        <v>15</v>
      </c>
      <c r="B791" s="153" t="s">
        <v>1285</v>
      </c>
      <c r="C791" s="145">
        <v>96988657</v>
      </c>
      <c r="D791" s="163">
        <v>4.1621500000000002E-7</v>
      </c>
      <c r="E791" s="139"/>
      <c r="F791" s="3" t="s">
        <v>2325</v>
      </c>
      <c r="G791" s="145">
        <v>96930041</v>
      </c>
      <c r="H791" s="145">
        <v>96996041</v>
      </c>
      <c r="I791" s="141">
        <v>0.501302100700449</v>
      </c>
      <c r="J791" s="140"/>
      <c r="N791" s="126"/>
      <c r="O791" s="6"/>
      <c r="P791" s="136"/>
      <c r="Q791" s="6"/>
      <c r="R791" s="6"/>
    </row>
    <row r="792" spans="1:18" x14ac:dyDescent="0.25">
      <c r="A792" s="139">
        <v>5</v>
      </c>
      <c r="B792" s="153" t="s">
        <v>1408</v>
      </c>
      <c r="C792" s="145">
        <v>49467599</v>
      </c>
      <c r="D792" s="163">
        <v>4.18199E-7</v>
      </c>
      <c r="E792" s="139"/>
      <c r="F792" s="3" t="s">
        <v>1830</v>
      </c>
      <c r="G792" s="145">
        <v>49410043</v>
      </c>
      <c r="H792" s="145">
        <v>49476043</v>
      </c>
      <c r="I792" s="141">
        <v>0.33754391063009598</v>
      </c>
      <c r="J792" s="140"/>
      <c r="N792" s="126"/>
      <c r="O792" s="6"/>
      <c r="P792" s="136"/>
      <c r="Q792" s="6"/>
      <c r="R792" s="6"/>
    </row>
    <row r="793" spans="1:18" x14ac:dyDescent="0.25">
      <c r="A793" s="139">
        <v>5</v>
      </c>
      <c r="B793" s="153" t="s">
        <v>1408</v>
      </c>
      <c r="C793" s="145">
        <v>49467599</v>
      </c>
      <c r="D793" s="163">
        <v>4.18199E-7</v>
      </c>
      <c r="E793" s="139"/>
      <c r="F793" s="3" t="s">
        <v>1831</v>
      </c>
      <c r="G793" s="145">
        <v>49420043</v>
      </c>
      <c r="H793" s="145">
        <v>49486043</v>
      </c>
      <c r="I793" s="141">
        <v>0.33754391063009598</v>
      </c>
      <c r="J793" s="140"/>
      <c r="N793" s="126"/>
      <c r="O793" s="6"/>
      <c r="P793" s="136"/>
      <c r="Q793" s="6"/>
      <c r="R793" s="6"/>
    </row>
    <row r="794" spans="1:18" x14ac:dyDescent="0.25">
      <c r="A794" s="139">
        <v>5</v>
      </c>
      <c r="B794" s="153" t="s">
        <v>1408</v>
      </c>
      <c r="C794" s="145">
        <v>49467599</v>
      </c>
      <c r="D794" s="163">
        <v>4.18199E-7</v>
      </c>
      <c r="E794" s="139"/>
      <c r="F794" s="3" t="s">
        <v>1832</v>
      </c>
      <c r="G794" s="145">
        <v>49430043</v>
      </c>
      <c r="H794" s="145">
        <v>49496043</v>
      </c>
      <c r="I794" s="141">
        <v>0.33754391063009598</v>
      </c>
      <c r="J794" s="140"/>
      <c r="N794" s="126"/>
      <c r="O794" s="6"/>
      <c r="P794" s="136"/>
      <c r="Q794" s="6"/>
      <c r="R794" s="6"/>
    </row>
    <row r="795" spans="1:18" x14ac:dyDescent="0.25">
      <c r="A795" s="139">
        <v>5</v>
      </c>
      <c r="B795" s="153" t="s">
        <v>1408</v>
      </c>
      <c r="C795" s="145">
        <v>49467599</v>
      </c>
      <c r="D795" s="163">
        <v>4.18199E-7</v>
      </c>
      <c r="E795" s="139"/>
      <c r="F795" s="3" t="s">
        <v>1833</v>
      </c>
      <c r="G795" s="145">
        <v>49440043</v>
      </c>
      <c r="H795" s="145">
        <v>49506043</v>
      </c>
      <c r="I795" s="141">
        <v>0.33754391063009598</v>
      </c>
      <c r="J795" s="140"/>
      <c r="N795" s="126"/>
      <c r="O795" s="6"/>
      <c r="P795" s="136"/>
      <c r="Q795" s="6"/>
      <c r="R795" s="6"/>
    </row>
    <row r="796" spans="1:18" x14ac:dyDescent="0.25">
      <c r="A796" s="139">
        <v>5</v>
      </c>
      <c r="B796" s="153" t="s">
        <v>1408</v>
      </c>
      <c r="C796" s="145">
        <v>49467599</v>
      </c>
      <c r="D796" s="163">
        <v>4.18199E-7</v>
      </c>
      <c r="E796" s="139"/>
      <c r="F796" s="3" t="s">
        <v>1834</v>
      </c>
      <c r="G796" s="145">
        <v>49450043</v>
      </c>
      <c r="H796" s="145">
        <v>49516043</v>
      </c>
      <c r="I796" s="141">
        <v>0.53692647194943199</v>
      </c>
      <c r="J796" s="140"/>
      <c r="N796" s="126"/>
      <c r="O796" s="6"/>
      <c r="P796" s="136"/>
      <c r="Q796" s="6"/>
      <c r="R796" s="6"/>
    </row>
    <row r="797" spans="1:18" x14ac:dyDescent="0.25">
      <c r="A797" s="139">
        <v>19</v>
      </c>
      <c r="B797" s="153" t="s">
        <v>1294</v>
      </c>
      <c r="C797" s="145">
        <v>19548239</v>
      </c>
      <c r="D797" s="163">
        <v>4.1870499999999999E-7</v>
      </c>
      <c r="E797" s="139"/>
      <c r="F797" s="3" t="s">
        <v>1341</v>
      </c>
      <c r="G797" s="145">
        <v>19540842</v>
      </c>
      <c r="H797" s="145">
        <v>19606842</v>
      </c>
      <c r="I797" s="141">
        <v>0.78373767494978697</v>
      </c>
      <c r="J797" s="140"/>
      <c r="N797" s="126"/>
      <c r="O797" s="6"/>
      <c r="P797" s="136"/>
      <c r="Q797" s="6"/>
      <c r="R797" s="6"/>
    </row>
    <row r="798" spans="1:18" x14ac:dyDescent="0.25">
      <c r="A798" s="30">
        <v>20</v>
      </c>
      <c r="B798" s="156" t="s">
        <v>1208</v>
      </c>
      <c r="C798" s="147">
        <v>47786190</v>
      </c>
      <c r="D798" s="164">
        <v>4.2283300000000001E-7</v>
      </c>
      <c r="E798" s="30" t="s">
        <v>2412</v>
      </c>
      <c r="F798" s="16" t="s">
        <v>559</v>
      </c>
      <c r="G798" s="147">
        <v>47656348</v>
      </c>
      <c r="H798" s="147">
        <v>47786616</v>
      </c>
      <c r="I798" s="135">
        <v>5.9841709999999999E-2</v>
      </c>
      <c r="J798" s="140"/>
      <c r="N798" s="126"/>
      <c r="O798" s="6"/>
      <c r="P798" s="136"/>
      <c r="Q798" s="6"/>
      <c r="R798" s="6"/>
    </row>
    <row r="799" spans="1:18" x14ac:dyDescent="0.25">
      <c r="A799" s="139">
        <v>20</v>
      </c>
      <c r="B799" s="153" t="s">
        <v>1208</v>
      </c>
      <c r="C799" s="145">
        <v>47786190</v>
      </c>
      <c r="D799" s="163">
        <v>4.2283300000000001E-7</v>
      </c>
      <c r="E799" s="139"/>
      <c r="F799" s="3" t="s">
        <v>1320</v>
      </c>
      <c r="G799" s="145">
        <v>47720343</v>
      </c>
      <c r="H799" s="145">
        <v>47786343</v>
      </c>
      <c r="I799" s="141">
        <v>0.60493841886516597</v>
      </c>
      <c r="J799" s="140"/>
      <c r="N799" s="126"/>
      <c r="O799" s="6"/>
      <c r="P799" s="136"/>
      <c r="Q799" s="6"/>
      <c r="R799" s="6"/>
    </row>
    <row r="800" spans="1:18" x14ac:dyDescent="0.25">
      <c r="A800" s="139">
        <v>7</v>
      </c>
      <c r="B800" s="153" t="s">
        <v>1254</v>
      </c>
      <c r="C800" s="145">
        <v>117635605</v>
      </c>
      <c r="D800" s="163">
        <v>4.27794E-7</v>
      </c>
      <c r="E800" s="139"/>
      <c r="F800" s="3" t="s">
        <v>2102</v>
      </c>
      <c r="G800" s="145">
        <v>117634808</v>
      </c>
      <c r="H800" s="145">
        <v>117700808</v>
      </c>
      <c r="I800" s="141">
        <v>2.44564350101402E-2</v>
      </c>
      <c r="J800" s="140"/>
      <c r="N800" s="126"/>
      <c r="O800" s="6"/>
      <c r="P800" s="136"/>
      <c r="Q800" s="6"/>
      <c r="R800" s="6"/>
    </row>
    <row r="801" spans="1:18" x14ac:dyDescent="0.25">
      <c r="A801" s="139">
        <v>5</v>
      </c>
      <c r="B801" s="153" t="s">
        <v>1405</v>
      </c>
      <c r="C801" s="145">
        <v>46344879</v>
      </c>
      <c r="D801" s="163">
        <v>4.29896E-7</v>
      </c>
      <c r="E801" s="139"/>
      <c r="F801" s="3" t="s">
        <v>1817</v>
      </c>
      <c r="G801" s="145">
        <v>46280043</v>
      </c>
      <c r="H801" s="145">
        <v>46346043</v>
      </c>
      <c r="I801" s="141">
        <v>0.63648353837826999</v>
      </c>
      <c r="J801" s="140"/>
      <c r="N801" s="126"/>
      <c r="O801" s="6"/>
      <c r="P801" s="136"/>
      <c r="Q801" s="6"/>
      <c r="R801" s="6"/>
    </row>
    <row r="802" spans="1:18" x14ac:dyDescent="0.25">
      <c r="A802" s="139">
        <v>5</v>
      </c>
      <c r="B802" s="153" t="s">
        <v>1405</v>
      </c>
      <c r="C802" s="145">
        <v>46344879</v>
      </c>
      <c r="D802" s="163">
        <v>4.29896E-7</v>
      </c>
      <c r="E802" s="139"/>
      <c r="F802" s="3" t="s">
        <v>1818</v>
      </c>
      <c r="G802" s="145">
        <v>46290043</v>
      </c>
      <c r="H802" s="145">
        <v>46356043</v>
      </c>
      <c r="I802" s="141">
        <v>0.69418359596671997</v>
      </c>
      <c r="J802" s="140"/>
      <c r="N802" s="126"/>
      <c r="O802" s="6"/>
      <c r="P802" s="136"/>
      <c r="Q802" s="6"/>
      <c r="R802" s="6"/>
    </row>
    <row r="803" spans="1:18" x14ac:dyDescent="0.25">
      <c r="A803" s="139">
        <v>5</v>
      </c>
      <c r="B803" s="153" t="s">
        <v>1405</v>
      </c>
      <c r="C803" s="145">
        <v>46344879</v>
      </c>
      <c r="D803" s="163">
        <v>4.29896E-7</v>
      </c>
      <c r="E803" s="139"/>
      <c r="F803" s="3" t="s">
        <v>1819</v>
      </c>
      <c r="G803" s="145">
        <v>46300043</v>
      </c>
      <c r="H803" s="145">
        <v>46366043</v>
      </c>
      <c r="I803" s="141">
        <v>0.76672529187775595</v>
      </c>
      <c r="J803" s="140"/>
      <c r="N803" s="126"/>
      <c r="O803" s="6"/>
      <c r="P803" s="136"/>
      <c r="Q803" s="6"/>
      <c r="R803" s="6"/>
    </row>
    <row r="804" spans="1:18" x14ac:dyDescent="0.25">
      <c r="A804" s="139">
        <v>5</v>
      </c>
      <c r="B804" s="153" t="s">
        <v>1405</v>
      </c>
      <c r="C804" s="145">
        <v>46344879</v>
      </c>
      <c r="D804" s="163">
        <v>4.29896E-7</v>
      </c>
      <c r="E804" s="139"/>
      <c r="F804" s="3" t="s">
        <v>1820</v>
      </c>
      <c r="G804" s="145">
        <v>46310043</v>
      </c>
      <c r="H804" s="145">
        <v>46376043</v>
      </c>
      <c r="I804" s="141">
        <v>0.17533142918925501</v>
      </c>
      <c r="J804" s="140"/>
      <c r="N804" s="126"/>
      <c r="O804" s="6"/>
      <c r="P804" s="136"/>
      <c r="Q804" s="6"/>
      <c r="R804" s="6"/>
    </row>
    <row r="805" spans="1:18" x14ac:dyDescent="0.25">
      <c r="A805" s="139">
        <v>6</v>
      </c>
      <c r="B805" s="153" t="s">
        <v>1441</v>
      </c>
      <c r="C805" s="145">
        <v>31513864</v>
      </c>
      <c r="D805" s="163">
        <v>4.3202199999999998E-7</v>
      </c>
      <c r="E805" s="139"/>
      <c r="F805" s="3" t="s">
        <v>1982</v>
      </c>
      <c r="G805" s="145">
        <v>31513854</v>
      </c>
      <c r="H805" s="145">
        <v>31579854</v>
      </c>
      <c r="I805" s="141">
        <v>0.31606498377609099</v>
      </c>
      <c r="J805" s="140"/>
      <c r="N805" s="126"/>
      <c r="O805" s="6"/>
      <c r="P805" s="136"/>
      <c r="Q805" s="6"/>
      <c r="R805" s="6"/>
    </row>
    <row r="806" spans="1:18" x14ac:dyDescent="0.25">
      <c r="A806" s="166">
        <v>2</v>
      </c>
      <c r="B806" s="157" t="s">
        <v>1217</v>
      </c>
      <c r="C806" s="145">
        <v>148555489</v>
      </c>
      <c r="D806" s="163">
        <v>4.3209099999999997E-7</v>
      </c>
      <c r="E806" s="166"/>
      <c r="F806" s="138" t="s">
        <v>1522</v>
      </c>
      <c r="G806" s="145">
        <v>148490179</v>
      </c>
      <c r="H806" s="145">
        <v>148556179</v>
      </c>
      <c r="I806" s="141">
        <v>0.39363006061210098</v>
      </c>
      <c r="J806" s="140"/>
      <c r="N806" s="126"/>
      <c r="O806" s="6"/>
      <c r="P806" s="136"/>
      <c r="Q806" s="6"/>
      <c r="R806" s="6"/>
    </row>
    <row r="807" spans="1:18" x14ac:dyDescent="0.25">
      <c r="A807" s="166">
        <v>2</v>
      </c>
      <c r="B807" s="157" t="s">
        <v>1217</v>
      </c>
      <c r="C807" s="145">
        <v>148555489</v>
      </c>
      <c r="D807" s="163">
        <v>4.3209099999999997E-7</v>
      </c>
      <c r="E807" s="166"/>
      <c r="F807" s="138" t="s">
        <v>1523</v>
      </c>
      <c r="G807" s="145">
        <v>148500179</v>
      </c>
      <c r="H807" s="145">
        <v>148566179</v>
      </c>
      <c r="I807" s="141">
        <v>0.81288253741449601</v>
      </c>
      <c r="J807" s="140"/>
      <c r="N807" s="126"/>
      <c r="O807" s="6"/>
      <c r="P807" s="136"/>
      <c r="Q807" s="6"/>
      <c r="R807" s="6"/>
    </row>
    <row r="808" spans="1:18" x14ac:dyDescent="0.25">
      <c r="A808" s="166">
        <v>2</v>
      </c>
      <c r="B808" s="157" t="s">
        <v>1217</v>
      </c>
      <c r="C808" s="145">
        <v>148555489</v>
      </c>
      <c r="D808" s="163">
        <v>4.3209099999999997E-7</v>
      </c>
      <c r="E808" s="166"/>
      <c r="F808" s="138" t="s">
        <v>1524</v>
      </c>
      <c r="G808" s="145">
        <v>148510179</v>
      </c>
      <c r="H808" s="145">
        <v>148576179</v>
      </c>
      <c r="I808" s="141">
        <v>0.99584869329223002</v>
      </c>
      <c r="J808" s="140"/>
      <c r="N808" s="126"/>
      <c r="O808" s="6"/>
      <c r="P808" s="136"/>
      <c r="Q808" s="6"/>
      <c r="R808" s="6"/>
    </row>
    <row r="809" spans="1:18" x14ac:dyDescent="0.25">
      <c r="A809" s="139">
        <v>5</v>
      </c>
      <c r="B809" s="153" t="s">
        <v>1389</v>
      </c>
      <c r="C809" s="145">
        <v>45772133</v>
      </c>
      <c r="D809" s="163">
        <v>4.3267900000000001E-7</v>
      </c>
      <c r="E809" s="139"/>
      <c r="F809" s="3" t="s">
        <v>1760</v>
      </c>
      <c r="G809" s="145">
        <v>45710043</v>
      </c>
      <c r="H809" s="145">
        <v>45776043</v>
      </c>
      <c r="I809" s="141">
        <v>2.5850610315250301E-4</v>
      </c>
      <c r="J809" s="140"/>
      <c r="N809" s="126"/>
      <c r="O809" s="6"/>
      <c r="P809" s="136"/>
      <c r="Q809" s="6"/>
      <c r="R809" s="6"/>
    </row>
    <row r="810" spans="1:18" x14ac:dyDescent="0.25">
      <c r="A810" s="139">
        <v>5</v>
      </c>
      <c r="B810" s="153" t="s">
        <v>1389</v>
      </c>
      <c r="C810" s="145">
        <v>45772133</v>
      </c>
      <c r="D810" s="163">
        <v>4.3267900000000001E-7</v>
      </c>
      <c r="E810" s="139"/>
      <c r="F810" s="3" t="s">
        <v>1761</v>
      </c>
      <c r="G810" s="145">
        <v>45720043</v>
      </c>
      <c r="H810" s="145">
        <v>45786043</v>
      </c>
      <c r="I810" s="141">
        <v>1.2894975390226901E-3</v>
      </c>
      <c r="J810" s="140"/>
      <c r="N810" s="126"/>
      <c r="O810" s="6"/>
      <c r="P810" s="136"/>
      <c r="Q810" s="6"/>
      <c r="R810" s="6"/>
    </row>
    <row r="811" spans="1:18" x14ac:dyDescent="0.25">
      <c r="A811" s="139">
        <v>5</v>
      </c>
      <c r="B811" s="153" t="s">
        <v>1389</v>
      </c>
      <c r="C811" s="145">
        <v>45772133</v>
      </c>
      <c r="D811" s="163">
        <v>4.3267900000000001E-7</v>
      </c>
      <c r="E811" s="139"/>
      <c r="F811" s="3" t="s">
        <v>1762</v>
      </c>
      <c r="G811" s="145">
        <v>45730043</v>
      </c>
      <c r="H811" s="145">
        <v>45796043</v>
      </c>
      <c r="I811" s="141">
        <v>1.2894975390226901E-3</v>
      </c>
      <c r="J811" s="140"/>
      <c r="N811" s="126"/>
      <c r="O811" s="6"/>
      <c r="P811" s="136"/>
      <c r="Q811" s="6"/>
      <c r="R811" s="6"/>
    </row>
    <row r="812" spans="1:18" x14ac:dyDescent="0.25">
      <c r="A812" s="139">
        <v>5</v>
      </c>
      <c r="B812" s="153" t="s">
        <v>1389</v>
      </c>
      <c r="C812" s="145">
        <v>45772133</v>
      </c>
      <c r="D812" s="163">
        <v>4.3267900000000001E-7</v>
      </c>
      <c r="E812" s="139"/>
      <c r="F812" s="3" t="s">
        <v>1763</v>
      </c>
      <c r="G812" s="145">
        <v>45740043</v>
      </c>
      <c r="H812" s="145">
        <v>45806043</v>
      </c>
      <c r="I812" s="141">
        <v>1.31318238491235E-2</v>
      </c>
      <c r="J812" s="140"/>
      <c r="N812" s="126"/>
      <c r="O812" s="6"/>
      <c r="P812" s="136"/>
      <c r="Q812" s="6"/>
      <c r="R812" s="6"/>
    </row>
    <row r="813" spans="1:18" x14ac:dyDescent="0.25">
      <c r="A813" s="139">
        <v>5</v>
      </c>
      <c r="B813" s="153" t="s">
        <v>1389</v>
      </c>
      <c r="C813" s="145">
        <v>45772133</v>
      </c>
      <c r="D813" s="163">
        <v>4.3267900000000001E-7</v>
      </c>
      <c r="E813" s="139"/>
      <c r="F813" s="3" t="s">
        <v>1764</v>
      </c>
      <c r="G813" s="145">
        <v>45750043</v>
      </c>
      <c r="H813" s="145">
        <v>45816043</v>
      </c>
      <c r="I813" s="141">
        <v>1.31318238491235E-2</v>
      </c>
      <c r="J813" s="140"/>
      <c r="N813" s="126"/>
      <c r="O813" s="6"/>
      <c r="P813" s="136"/>
      <c r="Q813" s="6"/>
      <c r="R813" s="6"/>
    </row>
    <row r="814" spans="1:18" x14ac:dyDescent="0.25">
      <c r="A814" s="139">
        <v>5</v>
      </c>
      <c r="B814" s="153" t="s">
        <v>1389</v>
      </c>
      <c r="C814" s="145">
        <v>45772133</v>
      </c>
      <c r="D814" s="163">
        <v>4.3267900000000001E-7</v>
      </c>
      <c r="E814" s="139"/>
      <c r="F814" s="3" t="s">
        <v>1765</v>
      </c>
      <c r="G814" s="145">
        <v>45760043</v>
      </c>
      <c r="H814" s="145">
        <v>45826043</v>
      </c>
      <c r="I814" s="141">
        <v>6.0510074479615497E-2</v>
      </c>
      <c r="J814" s="140"/>
      <c r="N814" s="126"/>
      <c r="O814" s="6"/>
      <c r="P814" s="136"/>
      <c r="Q814" s="6"/>
      <c r="R814" s="6"/>
    </row>
    <row r="815" spans="1:18" x14ac:dyDescent="0.25">
      <c r="A815" s="139">
        <v>5</v>
      </c>
      <c r="B815" s="153" t="s">
        <v>1389</v>
      </c>
      <c r="C815" s="145">
        <v>45772133</v>
      </c>
      <c r="D815" s="163">
        <v>4.3267900000000001E-7</v>
      </c>
      <c r="E815" s="139"/>
      <c r="F815" s="3" t="s">
        <v>1766</v>
      </c>
      <c r="G815" s="145">
        <v>45770043</v>
      </c>
      <c r="H815" s="145">
        <v>45836043</v>
      </c>
      <c r="I815" s="141">
        <v>0.17854706150397301</v>
      </c>
      <c r="J815" s="140"/>
      <c r="N815" s="126"/>
      <c r="O815" s="6"/>
      <c r="P815" s="136"/>
      <c r="Q815" s="6"/>
      <c r="R815" s="6"/>
    </row>
    <row r="816" spans="1:18" x14ac:dyDescent="0.25">
      <c r="A816" s="139">
        <v>6</v>
      </c>
      <c r="B816" s="153" t="s">
        <v>1452</v>
      </c>
      <c r="C816" s="145">
        <v>101112817</v>
      </c>
      <c r="D816" s="163">
        <v>4.3647700000000002E-7</v>
      </c>
      <c r="E816" s="139"/>
      <c r="F816" s="3" t="s">
        <v>2022</v>
      </c>
      <c r="G816" s="145">
        <v>101103854</v>
      </c>
      <c r="H816" s="145">
        <v>101169854</v>
      </c>
      <c r="I816" s="141">
        <v>0.104957178740095</v>
      </c>
      <c r="J816" s="140"/>
      <c r="N816" s="126"/>
      <c r="O816" s="6"/>
      <c r="P816" s="136"/>
      <c r="Q816" s="6"/>
      <c r="R816" s="6"/>
    </row>
    <row r="817" spans="1:18" x14ac:dyDescent="0.25">
      <c r="A817" s="30">
        <v>16</v>
      </c>
      <c r="B817" s="156" t="s">
        <v>1198</v>
      </c>
      <c r="C817" s="147">
        <v>89859753</v>
      </c>
      <c r="D817" s="164">
        <v>4.4034599999999999E-7</v>
      </c>
      <c r="E817" s="30" t="s">
        <v>2413</v>
      </c>
      <c r="F817" s="16" t="s">
        <v>545</v>
      </c>
      <c r="G817" s="147">
        <v>89818179</v>
      </c>
      <c r="H817" s="147">
        <v>89871319</v>
      </c>
      <c r="I817" s="135">
        <v>0.53167469999999994</v>
      </c>
      <c r="J817" s="140"/>
      <c r="N817" s="126"/>
      <c r="O817" s="6"/>
      <c r="P817" s="136"/>
      <c r="Q817" s="6"/>
      <c r="R817" s="6"/>
    </row>
    <row r="818" spans="1:18" x14ac:dyDescent="0.25">
      <c r="A818" s="139">
        <v>16</v>
      </c>
      <c r="B818" s="153" t="s">
        <v>1198</v>
      </c>
      <c r="C818" s="145">
        <v>89859753</v>
      </c>
      <c r="D818" s="163">
        <v>4.4034599999999999E-7</v>
      </c>
      <c r="E818" s="139"/>
      <c r="F818" s="3" t="s">
        <v>2333</v>
      </c>
      <c r="G818" s="145">
        <v>89800086</v>
      </c>
      <c r="H818" s="145">
        <v>89866086</v>
      </c>
      <c r="I818" s="141">
        <v>0.63489219870633695</v>
      </c>
      <c r="J818" s="140"/>
      <c r="N818" s="126"/>
      <c r="O818" s="6"/>
      <c r="P818" s="136"/>
      <c r="Q818" s="6"/>
      <c r="R818" s="6"/>
    </row>
    <row r="819" spans="1:18" x14ac:dyDescent="0.25">
      <c r="A819" s="139">
        <v>16</v>
      </c>
      <c r="B819" s="153" t="s">
        <v>1198</v>
      </c>
      <c r="C819" s="145">
        <v>89859753</v>
      </c>
      <c r="D819" s="163">
        <v>4.4034599999999999E-7</v>
      </c>
      <c r="E819" s="139"/>
      <c r="F819" s="3" t="s">
        <v>2334</v>
      </c>
      <c r="G819" s="145">
        <v>89810086</v>
      </c>
      <c r="H819" s="145">
        <v>89876086</v>
      </c>
      <c r="I819" s="141">
        <v>0.47072044661249302</v>
      </c>
      <c r="J819" s="140"/>
      <c r="N819" s="126"/>
      <c r="O819" s="6"/>
      <c r="P819" s="136"/>
      <c r="Q819" s="6"/>
      <c r="R819" s="6"/>
    </row>
    <row r="820" spans="1:18" x14ac:dyDescent="0.25">
      <c r="A820" s="139">
        <v>16</v>
      </c>
      <c r="B820" s="153" t="s">
        <v>1198</v>
      </c>
      <c r="C820" s="145">
        <v>89859753</v>
      </c>
      <c r="D820" s="163">
        <v>4.4034599999999999E-7</v>
      </c>
      <c r="E820" s="139"/>
      <c r="F820" s="3" t="s">
        <v>2335</v>
      </c>
      <c r="G820" s="145">
        <v>89820086</v>
      </c>
      <c r="H820" s="145">
        <v>89886086</v>
      </c>
      <c r="I820" s="141">
        <v>0.79374643500655895</v>
      </c>
      <c r="J820" s="140"/>
      <c r="N820" s="126"/>
      <c r="O820" s="6"/>
      <c r="P820" s="136"/>
      <c r="Q820" s="6"/>
      <c r="R820" s="6"/>
    </row>
    <row r="821" spans="1:18" x14ac:dyDescent="0.25">
      <c r="A821" s="139">
        <v>16</v>
      </c>
      <c r="B821" s="153" t="s">
        <v>1198</v>
      </c>
      <c r="C821" s="145">
        <v>89859753</v>
      </c>
      <c r="D821" s="163">
        <v>4.4034599999999999E-7</v>
      </c>
      <c r="E821" s="139"/>
      <c r="F821" s="3" t="s">
        <v>2336</v>
      </c>
      <c r="G821" s="145">
        <v>89830086</v>
      </c>
      <c r="H821" s="145">
        <v>89896086</v>
      </c>
      <c r="I821" s="141">
        <v>0.83576314692559694</v>
      </c>
      <c r="J821" s="140"/>
      <c r="N821" s="126"/>
      <c r="O821" s="6"/>
      <c r="P821" s="136"/>
      <c r="Q821" s="6"/>
      <c r="R821" s="6"/>
    </row>
    <row r="822" spans="1:18" x14ac:dyDescent="0.25">
      <c r="A822" s="139">
        <v>16</v>
      </c>
      <c r="B822" s="153" t="s">
        <v>1198</v>
      </c>
      <c r="C822" s="145">
        <v>89859753</v>
      </c>
      <c r="D822" s="163">
        <v>4.4034599999999999E-7</v>
      </c>
      <c r="E822" s="139"/>
      <c r="F822" s="3" t="s">
        <v>2337</v>
      </c>
      <c r="G822" s="145">
        <v>89840086</v>
      </c>
      <c r="H822" s="145">
        <v>89906086</v>
      </c>
      <c r="I822" s="141">
        <v>0.68104854943569604</v>
      </c>
      <c r="J822" s="140"/>
      <c r="N822" s="126"/>
      <c r="O822" s="6"/>
      <c r="P822" s="136"/>
      <c r="Q822" s="6"/>
      <c r="R822" s="6"/>
    </row>
    <row r="823" spans="1:18" x14ac:dyDescent="0.25">
      <c r="A823" s="139">
        <v>16</v>
      </c>
      <c r="B823" s="153" t="s">
        <v>1198</v>
      </c>
      <c r="C823" s="145">
        <v>89859753</v>
      </c>
      <c r="D823" s="163">
        <v>4.4034599999999999E-7</v>
      </c>
      <c r="E823" s="139"/>
      <c r="F823" s="3" t="s">
        <v>2338</v>
      </c>
      <c r="G823" s="145">
        <v>89850086</v>
      </c>
      <c r="H823" s="145">
        <v>89916086</v>
      </c>
      <c r="I823" s="141">
        <v>0.147050400521336</v>
      </c>
      <c r="J823" s="140"/>
      <c r="N823" s="126"/>
      <c r="O823" s="6"/>
      <c r="P823" s="136"/>
      <c r="Q823" s="6"/>
      <c r="R823" s="6"/>
    </row>
    <row r="824" spans="1:18" x14ac:dyDescent="0.25">
      <c r="A824" s="30">
        <v>1</v>
      </c>
      <c r="B824" s="156" t="s">
        <v>1163</v>
      </c>
      <c r="C824" s="147">
        <v>173013504</v>
      </c>
      <c r="D824" s="164">
        <v>4.4253399999999998E-7</v>
      </c>
      <c r="E824" s="30" t="s">
        <v>2414</v>
      </c>
      <c r="F824" s="16" t="s">
        <v>503</v>
      </c>
      <c r="G824" s="147">
        <v>172775905</v>
      </c>
      <c r="H824" s="147">
        <v>173064015</v>
      </c>
      <c r="I824" s="135">
        <v>0.51526070000000002</v>
      </c>
      <c r="J824" s="140"/>
      <c r="N824" s="126"/>
      <c r="O824" s="6"/>
      <c r="P824" s="136"/>
      <c r="Q824" s="6"/>
      <c r="R824" s="6"/>
    </row>
    <row r="825" spans="1:18" x14ac:dyDescent="0.25">
      <c r="A825" s="166">
        <v>1</v>
      </c>
      <c r="B825" s="157" t="s">
        <v>1163</v>
      </c>
      <c r="C825" s="145">
        <v>173013504</v>
      </c>
      <c r="D825" s="163">
        <v>4.4253399999999998E-7</v>
      </c>
      <c r="E825" s="166"/>
      <c r="F825" s="138" t="s">
        <v>1489</v>
      </c>
      <c r="G825" s="145">
        <v>172950177</v>
      </c>
      <c r="H825" s="145">
        <v>173016177</v>
      </c>
      <c r="I825" s="141">
        <v>0.60372316643687696</v>
      </c>
      <c r="J825" s="140"/>
      <c r="N825" s="126"/>
      <c r="O825" s="6"/>
      <c r="P825" s="136"/>
      <c r="Q825" s="6"/>
      <c r="R825" s="6"/>
    </row>
    <row r="826" spans="1:18" x14ac:dyDescent="0.25">
      <c r="A826" s="166">
        <v>1</v>
      </c>
      <c r="B826" s="157" t="s">
        <v>1163</v>
      </c>
      <c r="C826" s="145">
        <v>173013504</v>
      </c>
      <c r="D826" s="163">
        <v>4.4253399999999998E-7</v>
      </c>
      <c r="E826" s="166"/>
      <c r="F826" s="138" t="s">
        <v>1490</v>
      </c>
      <c r="G826" s="145">
        <v>172960177</v>
      </c>
      <c r="H826" s="145">
        <v>173026177</v>
      </c>
      <c r="I826" s="141">
        <v>0.15645941220696499</v>
      </c>
      <c r="J826" s="140"/>
      <c r="N826" s="126"/>
      <c r="O826" s="6"/>
      <c r="P826" s="136"/>
      <c r="Q826" s="6"/>
      <c r="R826" s="6"/>
    </row>
    <row r="827" spans="1:18" x14ac:dyDescent="0.25">
      <c r="A827" s="166">
        <v>1</v>
      </c>
      <c r="B827" s="157" t="s">
        <v>1163</v>
      </c>
      <c r="C827" s="145">
        <v>173013504</v>
      </c>
      <c r="D827" s="163">
        <v>4.4253399999999998E-7</v>
      </c>
      <c r="E827" s="166"/>
      <c r="F827" s="138" t="s">
        <v>1491</v>
      </c>
      <c r="G827" s="145">
        <v>172970177</v>
      </c>
      <c r="H827" s="145">
        <v>173036177</v>
      </c>
      <c r="I827" s="141">
        <v>8.0171845269534803E-2</v>
      </c>
      <c r="J827" s="140"/>
      <c r="N827" s="126"/>
      <c r="O827" s="6"/>
      <c r="P827" s="136"/>
      <c r="Q827" s="6"/>
      <c r="R827" s="6"/>
    </row>
    <row r="828" spans="1:18" x14ac:dyDescent="0.25">
      <c r="A828" s="166">
        <v>1</v>
      </c>
      <c r="B828" s="157" t="s">
        <v>1163</v>
      </c>
      <c r="C828" s="145">
        <v>173013504</v>
      </c>
      <c r="D828" s="163">
        <v>4.4253399999999998E-7</v>
      </c>
      <c r="E828" s="166"/>
      <c r="F828" s="138" t="s">
        <v>1492</v>
      </c>
      <c r="G828" s="145">
        <v>172980177</v>
      </c>
      <c r="H828" s="145">
        <v>173046177</v>
      </c>
      <c r="I828" s="141">
        <v>3.7750055205629698E-2</v>
      </c>
      <c r="J828" s="140"/>
      <c r="N828" s="126"/>
      <c r="O828" s="6"/>
      <c r="P828" s="136"/>
      <c r="Q828" s="6"/>
      <c r="R828" s="6"/>
    </row>
    <row r="829" spans="1:18" x14ac:dyDescent="0.25">
      <c r="A829" s="166">
        <v>1</v>
      </c>
      <c r="B829" s="157" t="s">
        <v>1163</v>
      </c>
      <c r="C829" s="145">
        <v>173013504</v>
      </c>
      <c r="D829" s="163">
        <v>4.4253399999999998E-7</v>
      </c>
      <c r="E829" s="166"/>
      <c r="F829" s="138" t="s">
        <v>1493</v>
      </c>
      <c r="G829" s="145">
        <v>172990177</v>
      </c>
      <c r="H829" s="145">
        <v>173056177</v>
      </c>
      <c r="I829" s="141">
        <v>4.6732348142288502E-3</v>
      </c>
      <c r="J829" s="140"/>
      <c r="N829" s="126"/>
      <c r="O829" s="6"/>
      <c r="P829" s="136"/>
      <c r="Q829" s="6"/>
      <c r="R829" s="6"/>
    </row>
    <row r="830" spans="1:18" x14ac:dyDescent="0.25">
      <c r="A830" s="166">
        <v>1</v>
      </c>
      <c r="B830" s="157" t="s">
        <v>1163</v>
      </c>
      <c r="C830" s="145">
        <v>173013504</v>
      </c>
      <c r="D830" s="163">
        <v>4.4253399999999998E-7</v>
      </c>
      <c r="E830" s="166"/>
      <c r="F830" s="138" t="s">
        <v>1494</v>
      </c>
      <c r="G830" s="145">
        <v>173000177</v>
      </c>
      <c r="H830" s="145">
        <v>173066177</v>
      </c>
      <c r="I830" s="141">
        <v>1.29166603504903E-2</v>
      </c>
      <c r="J830" s="140"/>
      <c r="N830" s="126"/>
      <c r="O830" s="6"/>
      <c r="P830" s="136"/>
      <c r="Q830" s="6"/>
      <c r="R830" s="6"/>
    </row>
    <row r="831" spans="1:18" x14ac:dyDescent="0.25">
      <c r="A831" s="166">
        <v>1</v>
      </c>
      <c r="B831" s="157" t="s">
        <v>1163</v>
      </c>
      <c r="C831" s="145">
        <v>173013504</v>
      </c>
      <c r="D831" s="163">
        <v>4.4253399999999998E-7</v>
      </c>
      <c r="E831" s="166"/>
      <c r="F831" s="138" t="s">
        <v>1495</v>
      </c>
      <c r="G831" s="145">
        <v>173010177</v>
      </c>
      <c r="H831" s="145">
        <v>173076177</v>
      </c>
      <c r="I831" s="141">
        <v>7.24934000194367E-3</v>
      </c>
      <c r="J831" s="140"/>
      <c r="N831" s="126"/>
      <c r="O831" s="6"/>
      <c r="P831" s="136"/>
      <c r="Q831" s="6"/>
      <c r="R831" s="6"/>
    </row>
    <row r="832" spans="1:18" x14ac:dyDescent="0.25">
      <c r="A832" s="139">
        <v>5</v>
      </c>
      <c r="B832" s="153" t="s">
        <v>1388</v>
      </c>
      <c r="C832" s="145">
        <v>45764879</v>
      </c>
      <c r="D832" s="163">
        <v>4.5442299999999999E-7</v>
      </c>
      <c r="E832" s="139"/>
      <c r="F832" s="3" t="s">
        <v>1759</v>
      </c>
      <c r="G832" s="145">
        <v>45700043</v>
      </c>
      <c r="H832" s="145">
        <v>45766043</v>
      </c>
      <c r="I832" s="141">
        <v>9.2502603925511101E-2</v>
      </c>
      <c r="J832" s="140"/>
      <c r="N832" s="126"/>
      <c r="O832" s="6"/>
      <c r="P832" s="136"/>
      <c r="Q832" s="6"/>
      <c r="R832" s="6"/>
    </row>
    <row r="833" spans="1:18" x14ac:dyDescent="0.25">
      <c r="A833" s="139">
        <v>5</v>
      </c>
      <c r="B833" s="153" t="s">
        <v>1400</v>
      </c>
      <c r="C833" s="145">
        <v>46196196</v>
      </c>
      <c r="D833" s="163">
        <v>4.61149E-7</v>
      </c>
      <c r="E833" s="139"/>
      <c r="F833" s="3" t="s">
        <v>1804</v>
      </c>
      <c r="G833" s="145">
        <v>46150043</v>
      </c>
      <c r="H833" s="145">
        <v>46216043</v>
      </c>
      <c r="I833" s="141">
        <v>0.41927118890585202</v>
      </c>
      <c r="J833" s="140"/>
      <c r="N833" s="126"/>
      <c r="O833" s="6"/>
      <c r="P833" s="136"/>
      <c r="Q833" s="6"/>
      <c r="R833" s="6"/>
    </row>
    <row r="834" spans="1:18" x14ac:dyDescent="0.25">
      <c r="A834" s="139">
        <v>5</v>
      </c>
      <c r="B834" s="153" t="s">
        <v>1400</v>
      </c>
      <c r="C834" s="145">
        <v>46196196</v>
      </c>
      <c r="D834" s="163">
        <v>4.61149E-7</v>
      </c>
      <c r="E834" s="139"/>
      <c r="F834" s="3" t="s">
        <v>1805</v>
      </c>
      <c r="G834" s="145">
        <v>46160043</v>
      </c>
      <c r="H834" s="145">
        <v>46226043</v>
      </c>
      <c r="I834" s="141">
        <v>0.34098936584929801</v>
      </c>
      <c r="J834" s="140"/>
      <c r="N834" s="126"/>
      <c r="O834" s="6"/>
      <c r="P834" s="136"/>
      <c r="Q834" s="6"/>
      <c r="R834" s="6"/>
    </row>
    <row r="835" spans="1:18" x14ac:dyDescent="0.25">
      <c r="A835" s="139">
        <v>5</v>
      </c>
      <c r="B835" s="153" t="s">
        <v>1400</v>
      </c>
      <c r="C835" s="145">
        <v>46196196</v>
      </c>
      <c r="D835" s="163">
        <v>4.61149E-7</v>
      </c>
      <c r="E835" s="139"/>
      <c r="F835" s="3" t="s">
        <v>1806</v>
      </c>
      <c r="G835" s="145">
        <v>46170043</v>
      </c>
      <c r="H835" s="145">
        <v>46236043</v>
      </c>
      <c r="I835" s="141">
        <v>0.34098936584929801</v>
      </c>
      <c r="J835" s="140"/>
      <c r="N835" s="126"/>
      <c r="O835" s="6"/>
      <c r="P835" s="136"/>
      <c r="Q835" s="6"/>
      <c r="R835" s="6"/>
    </row>
    <row r="836" spans="1:18" x14ac:dyDescent="0.25">
      <c r="A836" s="139">
        <v>5</v>
      </c>
      <c r="B836" s="153" t="s">
        <v>1400</v>
      </c>
      <c r="C836" s="145">
        <v>46196196</v>
      </c>
      <c r="D836" s="163">
        <v>4.61149E-7</v>
      </c>
      <c r="E836" s="139"/>
      <c r="F836" s="3" t="s">
        <v>1807</v>
      </c>
      <c r="G836" s="145">
        <v>46180043</v>
      </c>
      <c r="H836" s="145">
        <v>46246043</v>
      </c>
      <c r="I836" s="141">
        <v>0.49219070951820998</v>
      </c>
      <c r="J836" s="140"/>
      <c r="N836" s="126"/>
      <c r="O836" s="6"/>
      <c r="P836" s="136"/>
      <c r="Q836" s="6"/>
      <c r="R836" s="6"/>
    </row>
    <row r="837" spans="1:18" x14ac:dyDescent="0.25">
      <c r="A837" s="139">
        <v>5</v>
      </c>
      <c r="B837" s="153" t="s">
        <v>1400</v>
      </c>
      <c r="C837" s="145">
        <v>46196196</v>
      </c>
      <c r="D837" s="163">
        <v>4.61149E-7</v>
      </c>
      <c r="E837" s="139"/>
      <c r="F837" s="3" t="s">
        <v>1808</v>
      </c>
      <c r="G837" s="145">
        <v>46190043</v>
      </c>
      <c r="H837" s="145">
        <v>46256043</v>
      </c>
      <c r="I837" s="141">
        <v>1.66327643032064E-3</v>
      </c>
      <c r="J837" s="140"/>
      <c r="N837" s="126"/>
      <c r="O837" s="6"/>
      <c r="P837" s="136"/>
      <c r="Q837" s="6"/>
      <c r="R837" s="6"/>
    </row>
    <row r="838" spans="1:18" x14ac:dyDescent="0.25">
      <c r="A838" s="30">
        <v>19</v>
      </c>
      <c r="B838" s="156" t="s">
        <v>1206</v>
      </c>
      <c r="C838" s="147">
        <v>32824310</v>
      </c>
      <c r="D838" s="164">
        <v>4.6933199999999998E-7</v>
      </c>
      <c r="E838" s="30" t="s">
        <v>2415</v>
      </c>
      <c r="F838" s="16" t="s">
        <v>557</v>
      </c>
      <c r="G838" s="147">
        <v>32719753</v>
      </c>
      <c r="H838" s="147">
        <v>32829580</v>
      </c>
      <c r="I838" s="135">
        <v>0.76690245000000001</v>
      </c>
      <c r="J838" s="140"/>
      <c r="N838" s="126"/>
      <c r="O838" s="6"/>
      <c r="P838" s="136"/>
      <c r="Q838" s="6"/>
      <c r="R838" s="6"/>
    </row>
    <row r="839" spans="1:18" x14ac:dyDescent="0.25">
      <c r="A839" s="139">
        <v>19</v>
      </c>
      <c r="B839" s="153" t="s">
        <v>1206</v>
      </c>
      <c r="C839" s="145">
        <v>32824310</v>
      </c>
      <c r="D839" s="163">
        <v>4.6933199999999998E-7</v>
      </c>
      <c r="E839" s="139"/>
      <c r="F839" s="3" t="s">
        <v>1334</v>
      </c>
      <c r="G839" s="145">
        <v>32760842</v>
      </c>
      <c r="H839" s="145">
        <v>32826842</v>
      </c>
      <c r="I839" s="141">
        <v>0.45401618329880999</v>
      </c>
      <c r="J839" s="140"/>
      <c r="N839" s="126"/>
      <c r="O839" s="6"/>
      <c r="P839" s="136"/>
      <c r="Q839" s="6"/>
      <c r="R839" s="6"/>
    </row>
    <row r="840" spans="1:18" x14ac:dyDescent="0.25">
      <c r="A840" s="139">
        <v>19</v>
      </c>
      <c r="B840" s="153" t="s">
        <v>1206</v>
      </c>
      <c r="C840" s="145">
        <v>32824310</v>
      </c>
      <c r="D840" s="163">
        <v>4.6933199999999998E-7</v>
      </c>
      <c r="E840" s="139"/>
      <c r="F840" s="3" t="s">
        <v>1333</v>
      </c>
      <c r="G840" s="145">
        <v>32770842</v>
      </c>
      <c r="H840" s="145">
        <v>32836842</v>
      </c>
      <c r="I840" s="141">
        <v>0.67249686043295598</v>
      </c>
      <c r="J840" s="140"/>
      <c r="N840" s="126"/>
      <c r="O840" s="6"/>
      <c r="P840" s="136"/>
      <c r="Q840" s="6"/>
      <c r="R840" s="6"/>
    </row>
    <row r="841" spans="1:18" x14ac:dyDescent="0.25">
      <c r="A841" s="139">
        <v>19</v>
      </c>
      <c r="B841" s="153" t="s">
        <v>1206</v>
      </c>
      <c r="C841" s="145">
        <v>32824310</v>
      </c>
      <c r="D841" s="163">
        <v>4.6933199999999998E-7</v>
      </c>
      <c r="E841" s="139"/>
      <c r="F841" s="3" t="s">
        <v>1332</v>
      </c>
      <c r="G841" s="145">
        <v>32780842</v>
      </c>
      <c r="H841" s="145">
        <v>32846842</v>
      </c>
      <c r="I841" s="141">
        <v>0.40019566496894199</v>
      </c>
      <c r="J841" s="140"/>
      <c r="N841" s="126"/>
      <c r="O841" s="6"/>
      <c r="P841" s="136"/>
      <c r="Q841" s="6"/>
      <c r="R841" s="6"/>
    </row>
    <row r="842" spans="1:18" x14ac:dyDescent="0.25">
      <c r="A842" s="139">
        <v>19</v>
      </c>
      <c r="B842" s="153" t="s">
        <v>1206</v>
      </c>
      <c r="C842" s="145">
        <v>32824310</v>
      </c>
      <c r="D842" s="163">
        <v>4.6933199999999998E-7</v>
      </c>
      <c r="E842" s="139"/>
      <c r="F842" s="3" t="s">
        <v>1331</v>
      </c>
      <c r="G842" s="145">
        <v>32790842</v>
      </c>
      <c r="H842" s="145">
        <v>32856842</v>
      </c>
      <c r="I842" s="141">
        <v>0.64067813819845798</v>
      </c>
      <c r="J842" s="140"/>
      <c r="N842" s="126"/>
      <c r="O842" s="6"/>
      <c r="P842" s="136"/>
      <c r="Q842" s="6"/>
      <c r="R842" s="6"/>
    </row>
    <row r="843" spans="1:18" x14ac:dyDescent="0.25">
      <c r="A843" s="139">
        <v>19</v>
      </c>
      <c r="B843" s="153" t="s">
        <v>1206</v>
      </c>
      <c r="C843" s="145">
        <v>32824310</v>
      </c>
      <c r="D843" s="163">
        <v>4.6933199999999998E-7</v>
      </c>
      <c r="E843" s="139"/>
      <c r="F843" s="3" t="s">
        <v>1330</v>
      </c>
      <c r="G843" s="145">
        <v>32800842</v>
      </c>
      <c r="H843" s="145">
        <v>32866842</v>
      </c>
      <c r="I843" s="141">
        <v>0.77929966007029094</v>
      </c>
      <c r="J843" s="140"/>
      <c r="N843" s="126"/>
      <c r="O843" s="6"/>
      <c r="P843" s="136"/>
      <c r="Q843" s="6"/>
      <c r="R843" s="6"/>
    </row>
    <row r="844" spans="1:18" x14ac:dyDescent="0.25">
      <c r="A844" s="139">
        <v>19</v>
      </c>
      <c r="B844" s="153" t="s">
        <v>1206</v>
      </c>
      <c r="C844" s="145">
        <v>32824310</v>
      </c>
      <c r="D844" s="163">
        <v>4.6933199999999998E-7</v>
      </c>
      <c r="E844" s="139"/>
      <c r="F844" s="3" t="s">
        <v>1329</v>
      </c>
      <c r="G844" s="145">
        <v>32810842</v>
      </c>
      <c r="H844" s="145">
        <v>32876842</v>
      </c>
      <c r="I844" s="141">
        <v>0.55014228745932503</v>
      </c>
      <c r="J844" s="140"/>
      <c r="N844" s="126"/>
      <c r="O844" s="6"/>
      <c r="P844" s="136"/>
      <c r="Q844" s="6"/>
      <c r="R844" s="6"/>
    </row>
    <row r="845" spans="1:18" x14ac:dyDescent="0.25">
      <c r="A845" s="139">
        <v>19</v>
      </c>
      <c r="B845" s="153" t="s">
        <v>1206</v>
      </c>
      <c r="C845" s="145">
        <v>32824310</v>
      </c>
      <c r="D845" s="163">
        <v>4.6933199999999998E-7</v>
      </c>
      <c r="E845" s="139"/>
      <c r="F845" s="3" t="s">
        <v>1328</v>
      </c>
      <c r="G845" s="145">
        <v>32820842</v>
      </c>
      <c r="H845" s="145">
        <v>32886842</v>
      </c>
      <c r="I845" s="141">
        <v>0.79294772016470805</v>
      </c>
      <c r="J845" s="140"/>
      <c r="N845" s="126"/>
      <c r="O845" s="6"/>
      <c r="P845" s="136"/>
      <c r="Q845" s="6"/>
      <c r="R845" s="6"/>
    </row>
    <row r="846" spans="1:18" x14ac:dyDescent="0.25">
      <c r="A846" s="139">
        <v>5</v>
      </c>
      <c r="B846" s="153" t="s">
        <v>1396</v>
      </c>
      <c r="C846" s="145">
        <v>46105124</v>
      </c>
      <c r="D846" s="163">
        <v>4.7298300000000002E-7</v>
      </c>
      <c r="E846" s="139"/>
      <c r="F846" s="3" t="s">
        <v>1793</v>
      </c>
      <c r="G846" s="145">
        <v>46040043</v>
      </c>
      <c r="H846" s="145">
        <v>46106043</v>
      </c>
      <c r="I846" s="141">
        <v>8.4787878681020404E-2</v>
      </c>
      <c r="J846" s="140"/>
      <c r="N846" s="126"/>
      <c r="O846" s="6"/>
      <c r="P846" s="136"/>
      <c r="Q846" s="6"/>
      <c r="R846" s="6"/>
    </row>
    <row r="847" spans="1:18" x14ac:dyDescent="0.25">
      <c r="A847" s="139">
        <v>3</v>
      </c>
      <c r="B847" s="153" t="s">
        <v>1361</v>
      </c>
      <c r="C847" s="145">
        <v>35724596</v>
      </c>
      <c r="D847" s="163">
        <v>4.8220100000000004E-7</v>
      </c>
      <c r="E847" s="139"/>
      <c r="F847" s="3" t="s">
        <v>1632</v>
      </c>
      <c r="G847" s="145">
        <v>35700069</v>
      </c>
      <c r="H847" s="145">
        <v>35766069</v>
      </c>
      <c r="I847" s="141">
        <v>8.8200564751235E-2</v>
      </c>
      <c r="J847" s="140"/>
      <c r="N847" s="126"/>
      <c r="O847" s="6"/>
      <c r="P847" s="136"/>
      <c r="Q847" s="6"/>
      <c r="R847" s="6"/>
    </row>
    <row r="848" spans="1:18" x14ac:dyDescent="0.25">
      <c r="A848" s="139">
        <v>3</v>
      </c>
      <c r="B848" s="153" t="s">
        <v>1361</v>
      </c>
      <c r="C848" s="145">
        <v>35724596</v>
      </c>
      <c r="D848" s="163">
        <v>4.8220100000000004E-7</v>
      </c>
      <c r="E848" s="139"/>
      <c r="F848" s="3" t="s">
        <v>1633</v>
      </c>
      <c r="G848" s="145">
        <v>35710069</v>
      </c>
      <c r="H848" s="145">
        <v>35776069</v>
      </c>
      <c r="I848" s="141">
        <v>1.57315303600923E-2</v>
      </c>
      <c r="J848" s="140"/>
      <c r="N848" s="126"/>
      <c r="O848" s="6"/>
      <c r="P848" s="136"/>
      <c r="Q848" s="6"/>
      <c r="R848" s="6"/>
    </row>
    <row r="849" spans="1:18" x14ac:dyDescent="0.25">
      <c r="A849" s="139">
        <v>3</v>
      </c>
      <c r="B849" s="153" t="s">
        <v>1361</v>
      </c>
      <c r="C849" s="145">
        <v>35724596</v>
      </c>
      <c r="D849" s="163">
        <v>4.8220100000000004E-7</v>
      </c>
      <c r="E849" s="139"/>
      <c r="F849" s="3" t="s">
        <v>1634</v>
      </c>
      <c r="G849" s="145">
        <v>35720069</v>
      </c>
      <c r="H849" s="145">
        <v>35786069</v>
      </c>
      <c r="I849" s="141">
        <v>0.19520095085942599</v>
      </c>
      <c r="J849" s="140"/>
      <c r="N849" s="126"/>
      <c r="O849" s="6"/>
      <c r="P849" s="136"/>
      <c r="Q849" s="6"/>
      <c r="R849" s="6"/>
    </row>
    <row r="850" spans="1:18" x14ac:dyDescent="0.25">
      <c r="A850" s="139">
        <v>20</v>
      </c>
      <c r="B850" s="159" t="s">
        <v>1300</v>
      </c>
      <c r="C850" s="148">
        <v>47815227</v>
      </c>
      <c r="D850" s="165">
        <v>4.90592E-7</v>
      </c>
      <c r="E850" s="139"/>
      <c r="F850" s="3" t="s">
        <v>1312</v>
      </c>
      <c r="G850" s="148">
        <v>47800343</v>
      </c>
      <c r="H850" s="148">
        <v>47866343</v>
      </c>
      <c r="I850" s="142">
        <v>0.205685078898106</v>
      </c>
      <c r="J850" s="140"/>
      <c r="N850" s="126"/>
      <c r="O850" s="6"/>
      <c r="P850" s="136"/>
      <c r="Q850" s="6"/>
      <c r="R850" s="6"/>
    </row>
    <row r="851" spans="1:18" x14ac:dyDescent="0.25">
      <c r="A851" s="139">
        <v>20</v>
      </c>
      <c r="B851" s="159" t="s">
        <v>1300</v>
      </c>
      <c r="C851" s="148">
        <v>47815227</v>
      </c>
      <c r="D851" s="165">
        <v>4.90592E-7</v>
      </c>
      <c r="E851" s="139"/>
      <c r="F851" s="3" t="s">
        <v>1311</v>
      </c>
      <c r="G851" s="148">
        <v>47810343</v>
      </c>
      <c r="H851" s="148">
        <v>47876343</v>
      </c>
      <c r="I851" s="142">
        <v>0.203426572034831</v>
      </c>
      <c r="J851" s="140"/>
      <c r="N851" s="126"/>
      <c r="O851" s="6"/>
      <c r="P851" s="136"/>
      <c r="Q851" s="6"/>
      <c r="R851" s="6"/>
    </row>
    <row r="852" spans="1:18" x14ac:dyDescent="0.25">
      <c r="A852" s="139">
        <v>11</v>
      </c>
      <c r="B852" s="153" t="s">
        <v>1481</v>
      </c>
      <c r="C852" s="145">
        <v>88921557</v>
      </c>
      <c r="D852" s="163">
        <v>4.92786E-7</v>
      </c>
      <c r="E852" s="139"/>
      <c r="F852" s="3" t="s">
        <v>2234</v>
      </c>
      <c r="G852" s="145">
        <v>88861395</v>
      </c>
      <c r="H852" s="145">
        <v>88927395</v>
      </c>
      <c r="I852" s="141">
        <v>0.177190759635456</v>
      </c>
      <c r="J852" s="140"/>
      <c r="N852" s="126"/>
      <c r="O852" s="6"/>
      <c r="P852" s="136"/>
      <c r="Q852" s="6"/>
      <c r="R852" s="6"/>
    </row>
    <row r="853" spans="1:18" x14ac:dyDescent="0.25">
      <c r="A853" s="139">
        <v>11</v>
      </c>
      <c r="B853" s="153" t="s">
        <v>1481</v>
      </c>
      <c r="C853" s="145">
        <v>88921557</v>
      </c>
      <c r="D853" s="163">
        <v>4.92786E-7</v>
      </c>
      <c r="E853" s="139"/>
      <c r="F853" s="3" t="s">
        <v>2235</v>
      </c>
      <c r="G853" s="145">
        <v>88871395</v>
      </c>
      <c r="H853" s="145">
        <v>88937395</v>
      </c>
      <c r="I853" s="141">
        <v>0.169424110804588</v>
      </c>
      <c r="J853" s="140"/>
      <c r="N853" s="126"/>
      <c r="O853" s="6"/>
      <c r="P853" s="136"/>
      <c r="Q853" s="6"/>
      <c r="R853" s="6"/>
    </row>
    <row r="854" spans="1:18" x14ac:dyDescent="0.25">
      <c r="A854" s="30">
        <v>2</v>
      </c>
      <c r="B854" s="156" t="s">
        <v>1164</v>
      </c>
      <c r="C854" s="147">
        <v>107570090</v>
      </c>
      <c r="D854" s="164">
        <v>4.9340800000000002E-7</v>
      </c>
      <c r="E854" s="30" t="s">
        <v>2416</v>
      </c>
      <c r="F854" s="16" t="s">
        <v>504</v>
      </c>
      <c r="G854" s="147">
        <v>107382715</v>
      </c>
      <c r="H854" s="147">
        <v>107748270</v>
      </c>
      <c r="I854" s="135">
        <v>0.13194211</v>
      </c>
      <c r="J854" s="140"/>
      <c r="N854" s="126"/>
      <c r="O854" s="6"/>
      <c r="P854" s="136"/>
      <c r="Q854" s="6"/>
      <c r="R854" s="6"/>
    </row>
    <row r="855" spans="1:18" x14ac:dyDescent="0.25">
      <c r="A855" s="166">
        <v>2</v>
      </c>
      <c r="B855" s="157" t="s">
        <v>1164</v>
      </c>
      <c r="C855" s="145">
        <v>107570090</v>
      </c>
      <c r="D855" s="163">
        <v>4.9340800000000002E-7</v>
      </c>
      <c r="E855" s="166"/>
      <c r="F855" s="138" t="s">
        <v>1514</v>
      </c>
      <c r="G855" s="145">
        <v>107510179</v>
      </c>
      <c r="H855" s="145">
        <v>107576179</v>
      </c>
      <c r="I855" s="141">
        <v>0.91164955409247395</v>
      </c>
      <c r="J855" s="140"/>
      <c r="N855" s="126"/>
      <c r="O855" s="6"/>
      <c r="P855" s="136"/>
      <c r="Q855" s="6"/>
      <c r="R855" s="6"/>
    </row>
    <row r="856" spans="1:18" x14ac:dyDescent="0.25">
      <c r="A856" s="166">
        <v>2</v>
      </c>
      <c r="B856" s="157" t="s">
        <v>1164</v>
      </c>
      <c r="C856" s="145">
        <v>107570090</v>
      </c>
      <c r="D856" s="163">
        <v>4.9340800000000002E-7</v>
      </c>
      <c r="E856" s="166"/>
      <c r="F856" s="138" t="s">
        <v>1515</v>
      </c>
      <c r="G856" s="145">
        <v>107520179</v>
      </c>
      <c r="H856" s="145">
        <v>107586179</v>
      </c>
      <c r="I856" s="141">
        <v>0.20609586773212801</v>
      </c>
      <c r="J856" s="140"/>
      <c r="N856" s="126"/>
      <c r="O856" s="6"/>
      <c r="P856" s="136"/>
      <c r="Q856" s="6"/>
      <c r="R856" s="6"/>
    </row>
    <row r="857" spans="1:18" x14ac:dyDescent="0.25">
      <c r="A857" s="166">
        <v>2</v>
      </c>
      <c r="B857" s="157" t="s">
        <v>1164</v>
      </c>
      <c r="C857" s="145">
        <v>107570090</v>
      </c>
      <c r="D857" s="163">
        <v>4.9340800000000002E-7</v>
      </c>
      <c r="E857" s="166"/>
      <c r="F857" s="138" t="s">
        <v>1516</v>
      </c>
      <c r="G857" s="145">
        <v>107530179</v>
      </c>
      <c r="H857" s="145">
        <v>107596179</v>
      </c>
      <c r="I857" s="141">
        <v>0.88910131142181204</v>
      </c>
      <c r="J857" s="140"/>
      <c r="N857" s="126"/>
      <c r="O857" s="6"/>
      <c r="P857" s="136"/>
      <c r="Q857" s="6"/>
      <c r="R857" s="6"/>
    </row>
    <row r="858" spans="1:18" x14ac:dyDescent="0.25">
      <c r="A858" s="166">
        <v>2</v>
      </c>
      <c r="B858" s="157" t="s">
        <v>1164</v>
      </c>
      <c r="C858" s="145">
        <v>107570090</v>
      </c>
      <c r="D858" s="163">
        <v>4.9340800000000002E-7</v>
      </c>
      <c r="E858" s="166"/>
      <c r="F858" s="138" t="s">
        <v>1517</v>
      </c>
      <c r="G858" s="145">
        <v>107540179</v>
      </c>
      <c r="H858" s="145">
        <v>107606179</v>
      </c>
      <c r="I858" s="141">
        <v>0.19984344277374999</v>
      </c>
      <c r="J858" s="140"/>
      <c r="N858" s="126"/>
      <c r="O858" s="6"/>
      <c r="P858" s="136"/>
      <c r="Q858" s="6"/>
      <c r="R858" s="6"/>
    </row>
    <row r="859" spans="1:18" x14ac:dyDescent="0.25">
      <c r="A859" s="166">
        <v>2</v>
      </c>
      <c r="B859" s="157" t="s">
        <v>1164</v>
      </c>
      <c r="C859" s="145">
        <v>107570090</v>
      </c>
      <c r="D859" s="163">
        <v>4.9340800000000002E-7</v>
      </c>
      <c r="E859" s="166"/>
      <c r="F859" s="138" t="s">
        <v>1518</v>
      </c>
      <c r="G859" s="145">
        <v>107550179</v>
      </c>
      <c r="H859" s="145">
        <v>107616179</v>
      </c>
      <c r="I859" s="141">
        <v>0.343600152068125</v>
      </c>
      <c r="J859" s="140"/>
      <c r="N859" s="126"/>
      <c r="O859" s="6"/>
      <c r="P859" s="136"/>
      <c r="Q859" s="6"/>
      <c r="R859" s="6"/>
    </row>
    <row r="860" spans="1:18" x14ac:dyDescent="0.25">
      <c r="A860" s="166">
        <v>2</v>
      </c>
      <c r="B860" s="157" t="s">
        <v>1164</v>
      </c>
      <c r="C860" s="145">
        <v>107570090</v>
      </c>
      <c r="D860" s="163">
        <v>4.9340800000000002E-7</v>
      </c>
      <c r="E860" s="166"/>
      <c r="F860" s="138" t="s">
        <v>1519</v>
      </c>
      <c r="G860" s="145">
        <v>107560179</v>
      </c>
      <c r="H860" s="145">
        <v>107626179</v>
      </c>
      <c r="I860" s="141">
        <v>0.41355230236031698</v>
      </c>
      <c r="J860" s="140"/>
      <c r="N860" s="126"/>
      <c r="O860" s="6"/>
      <c r="P860" s="136"/>
      <c r="Q860" s="6"/>
      <c r="R860" s="6"/>
    </row>
    <row r="861" spans="1:18" x14ac:dyDescent="0.25">
      <c r="A861" s="139">
        <v>19</v>
      </c>
      <c r="B861" s="153" t="s">
        <v>1293</v>
      </c>
      <c r="C861" s="145">
        <v>19488718</v>
      </c>
      <c r="D861" s="163">
        <v>5.0526800000000002E-7</v>
      </c>
      <c r="E861" s="139"/>
      <c r="F861" s="3" t="s">
        <v>1352</v>
      </c>
      <c r="G861" s="145">
        <v>19430842</v>
      </c>
      <c r="H861" s="145">
        <v>19496842</v>
      </c>
      <c r="I861" s="141">
        <v>0.96290400394084497</v>
      </c>
      <c r="J861" s="140"/>
      <c r="N861" s="126"/>
      <c r="O861" s="6"/>
      <c r="P861" s="136"/>
      <c r="Q861" s="6"/>
      <c r="R861" s="6"/>
    </row>
    <row r="862" spans="1:18" x14ac:dyDescent="0.25">
      <c r="A862" s="139">
        <v>19</v>
      </c>
      <c r="B862" s="153" t="s">
        <v>1295</v>
      </c>
      <c r="C862" s="145">
        <v>19557353</v>
      </c>
      <c r="D862" s="163">
        <v>5.0860100000000002E-7</v>
      </c>
      <c r="E862" s="139"/>
      <c r="F862" s="3" t="s">
        <v>1340</v>
      </c>
      <c r="G862" s="145">
        <v>19550842</v>
      </c>
      <c r="H862" s="145">
        <v>19616842</v>
      </c>
      <c r="I862" s="141">
        <v>0.98594259678604101</v>
      </c>
      <c r="J862" s="140"/>
      <c r="N862" s="126"/>
      <c r="O862" s="6"/>
      <c r="P862" s="136"/>
      <c r="Q862" s="6"/>
      <c r="R862" s="6"/>
    </row>
    <row r="863" spans="1:18" x14ac:dyDescent="0.25">
      <c r="A863" s="139">
        <v>6</v>
      </c>
      <c r="B863" s="153" t="s">
        <v>1462</v>
      </c>
      <c r="C863" s="145">
        <v>101488070</v>
      </c>
      <c r="D863" s="163">
        <v>5.1299300000000002E-7</v>
      </c>
      <c r="E863" s="139"/>
      <c r="F863" s="3" t="s">
        <v>2046</v>
      </c>
      <c r="G863" s="145">
        <v>101463854</v>
      </c>
      <c r="H863" s="145">
        <v>101529854</v>
      </c>
      <c r="I863" s="141">
        <v>0.99071869153110104</v>
      </c>
      <c r="J863" s="140"/>
      <c r="N863" s="126"/>
      <c r="O863" s="6"/>
      <c r="P863" s="136"/>
      <c r="Q863" s="6"/>
      <c r="R863" s="6"/>
    </row>
    <row r="864" spans="1:18" x14ac:dyDescent="0.25">
      <c r="A864" s="139">
        <v>6</v>
      </c>
      <c r="B864" s="153" t="s">
        <v>1462</v>
      </c>
      <c r="C864" s="145">
        <v>101488070</v>
      </c>
      <c r="D864" s="163">
        <v>5.1299300000000002E-7</v>
      </c>
      <c r="E864" s="139"/>
      <c r="F864" s="3" t="s">
        <v>2047</v>
      </c>
      <c r="G864" s="145">
        <v>101473854</v>
      </c>
      <c r="H864" s="145">
        <v>101539854</v>
      </c>
      <c r="I864" s="141">
        <v>0.89536188903768199</v>
      </c>
      <c r="J864" s="140"/>
      <c r="N864" s="126"/>
      <c r="O864" s="6"/>
      <c r="P864" s="136"/>
      <c r="Q864" s="6"/>
      <c r="R864" s="6"/>
    </row>
    <row r="865" spans="1:18" x14ac:dyDescent="0.25">
      <c r="A865" s="139">
        <v>6</v>
      </c>
      <c r="B865" s="153" t="s">
        <v>1462</v>
      </c>
      <c r="C865" s="145">
        <v>101488070</v>
      </c>
      <c r="D865" s="163">
        <v>5.1299300000000002E-7</v>
      </c>
      <c r="E865" s="139"/>
      <c r="F865" s="3" t="s">
        <v>2048</v>
      </c>
      <c r="G865" s="145">
        <v>101483854</v>
      </c>
      <c r="H865" s="145">
        <v>101549854</v>
      </c>
      <c r="I865" s="141">
        <v>0.99375069541602401</v>
      </c>
      <c r="J865" s="140"/>
      <c r="N865" s="126"/>
      <c r="O865" s="6"/>
      <c r="P865" s="136"/>
      <c r="Q865" s="6"/>
      <c r="R865" s="6"/>
    </row>
    <row r="866" spans="1:18" x14ac:dyDescent="0.25">
      <c r="A866" s="139">
        <v>5</v>
      </c>
      <c r="B866" s="153" t="s">
        <v>1401</v>
      </c>
      <c r="C866" s="145">
        <v>46238518</v>
      </c>
      <c r="D866" s="163">
        <v>5.15984E-7</v>
      </c>
      <c r="E866" s="139"/>
      <c r="F866" s="3" t="s">
        <v>1809</v>
      </c>
      <c r="G866" s="145">
        <v>46200043</v>
      </c>
      <c r="H866" s="145">
        <v>46266043</v>
      </c>
      <c r="I866" s="141">
        <v>5.6491610919612703E-2</v>
      </c>
      <c r="J866" s="140"/>
      <c r="N866" s="126"/>
      <c r="O866" s="6"/>
      <c r="P866" s="136"/>
      <c r="Q866" s="6"/>
      <c r="R866" s="6"/>
    </row>
    <row r="867" spans="1:18" x14ac:dyDescent="0.25">
      <c r="A867" s="139">
        <v>5</v>
      </c>
      <c r="B867" s="153" t="s">
        <v>1401</v>
      </c>
      <c r="C867" s="145">
        <v>46238518</v>
      </c>
      <c r="D867" s="163">
        <v>5.15984E-7</v>
      </c>
      <c r="E867" s="139"/>
      <c r="F867" s="3" t="s">
        <v>1810</v>
      </c>
      <c r="G867" s="145">
        <v>46210043</v>
      </c>
      <c r="H867" s="145">
        <v>46276043</v>
      </c>
      <c r="I867" s="141">
        <v>1.6695832824793502E-2</v>
      </c>
      <c r="J867" s="140"/>
      <c r="N867" s="126"/>
      <c r="O867" s="6"/>
      <c r="P867" s="136"/>
      <c r="Q867" s="6"/>
      <c r="R867" s="6"/>
    </row>
    <row r="868" spans="1:18" x14ac:dyDescent="0.25">
      <c r="A868" s="139">
        <v>5</v>
      </c>
      <c r="B868" s="153" t="s">
        <v>1401</v>
      </c>
      <c r="C868" s="145">
        <v>46238518</v>
      </c>
      <c r="D868" s="163">
        <v>5.15984E-7</v>
      </c>
      <c r="E868" s="139"/>
      <c r="F868" s="3" t="s">
        <v>1811</v>
      </c>
      <c r="G868" s="145">
        <v>46220043</v>
      </c>
      <c r="H868" s="145">
        <v>46286043</v>
      </c>
      <c r="I868" s="141">
        <v>1.6695832824793502E-2</v>
      </c>
      <c r="J868" s="140"/>
      <c r="N868" s="126"/>
      <c r="O868" s="6"/>
      <c r="P868" s="136"/>
      <c r="Q868" s="6"/>
      <c r="R868" s="6"/>
    </row>
    <row r="869" spans="1:18" x14ac:dyDescent="0.25">
      <c r="A869" s="139">
        <v>5</v>
      </c>
      <c r="B869" s="153" t="s">
        <v>1401</v>
      </c>
      <c r="C869" s="145">
        <v>46238518</v>
      </c>
      <c r="D869" s="163">
        <v>5.15984E-7</v>
      </c>
      <c r="E869" s="139"/>
      <c r="F869" s="3" t="s">
        <v>1812</v>
      </c>
      <c r="G869" s="145">
        <v>46230043</v>
      </c>
      <c r="H869" s="145">
        <v>46296043</v>
      </c>
      <c r="I869" s="141">
        <v>1.39536420991077E-2</v>
      </c>
      <c r="J869" s="140"/>
      <c r="N869" s="126"/>
      <c r="O869" s="6"/>
      <c r="P869" s="136"/>
      <c r="Q869" s="6"/>
      <c r="R869" s="6"/>
    </row>
    <row r="870" spans="1:18" x14ac:dyDescent="0.25">
      <c r="A870" s="30">
        <v>19</v>
      </c>
      <c r="B870" s="156" t="s">
        <v>1205</v>
      </c>
      <c r="C870" s="147">
        <v>19562349</v>
      </c>
      <c r="D870" s="164">
        <v>5.1745000000000002E-7</v>
      </c>
      <c r="E870" s="30" t="s">
        <v>2417</v>
      </c>
      <c r="F870" s="16" t="s">
        <v>556</v>
      </c>
      <c r="G870" s="147">
        <v>19561707</v>
      </c>
      <c r="H870" s="147">
        <v>19618693</v>
      </c>
      <c r="I870" s="135">
        <v>0.18004930999999999</v>
      </c>
      <c r="J870" s="140"/>
      <c r="N870" s="126"/>
      <c r="O870" s="6"/>
      <c r="P870" s="136"/>
      <c r="Q870" s="6"/>
      <c r="R870" s="6"/>
    </row>
    <row r="871" spans="1:18" x14ac:dyDescent="0.25">
      <c r="A871" s="139">
        <v>19</v>
      </c>
      <c r="B871" s="153" t="s">
        <v>1205</v>
      </c>
      <c r="C871" s="145">
        <v>19562349</v>
      </c>
      <c r="D871" s="163">
        <v>5.1745000000000002E-7</v>
      </c>
      <c r="E871" s="139"/>
      <c r="F871" s="3" t="s">
        <v>1339</v>
      </c>
      <c r="G871" s="145">
        <v>19560842</v>
      </c>
      <c r="H871" s="145">
        <v>19626842</v>
      </c>
      <c r="I871" s="141">
        <v>0.82669794243829298</v>
      </c>
      <c r="J871" s="140"/>
      <c r="N871" s="126"/>
      <c r="O871" s="6"/>
      <c r="P871" s="136"/>
      <c r="Q871" s="6"/>
      <c r="R871" s="6"/>
    </row>
    <row r="872" spans="1:18" x14ac:dyDescent="0.25">
      <c r="A872" s="139">
        <v>20</v>
      </c>
      <c r="B872" s="153" t="s">
        <v>1298</v>
      </c>
      <c r="C872" s="145">
        <v>47768988</v>
      </c>
      <c r="D872" s="163">
        <v>5.2605499999999995E-7</v>
      </c>
      <c r="E872" s="139"/>
      <c r="F872" s="3" t="s">
        <v>1321</v>
      </c>
      <c r="G872" s="145">
        <v>47710343</v>
      </c>
      <c r="H872" s="145">
        <v>47776343</v>
      </c>
      <c r="I872" s="141">
        <v>0.21591953958267901</v>
      </c>
      <c r="J872" s="140"/>
      <c r="N872" s="126"/>
      <c r="O872" s="6"/>
      <c r="P872" s="136"/>
      <c r="Q872" s="6"/>
      <c r="R872" s="6"/>
    </row>
    <row r="873" spans="1:18" x14ac:dyDescent="0.25">
      <c r="A873" s="139">
        <v>2</v>
      </c>
      <c r="B873" s="153" t="s">
        <v>1235</v>
      </c>
      <c r="C873" s="145">
        <v>157150418</v>
      </c>
      <c r="D873" s="163">
        <v>5.3218000000000004E-7</v>
      </c>
      <c r="E873" s="139"/>
      <c r="F873" s="3" t="s">
        <v>1586</v>
      </c>
      <c r="G873" s="145">
        <v>157110179</v>
      </c>
      <c r="H873" s="145">
        <v>157176179</v>
      </c>
      <c r="I873" s="141">
        <v>0.38043613336256799</v>
      </c>
      <c r="J873" s="140"/>
      <c r="N873" s="126"/>
      <c r="O873" s="6"/>
      <c r="P873" s="136"/>
      <c r="Q873" s="6"/>
      <c r="R873" s="6"/>
    </row>
    <row r="874" spans="1:18" x14ac:dyDescent="0.25">
      <c r="A874" s="139">
        <v>2</v>
      </c>
      <c r="B874" s="153" t="s">
        <v>1235</v>
      </c>
      <c r="C874" s="145">
        <v>157150418</v>
      </c>
      <c r="D874" s="163">
        <v>5.3218000000000004E-7</v>
      </c>
      <c r="E874" s="139"/>
      <c r="F874" s="3" t="s">
        <v>1587</v>
      </c>
      <c r="G874" s="145">
        <v>157120179</v>
      </c>
      <c r="H874" s="145">
        <v>157186179</v>
      </c>
      <c r="I874" s="141">
        <v>0.11514911975756</v>
      </c>
      <c r="J874" s="140"/>
      <c r="N874" s="126"/>
      <c r="O874" s="6"/>
      <c r="P874" s="136"/>
      <c r="Q874" s="6"/>
      <c r="R874" s="6"/>
    </row>
    <row r="875" spans="1:18" x14ac:dyDescent="0.25">
      <c r="A875" s="139">
        <v>2</v>
      </c>
      <c r="B875" s="153" t="s">
        <v>1235</v>
      </c>
      <c r="C875" s="145">
        <v>157150418</v>
      </c>
      <c r="D875" s="163">
        <v>5.3218000000000004E-7</v>
      </c>
      <c r="E875" s="139"/>
      <c r="F875" s="3" t="s">
        <v>1588</v>
      </c>
      <c r="G875" s="145">
        <v>157130179</v>
      </c>
      <c r="H875" s="145">
        <v>157196179</v>
      </c>
      <c r="I875" s="141">
        <v>3.5342374460543703E-2</v>
      </c>
      <c r="J875" s="140"/>
      <c r="N875" s="126"/>
      <c r="O875" s="6"/>
      <c r="P875" s="136"/>
      <c r="Q875" s="6"/>
      <c r="R875" s="6"/>
    </row>
    <row r="876" spans="1:18" x14ac:dyDescent="0.25">
      <c r="A876" s="139">
        <v>2</v>
      </c>
      <c r="B876" s="153" t="s">
        <v>1235</v>
      </c>
      <c r="C876" s="145">
        <v>157150418</v>
      </c>
      <c r="D876" s="163">
        <v>5.3218000000000004E-7</v>
      </c>
      <c r="E876" s="139"/>
      <c r="F876" s="3" t="s">
        <v>1589</v>
      </c>
      <c r="G876" s="145">
        <v>157140179</v>
      </c>
      <c r="H876" s="145">
        <v>157206179</v>
      </c>
      <c r="I876" s="141">
        <v>6.5284332596954195E-2</v>
      </c>
      <c r="J876" s="140"/>
      <c r="N876" s="126"/>
      <c r="O876" s="6"/>
      <c r="P876" s="136"/>
      <c r="Q876" s="6"/>
      <c r="R876" s="6"/>
    </row>
    <row r="877" spans="1:18" x14ac:dyDescent="0.25">
      <c r="A877" s="139">
        <v>2</v>
      </c>
      <c r="B877" s="153" t="s">
        <v>1235</v>
      </c>
      <c r="C877" s="145">
        <v>157150418</v>
      </c>
      <c r="D877" s="163">
        <v>5.3218000000000004E-7</v>
      </c>
      <c r="E877" s="139"/>
      <c r="F877" s="3" t="s">
        <v>1590</v>
      </c>
      <c r="G877" s="145">
        <v>157150179</v>
      </c>
      <c r="H877" s="145">
        <v>157216179</v>
      </c>
      <c r="I877" s="141">
        <v>7.5589124038625E-2</v>
      </c>
      <c r="J877" s="140"/>
      <c r="N877" s="126"/>
      <c r="O877" s="6"/>
      <c r="P877" s="136"/>
      <c r="Q877" s="6"/>
      <c r="R877" s="6"/>
    </row>
    <row r="878" spans="1:18" x14ac:dyDescent="0.25">
      <c r="A878" s="139">
        <v>19</v>
      </c>
      <c r="B878" s="153" t="s">
        <v>1296</v>
      </c>
      <c r="C878" s="145">
        <v>19591066</v>
      </c>
      <c r="D878" s="163">
        <v>5.3466900000000003E-7</v>
      </c>
      <c r="E878" s="139"/>
      <c r="F878" s="3" t="s">
        <v>1338</v>
      </c>
      <c r="G878" s="145">
        <v>19570842</v>
      </c>
      <c r="H878" s="145">
        <v>19636842</v>
      </c>
      <c r="I878" s="141">
        <v>0.78782260596155396</v>
      </c>
      <c r="J878" s="140"/>
      <c r="N878" s="126"/>
      <c r="O878" s="6"/>
      <c r="P878" s="136"/>
      <c r="Q878" s="6"/>
      <c r="R878" s="6"/>
    </row>
    <row r="879" spans="1:18" x14ac:dyDescent="0.25">
      <c r="A879" s="139">
        <v>19</v>
      </c>
      <c r="B879" s="153" t="s">
        <v>1296</v>
      </c>
      <c r="C879" s="145">
        <v>19591066</v>
      </c>
      <c r="D879" s="163">
        <v>5.3466900000000003E-7</v>
      </c>
      <c r="E879" s="139"/>
      <c r="F879" s="3" t="s">
        <v>1337</v>
      </c>
      <c r="G879" s="145">
        <v>19580842</v>
      </c>
      <c r="H879" s="145">
        <v>19646842</v>
      </c>
      <c r="I879" s="141">
        <v>0.78782260596155396</v>
      </c>
      <c r="J879" s="140"/>
      <c r="N879" s="126"/>
      <c r="O879" s="6"/>
      <c r="P879" s="136"/>
      <c r="Q879" s="6"/>
      <c r="R879" s="6"/>
    </row>
    <row r="880" spans="1:18" x14ac:dyDescent="0.25">
      <c r="A880" s="139">
        <v>19</v>
      </c>
      <c r="B880" s="153" t="s">
        <v>1296</v>
      </c>
      <c r="C880" s="145">
        <v>19591066</v>
      </c>
      <c r="D880" s="163">
        <v>5.3466900000000003E-7</v>
      </c>
      <c r="E880" s="139"/>
      <c r="F880" s="3" t="s">
        <v>1336</v>
      </c>
      <c r="G880" s="145">
        <v>19590842</v>
      </c>
      <c r="H880" s="145">
        <v>19656842</v>
      </c>
      <c r="I880" s="141">
        <v>0.84832334450508595</v>
      </c>
      <c r="J880" s="140"/>
      <c r="N880" s="126"/>
      <c r="O880" s="6"/>
      <c r="P880" s="136"/>
      <c r="Q880" s="6"/>
      <c r="R880" s="6"/>
    </row>
    <row r="881" spans="1:18" x14ac:dyDescent="0.25">
      <c r="A881" s="139">
        <v>15</v>
      </c>
      <c r="B881" s="153" t="s">
        <v>1284</v>
      </c>
      <c r="C881" s="145">
        <v>96983509</v>
      </c>
      <c r="D881" s="163">
        <v>5.4450599999999999E-7</v>
      </c>
      <c r="E881" s="139"/>
      <c r="F881" s="3" t="s">
        <v>2324</v>
      </c>
      <c r="G881" s="145">
        <v>96920041</v>
      </c>
      <c r="H881" s="145">
        <v>96986041</v>
      </c>
      <c r="I881" s="141">
        <v>8.6068346565898596E-2</v>
      </c>
      <c r="J881" s="140"/>
      <c r="N881" s="126"/>
      <c r="O881" s="6"/>
      <c r="P881" s="136"/>
      <c r="Q881" s="6"/>
      <c r="R881" s="6"/>
    </row>
    <row r="882" spans="1:18" x14ac:dyDescent="0.25">
      <c r="A882" s="139">
        <v>18</v>
      </c>
      <c r="B882" s="153" t="s">
        <v>1290</v>
      </c>
      <c r="C882" s="145">
        <v>31245871</v>
      </c>
      <c r="D882" s="163">
        <v>5.4839799999999996E-7</v>
      </c>
      <c r="E882" s="139"/>
      <c r="F882" s="3" t="s">
        <v>2356</v>
      </c>
      <c r="G882" s="145">
        <v>31180083</v>
      </c>
      <c r="H882" s="145">
        <v>31246083</v>
      </c>
      <c r="I882" s="141">
        <v>0.30310782322547097</v>
      </c>
      <c r="J882" s="140"/>
      <c r="N882" s="126"/>
      <c r="O882" s="6"/>
      <c r="P882" s="136"/>
      <c r="Q882" s="6"/>
      <c r="R882" s="6"/>
    </row>
    <row r="883" spans="1:18" x14ac:dyDescent="0.25">
      <c r="A883" s="139">
        <v>18</v>
      </c>
      <c r="B883" s="153" t="s">
        <v>1290</v>
      </c>
      <c r="C883" s="145">
        <v>31245871</v>
      </c>
      <c r="D883" s="163">
        <v>5.4839799999999996E-7</v>
      </c>
      <c r="E883" s="139"/>
      <c r="F883" s="3" t="s">
        <v>2357</v>
      </c>
      <c r="G883" s="145">
        <v>31190083</v>
      </c>
      <c r="H883" s="145">
        <v>31256083</v>
      </c>
      <c r="I883" s="141">
        <v>0.30553698242351301</v>
      </c>
      <c r="J883" s="140"/>
      <c r="N883" s="126"/>
      <c r="O883" s="6"/>
      <c r="P883" s="136"/>
      <c r="Q883" s="6"/>
      <c r="R883" s="6"/>
    </row>
    <row r="884" spans="1:18" x14ac:dyDescent="0.25">
      <c r="A884" s="139">
        <v>18</v>
      </c>
      <c r="B884" s="153" t="s">
        <v>1290</v>
      </c>
      <c r="C884" s="145">
        <v>31245871</v>
      </c>
      <c r="D884" s="163">
        <v>5.4839799999999996E-7</v>
      </c>
      <c r="E884" s="139"/>
      <c r="F884" s="3" t="s">
        <v>2358</v>
      </c>
      <c r="G884" s="145">
        <v>31200083</v>
      </c>
      <c r="H884" s="145">
        <v>31266083</v>
      </c>
      <c r="I884" s="141">
        <v>0.13642985895339799</v>
      </c>
      <c r="J884" s="140"/>
      <c r="N884" s="126"/>
      <c r="O884" s="6"/>
      <c r="P884" s="136"/>
      <c r="Q884" s="6"/>
      <c r="R884" s="6"/>
    </row>
    <row r="885" spans="1:18" x14ac:dyDescent="0.25">
      <c r="A885" s="139">
        <v>18</v>
      </c>
      <c r="B885" s="153" t="s">
        <v>1290</v>
      </c>
      <c r="C885" s="145">
        <v>31245871</v>
      </c>
      <c r="D885" s="163">
        <v>5.4839799999999996E-7</v>
      </c>
      <c r="E885" s="139"/>
      <c r="F885" s="3" t="s">
        <v>2359</v>
      </c>
      <c r="G885" s="145">
        <v>31210083</v>
      </c>
      <c r="H885" s="145">
        <v>31276083</v>
      </c>
      <c r="I885" s="141">
        <v>0.127953044353081</v>
      </c>
      <c r="J885" s="140"/>
      <c r="N885" s="126"/>
      <c r="O885" s="6"/>
      <c r="P885" s="136"/>
      <c r="Q885" s="6"/>
      <c r="R885" s="6"/>
    </row>
    <row r="886" spans="1:18" x14ac:dyDescent="0.25">
      <c r="A886" s="139">
        <v>18</v>
      </c>
      <c r="B886" s="153" t="s">
        <v>1290</v>
      </c>
      <c r="C886" s="145">
        <v>31245871</v>
      </c>
      <c r="D886" s="163">
        <v>5.4839799999999996E-7</v>
      </c>
      <c r="E886" s="139"/>
      <c r="F886" s="3" t="s">
        <v>2360</v>
      </c>
      <c r="G886" s="145">
        <v>31220083</v>
      </c>
      <c r="H886" s="145">
        <v>31286083</v>
      </c>
      <c r="I886" s="141">
        <v>2.9271913761503499E-2</v>
      </c>
      <c r="J886" s="140"/>
      <c r="N886" s="126"/>
      <c r="O886" s="6"/>
      <c r="P886" s="136"/>
      <c r="Q886" s="6"/>
      <c r="R886" s="6"/>
    </row>
    <row r="887" spans="1:18" x14ac:dyDescent="0.25">
      <c r="A887" s="139">
        <v>18</v>
      </c>
      <c r="B887" s="153" t="s">
        <v>1290</v>
      </c>
      <c r="C887" s="145">
        <v>31245871</v>
      </c>
      <c r="D887" s="163">
        <v>5.4839799999999996E-7</v>
      </c>
      <c r="E887" s="139"/>
      <c r="F887" s="3" t="s">
        <v>2361</v>
      </c>
      <c r="G887" s="145">
        <v>31230083</v>
      </c>
      <c r="H887" s="145">
        <v>31296083</v>
      </c>
      <c r="I887" s="141">
        <v>0.12821129171958101</v>
      </c>
      <c r="J887" s="140"/>
      <c r="N887" s="126"/>
      <c r="O887" s="6"/>
      <c r="P887" s="136"/>
      <c r="Q887" s="6"/>
      <c r="R887" s="6"/>
    </row>
    <row r="888" spans="1:18" x14ac:dyDescent="0.25">
      <c r="A888" s="139">
        <v>18</v>
      </c>
      <c r="B888" s="153" t="s">
        <v>1290</v>
      </c>
      <c r="C888" s="145">
        <v>31245871</v>
      </c>
      <c r="D888" s="163">
        <v>5.4839799999999996E-7</v>
      </c>
      <c r="E888" s="139"/>
      <c r="F888" s="3" t="s">
        <v>2362</v>
      </c>
      <c r="G888" s="145">
        <v>31240083</v>
      </c>
      <c r="H888" s="145">
        <v>31306083</v>
      </c>
      <c r="I888" s="141">
        <v>0.74218546864702994</v>
      </c>
      <c r="J888" s="140"/>
      <c r="N888" s="126"/>
      <c r="O888" s="6"/>
      <c r="P888" s="136"/>
      <c r="Q888" s="6"/>
      <c r="R888" s="6"/>
    </row>
    <row r="889" spans="1:18" x14ac:dyDescent="0.25">
      <c r="A889" s="30">
        <v>20</v>
      </c>
      <c r="B889" s="156" t="s">
        <v>1207</v>
      </c>
      <c r="C889" s="147">
        <v>47627095</v>
      </c>
      <c r="D889" s="164">
        <v>5.5053499999999997E-7</v>
      </c>
      <c r="E889" s="30" t="s">
        <v>2418</v>
      </c>
      <c r="F889" s="16" t="s">
        <v>558</v>
      </c>
      <c r="G889" s="147">
        <v>47501887</v>
      </c>
      <c r="H889" s="147">
        <v>47656877</v>
      </c>
      <c r="I889" s="135">
        <v>0.19021466000000001</v>
      </c>
      <c r="J889" s="140"/>
      <c r="N889" s="126"/>
      <c r="O889" s="6"/>
      <c r="P889" s="136"/>
      <c r="Q889" s="6"/>
      <c r="R889" s="6"/>
    </row>
    <row r="890" spans="1:18" x14ac:dyDescent="0.25">
      <c r="A890" s="139">
        <v>20</v>
      </c>
      <c r="B890" s="153" t="s">
        <v>1207</v>
      </c>
      <c r="C890" s="145">
        <v>47627095</v>
      </c>
      <c r="D890" s="163">
        <v>5.5053499999999997E-7</v>
      </c>
      <c r="E890" s="139"/>
      <c r="F890" s="3" t="s">
        <v>1327</v>
      </c>
      <c r="G890" s="145">
        <v>47570343</v>
      </c>
      <c r="H890" s="145">
        <v>47636343</v>
      </c>
      <c r="I890" s="141">
        <v>0.73750109919737905</v>
      </c>
      <c r="J890" s="140"/>
      <c r="N890" s="126"/>
      <c r="O890" s="6"/>
      <c r="P890" s="136"/>
      <c r="Q890" s="6"/>
      <c r="R890" s="6"/>
    </row>
    <row r="891" spans="1:18" x14ac:dyDescent="0.25">
      <c r="A891" s="139">
        <v>20</v>
      </c>
      <c r="B891" s="153" t="s">
        <v>1207</v>
      </c>
      <c r="C891" s="145">
        <v>47627095</v>
      </c>
      <c r="D891" s="163">
        <v>5.5053499999999997E-7</v>
      </c>
      <c r="E891" s="139"/>
      <c r="F891" s="3" t="s">
        <v>1326</v>
      </c>
      <c r="G891" s="145">
        <v>47580343</v>
      </c>
      <c r="H891" s="145">
        <v>47646343</v>
      </c>
      <c r="I891" s="141">
        <v>0.33031413885448602</v>
      </c>
      <c r="J891" s="140"/>
      <c r="N891" s="126"/>
      <c r="O891" s="6"/>
      <c r="P891" s="136"/>
      <c r="Q891" s="6"/>
      <c r="R891" s="6"/>
    </row>
    <row r="892" spans="1:18" x14ac:dyDescent="0.25">
      <c r="A892" s="139">
        <v>20</v>
      </c>
      <c r="B892" s="153" t="s">
        <v>1207</v>
      </c>
      <c r="C892" s="145">
        <v>47627095</v>
      </c>
      <c r="D892" s="163">
        <v>5.5053499999999997E-7</v>
      </c>
      <c r="E892" s="139"/>
      <c r="F892" s="3" t="s">
        <v>1325</v>
      </c>
      <c r="G892" s="145">
        <v>47590343</v>
      </c>
      <c r="H892" s="145">
        <v>47656343</v>
      </c>
      <c r="I892" s="141">
        <v>6.7327584426757306E-2</v>
      </c>
      <c r="J892" s="140"/>
      <c r="N892" s="126"/>
      <c r="O892" s="6"/>
      <c r="P892" s="136"/>
      <c r="Q892" s="6"/>
      <c r="R892" s="6"/>
    </row>
    <row r="893" spans="1:18" x14ac:dyDescent="0.25">
      <c r="A893" s="139">
        <v>20</v>
      </c>
      <c r="B893" s="153" t="s">
        <v>1207</v>
      </c>
      <c r="C893" s="145">
        <v>47627095</v>
      </c>
      <c r="D893" s="163">
        <v>5.5053499999999997E-7</v>
      </c>
      <c r="E893" s="139"/>
      <c r="F893" s="3" t="s">
        <v>1324</v>
      </c>
      <c r="G893" s="145">
        <v>47600343</v>
      </c>
      <c r="H893" s="145">
        <v>47666343</v>
      </c>
      <c r="I893" s="141">
        <v>5.91624419574934E-2</v>
      </c>
      <c r="J893" s="140"/>
      <c r="N893" s="126"/>
      <c r="O893" s="6"/>
      <c r="P893" s="136"/>
      <c r="Q893" s="6"/>
      <c r="R893" s="6"/>
    </row>
    <row r="894" spans="1:18" x14ac:dyDescent="0.25">
      <c r="A894" s="139">
        <v>20</v>
      </c>
      <c r="B894" s="153" t="s">
        <v>1207</v>
      </c>
      <c r="C894" s="145">
        <v>47627095</v>
      </c>
      <c r="D894" s="163">
        <v>5.5053499999999997E-7</v>
      </c>
      <c r="E894" s="139"/>
      <c r="F894" s="3" t="s">
        <v>1323</v>
      </c>
      <c r="G894" s="145">
        <v>47610343</v>
      </c>
      <c r="H894" s="145">
        <v>47676343</v>
      </c>
      <c r="I894" s="141">
        <v>0.16073656909374601</v>
      </c>
      <c r="J894" s="140"/>
      <c r="N894" s="126"/>
      <c r="O894" s="6"/>
      <c r="P894" s="136"/>
      <c r="Q894" s="6"/>
      <c r="R894" s="6"/>
    </row>
    <row r="895" spans="1:18" x14ac:dyDescent="0.25">
      <c r="A895" s="139">
        <v>20</v>
      </c>
      <c r="B895" s="153" t="s">
        <v>1207</v>
      </c>
      <c r="C895" s="145">
        <v>47627095</v>
      </c>
      <c r="D895" s="163">
        <v>5.5053499999999997E-7</v>
      </c>
      <c r="E895" s="139"/>
      <c r="F895" s="3" t="s">
        <v>1322</v>
      </c>
      <c r="G895" s="145">
        <v>47620343</v>
      </c>
      <c r="H895" s="145">
        <v>47686343</v>
      </c>
      <c r="I895" s="141">
        <v>5.8007441525212804E-3</v>
      </c>
      <c r="J895" s="140"/>
      <c r="N895" s="126"/>
      <c r="O895" s="6"/>
      <c r="P895" s="136"/>
      <c r="Q895" s="6"/>
      <c r="R895" s="6"/>
    </row>
    <row r="896" spans="1:18" x14ac:dyDescent="0.25">
      <c r="A896" s="139">
        <v>11</v>
      </c>
      <c r="B896" s="153" t="s">
        <v>1479</v>
      </c>
      <c r="C896" s="145">
        <v>57831450</v>
      </c>
      <c r="D896" s="163">
        <v>5.5194599999999996E-7</v>
      </c>
      <c r="E896" s="139"/>
      <c r="F896" s="3" t="s">
        <v>2232</v>
      </c>
      <c r="G896" s="145">
        <v>57831395</v>
      </c>
      <c r="H896" s="145">
        <v>57897395</v>
      </c>
      <c r="I896" s="141">
        <v>0.24148708126330201</v>
      </c>
      <c r="J896" s="140"/>
      <c r="N896" s="126"/>
      <c r="O896" s="6"/>
      <c r="P896" s="136"/>
      <c r="Q896" s="6"/>
      <c r="R896" s="6"/>
    </row>
    <row r="897" spans="1:18" x14ac:dyDescent="0.25">
      <c r="A897" s="139">
        <v>6</v>
      </c>
      <c r="B897" s="153" t="s">
        <v>1459</v>
      </c>
      <c r="C897" s="145">
        <v>101270345</v>
      </c>
      <c r="D897" s="163">
        <v>5.5451000000000001E-7</v>
      </c>
      <c r="E897" s="139"/>
      <c r="F897" s="3" t="s">
        <v>2038</v>
      </c>
      <c r="G897" s="145">
        <v>101263854</v>
      </c>
      <c r="H897" s="145">
        <v>101329854</v>
      </c>
      <c r="I897" s="141">
        <v>0.35145209007758499</v>
      </c>
      <c r="J897" s="140"/>
      <c r="N897" s="126"/>
      <c r="O897" s="6"/>
      <c r="P897" s="136"/>
      <c r="Q897" s="6"/>
      <c r="R897" s="6"/>
    </row>
    <row r="898" spans="1:18" x14ac:dyDescent="0.25">
      <c r="A898" s="139">
        <v>5</v>
      </c>
      <c r="B898" s="153" t="s">
        <v>1434</v>
      </c>
      <c r="C898" s="145">
        <v>166070224</v>
      </c>
      <c r="D898" s="163">
        <v>5.6224099999999996E-7</v>
      </c>
      <c r="E898" s="139"/>
      <c r="F898" s="3" t="s">
        <v>1923</v>
      </c>
      <c r="G898" s="145">
        <v>166010043</v>
      </c>
      <c r="H898" s="145">
        <v>166076043</v>
      </c>
      <c r="I898" s="141">
        <v>6.5129718764113706E-2</v>
      </c>
      <c r="J898" s="140"/>
      <c r="N898" s="126"/>
      <c r="O898" s="6"/>
      <c r="P898" s="136"/>
      <c r="Q898" s="6"/>
      <c r="R898" s="6"/>
    </row>
    <row r="899" spans="1:18" x14ac:dyDescent="0.25">
      <c r="A899" s="139">
        <v>5</v>
      </c>
      <c r="B899" s="153" t="s">
        <v>1434</v>
      </c>
      <c r="C899" s="145">
        <v>166070224</v>
      </c>
      <c r="D899" s="163">
        <v>5.6224099999999996E-7</v>
      </c>
      <c r="E899" s="139"/>
      <c r="F899" s="3" t="s">
        <v>1924</v>
      </c>
      <c r="G899" s="145">
        <v>166020043</v>
      </c>
      <c r="H899" s="145">
        <v>166086043</v>
      </c>
      <c r="I899" s="141">
        <v>0.147542216372514</v>
      </c>
      <c r="J899" s="140"/>
      <c r="N899" s="126"/>
      <c r="O899" s="6"/>
      <c r="P899" s="136"/>
      <c r="Q899" s="6"/>
      <c r="R899" s="6"/>
    </row>
    <row r="900" spans="1:18" x14ac:dyDescent="0.25">
      <c r="A900" s="139">
        <v>5</v>
      </c>
      <c r="B900" s="153" t="s">
        <v>1434</v>
      </c>
      <c r="C900" s="145">
        <v>166070224</v>
      </c>
      <c r="D900" s="163">
        <v>5.6224099999999996E-7</v>
      </c>
      <c r="E900" s="139"/>
      <c r="F900" s="3" t="s">
        <v>1925</v>
      </c>
      <c r="G900" s="145">
        <v>166030043</v>
      </c>
      <c r="H900" s="145">
        <v>166096043</v>
      </c>
      <c r="I900" s="141">
        <v>0.43249918084350703</v>
      </c>
      <c r="J900" s="140"/>
      <c r="N900" s="126"/>
      <c r="O900" s="6"/>
      <c r="P900" s="136"/>
      <c r="Q900" s="6"/>
      <c r="R900" s="6"/>
    </row>
    <row r="901" spans="1:18" x14ac:dyDescent="0.25">
      <c r="A901" s="139">
        <v>5</v>
      </c>
      <c r="B901" s="153" t="s">
        <v>1434</v>
      </c>
      <c r="C901" s="145">
        <v>166070224</v>
      </c>
      <c r="D901" s="163">
        <v>5.6224099999999996E-7</v>
      </c>
      <c r="E901" s="139"/>
      <c r="F901" s="3" t="s">
        <v>1926</v>
      </c>
      <c r="G901" s="145">
        <v>166040043</v>
      </c>
      <c r="H901" s="145">
        <v>166106043</v>
      </c>
      <c r="I901" s="141">
        <v>0.63405421461766998</v>
      </c>
      <c r="J901" s="140"/>
      <c r="N901" s="126"/>
      <c r="O901" s="6"/>
      <c r="P901" s="136"/>
      <c r="Q901" s="6"/>
      <c r="R901" s="6"/>
    </row>
    <row r="902" spans="1:18" x14ac:dyDescent="0.25">
      <c r="A902" s="139">
        <v>5</v>
      </c>
      <c r="B902" s="153" t="s">
        <v>1434</v>
      </c>
      <c r="C902" s="145">
        <v>166070224</v>
      </c>
      <c r="D902" s="163">
        <v>5.6224099999999996E-7</v>
      </c>
      <c r="E902" s="139"/>
      <c r="F902" s="3" t="s">
        <v>1927</v>
      </c>
      <c r="G902" s="145">
        <v>166050043</v>
      </c>
      <c r="H902" s="145">
        <v>166116043</v>
      </c>
      <c r="I902" s="141">
        <v>1.1322163776497E-2</v>
      </c>
      <c r="J902" s="140"/>
      <c r="N902" s="126"/>
      <c r="O902" s="6"/>
      <c r="P902" s="136"/>
      <c r="Q902" s="6"/>
      <c r="R902" s="6"/>
    </row>
    <row r="903" spans="1:18" x14ac:dyDescent="0.25">
      <c r="A903" s="139">
        <v>5</v>
      </c>
      <c r="B903" s="153" t="s">
        <v>1434</v>
      </c>
      <c r="C903" s="145">
        <v>166070224</v>
      </c>
      <c r="D903" s="163">
        <v>5.6224099999999996E-7</v>
      </c>
      <c r="E903" s="139"/>
      <c r="F903" s="3" t="s">
        <v>1928</v>
      </c>
      <c r="G903" s="145">
        <v>166060043</v>
      </c>
      <c r="H903" s="145">
        <v>166126043</v>
      </c>
      <c r="I903" s="141">
        <v>1.9826023010957799E-2</v>
      </c>
      <c r="J903" s="140"/>
      <c r="N903" s="126"/>
      <c r="O903" s="6"/>
      <c r="P903" s="136"/>
      <c r="Q903" s="6"/>
      <c r="R903" s="6"/>
    </row>
    <row r="904" spans="1:18" x14ac:dyDescent="0.25">
      <c r="A904" s="139">
        <v>5</v>
      </c>
      <c r="B904" s="153" t="s">
        <v>1434</v>
      </c>
      <c r="C904" s="145">
        <v>166070224</v>
      </c>
      <c r="D904" s="163">
        <v>5.6224099999999996E-7</v>
      </c>
      <c r="E904" s="139"/>
      <c r="F904" s="3" t="s">
        <v>1929</v>
      </c>
      <c r="G904" s="145">
        <v>166070043</v>
      </c>
      <c r="H904" s="145">
        <v>166136043</v>
      </c>
      <c r="I904" s="141">
        <v>3.2161730501179399E-4</v>
      </c>
      <c r="J904" s="140"/>
      <c r="N904" s="126"/>
      <c r="O904" s="6"/>
      <c r="P904" s="136"/>
      <c r="Q904" s="6"/>
      <c r="R904" s="6"/>
    </row>
    <row r="905" spans="1:18" x14ac:dyDescent="0.25">
      <c r="A905" s="139">
        <v>7</v>
      </c>
      <c r="B905" s="153" t="s">
        <v>1247</v>
      </c>
      <c r="C905" s="145">
        <v>12202897</v>
      </c>
      <c r="D905" s="163">
        <v>5.6485100000000001E-7</v>
      </c>
      <c r="E905" s="139"/>
      <c r="F905" s="3" t="s">
        <v>2064</v>
      </c>
      <c r="G905" s="145">
        <v>12144808</v>
      </c>
      <c r="H905" s="145">
        <v>12210808</v>
      </c>
      <c r="I905" s="141">
        <v>0.49060370920122298</v>
      </c>
      <c r="J905" s="140"/>
      <c r="N905" s="126"/>
      <c r="O905" s="6"/>
      <c r="P905" s="136"/>
      <c r="Q905" s="6"/>
      <c r="R905" s="6"/>
    </row>
    <row r="906" spans="1:18" x14ac:dyDescent="0.25">
      <c r="A906" s="139">
        <v>7</v>
      </c>
      <c r="B906" s="153" t="s">
        <v>1247</v>
      </c>
      <c r="C906" s="145">
        <v>12202897</v>
      </c>
      <c r="D906" s="163">
        <v>5.6485100000000001E-7</v>
      </c>
      <c r="E906" s="139"/>
      <c r="F906" s="3" t="s">
        <v>2065</v>
      </c>
      <c r="G906" s="145">
        <v>12154808</v>
      </c>
      <c r="H906" s="145">
        <v>12220808</v>
      </c>
      <c r="I906" s="141">
        <v>0.54587688200843298</v>
      </c>
      <c r="J906" s="140"/>
      <c r="N906" s="126"/>
      <c r="O906" s="6"/>
      <c r="P906" s="136"/>
      <c r="Q906" s="6"/>
      <c r="R906" s="6"/>
    </row>
    <row r="907" spans="1:18" x14ac:dyDescent="0.25">
      <c r="A907" s="139">
        <v>7</v>
      </c>
      <c r="B907" s="153" t="s">
        <v>1247</v>
      </c>
      <c r="C907" s="145">
        <v>12202897</v>
      </c>
      <c r="D907" s="163">
        <v>5.6485100000000001E-7</v>
      </c>
      <c r="E907" s="139"/>
      <c r="F907" s="3" t="s">
        <v>2066</v>
      </c>
      <c r="G907" s="145">
        <v>12164808</v>
      </c>
      <c r="H907" s="145">
        <v>12230808</v>
      </c>
      <c r="I907" s="141">
        <v>0.151350777589293</v>
      </c>
      <c r="J907" s="140"/>
      <c r="N907" s="126"/>
      <c r="O907" s="6"/>
      <c r="P907" s="136"/>
      <c r="Q907" s="6"/>
      <c r="R907" s="6"/>
    </row>
    <row r="908" spans="1:18" x14ac:dyDescent="0.25">
      <c r="A908" s="139">
        <v>7</v>
      </c>
      <c r="B908" s="153" t="s">
        <v>1247</v>
      </c>
      <c r="C908" s="145">
        <v>12202897</v>
      </c>
      <c r="D908" s="163">
        <v>5.6485100000000001E-7</v>
      </c>
      <c r="E908" s="139"/>
      <c r="F908" s="3" t="s">
        <v>2067</v>
      </c>
      <c r="G908" s="145">
        <v>12174808</v>
      </c>
      <c r="H908" s="145">
        <v>12240808</v>
      </c>
      <c r="I908" s="141">
        <v>0.40732507430338399</v>
      </c>
      <c r="J908" s="140"/>
      <c r="N908" s="126"/>
      <c r="O908" s="6"/>
      <c r="P908" s="136"/>
      <c r="Q908" s="6"/>
      <c r="R908" s="6"/>
    </row>
    <row r="909" spans="1:18" x14ac:dyDescent="0.25">
      <c r="A909" s="139">
        <v>7</v>
      </c>
      <c r="B909" s="153" t="s">
        <v>1247</v>
      </c>
      <c r="C909" s="145">
        <v>12202897</v>
      </c>
      <c r="D909" s="163">
        <v>5.6485100000000001E-7</v>
      </c>
      <c r="E909" s="139"/>
      <c r="F909" s="3" t="s">
        <v>2068</v>
      </c>
      <c r="G909" s="145">
        <v>12184808</v>
      </c>
      <c r="H909" s="145">
        <v>12250808</v>
      </c>
      <c r="I909" s="141">
        <v>0.28675010987479799</v>
      </c>
      <c r="J909" s="140"/>
      <c r="N909" s="126"/>
      <c r="O909" s="6"/>
      <c r="P909" s="136"/>
      <c r="Q909" s="6"/>
      <c r="R909" s="6"/>
    </row>
    <row r="910" spans="1:18" x14ac:dyDescent="0.25">
      <c r="A910" s="139">
        <v>7</v>
      </c>
      <c r="B910" s="153" t="s">
        <v>1247</v>
      </c>
      <c r="C910" s="145">
        <v>12202897</v>
      </c>
      <c r="D910" s="163">
        <v>5.6485100000000001E-7</v>
      </c>
      <c r="E910" s="139"/>
      <c r="F910" s="3" t="s">
        <v>2069</v>
      </c>
      <c r="G910" s="145">
        <v>12194808</v>
      </c>
      <c r="H910" s="145">
        <v>12260808</v>
      </c>
      <c r="I910" s="141">
        <v>0.73525382933718797</v>
      </c>
      <c r="J910" s="140"/>
      <c r="N910" s="126"/>
      <c r="O910" s="6"/>
      <c r="P910" s="136"/>
      <c r="Q910" s="6"/>
      <c r="R910" s="6"/>
    </row>
    <row r="911" spans="1:18" x14ac:dyDescent="0.25">
      <c r="A911" s="139">
        <v>5</v>
      </c>
      <c r="B911" s="153" t="s">
        <v>1402</v>
      </c>
      <c r="C911" s="145">
        <v>46248881</v>
      </c>
      <c r="D911" s="163">
        <v>5.7744400000000002E-7</v>
      </c>
      <c r="E911" s="139"/>
      <c r="F911" s="3" t="s">
        <v>1813</v>
      </c>
      <c r="G911" s="145">
        <v>46240043</v>
      </c>
      <c r="H911" s="145">
        <v>46306043</v>
      </c>
      <c r="I911" s="141">
        <v>0.33362579673903903</v>
      </c>
      <c r="J911" s="140"/>
      <c r="N911" s="126"/>
      <c r="O911" s="6"/>
      <c r="P911" s="136"/>
      <c r="Q911" s="6"/>
      <c r="R911" s="6"/>
    </row>
    <row r="912" spans="1:18" x14ac:dyDescent="0.25">
      <c r="A912" s="139">
        <v>5</v>
      </c>
      <c r="B912" s="153" t="s">
        <v>1394</v>
      </c>
      <c r="C912" s="145">
        <v>46028641</v>
      </c>
      <c r="D912" s="163">
        <v>5.8029199999999997E-7</v>
      </c>
      <c r="E912" s="139"/>
      <c r="F912" s="3" t="s">
        <v>1787</v>
      </c>
      <c r="G912" s="145">
        <v>45980043</v>
      </c>
      <c r="H912" s="145">
        <v>46046043</v>
      </c>
      <c r="I912" s="141">
        <v>1.8193717406497299E-2</v>
      </c>
      <c r="J912" s="140"/>
      <c r="N912" s="126"/>
      <c r="O912" s="6"/>
      <c r="P912" s="136"/>
      <c r="Q912" s="6"/>
      <c r="R912" s="6"/>
    </row>
    <row r="913" spans="1:18" x14ac:dyDescent="0.25">
      <c r="A913" s="139">
        <v>5</v>
      </c>
      <c r="B913" s="153" t="s">
        <v>1394</v>
      </c>
      <c r="C913" s="145">
        <v>46028641</v>
      </c>
      <c r="D913" s="163">
        <v>5.8029199999999997E-7</v>
      </c>
      <c r="E913" s="139"/>
      <c r="F913" s="3" t="s">
        <v>1788</v>
      </c>
      <c r="G913" s="145">
        <v>45990043</v>
      </c>
      <c r="H913" s="145">
        <v>46056043</v>
      </c>
      <c r="I913" s="141">
        <v>6.6834040835266799E-3</v>
      </c>
      <c r="J913" s="140"/>
      <c r="N913" s="126"/>
      <c r="O913" s="6"/>
      <c r="P913" s="136"/>
      <c r="Q913" s="6"/>
      <c r="R913" s="6"/>
    </row>
    <row r="914" spans="1:18" x14ac:dyDescent="0.25">
      <c r="A914" s="139">
        <v>5</v>
      </c>
      <c r="B914" s="153" t="s">
        <v>1394</v>
      </c>
      <c r="C914" s="145">
        <v>46028641</v>
      </c>
      <c r="D914" s="163">
        <v>5.8029199999999997E-7</v>
      </c>
      <c r="E914" s="139"/>
      <c r="F914" s="3" t="s">
        <v>1789</v>
      </c>
      <c r="G914" s="145">
        <v>46000043</v>
      </c>
      <c r="H914" s="145">
        <v>46066043</v>
      </c>
      <c r="I914" s="141">
        <v>6.6834040835266799E-3</v>
      </c>
      <c r="J914" s="140"/>
      <c r="N914" s="126"/>
      <c r="O914" s="6"/>
      <c r="P914" s="136"/>
      <c r="Q914" s="6"/>
      <c r="R914" s="6"/>
    </row>
    <row r="915" spans="1:18" x14ac:dyDescent="0.25">
      <c r="A915" s="139">
        <v>5</v>
      </c>
      <c r="B915" s="153" t="s">
        <v>1394</v>
      </c>
      <c r="C915" s="145">
        <v>46028641</v>
      </c>
      <c r="D915" s="163">
        <v>5.8029199999999997E-7</v>
      </c>
      <c r="E915" s="139"/>
      <c r="F915" s="3" t="s">
        <v>1790</v>
      </c>
      <c r="G915" s="145">
        <v>46010043</v>
      </c>
      <c r="H915" s="145">
        <v>46076043</v>
      </c>
      <c r="I915" s="141">
        <v>4.4830493177944004E-3</v>
      </c>
      <c r="J915" s="140"/>
      <c r="N915" s="126"/>
      <c r="O915" s="6"/>
      <c r="P915" s="136"/>
      <c r="Q915" s="6"/>
      <c r="R915" s="6"/>
    </row>
    <row r="916" spans="1:18" x14ac:dyDescent="0.25">
      <c r="A916" s="139">
        <v>5</v>
      </c>
      <c r="B916" s="153" t="s">
        <v>1394</v>
      </c>
      <c r="C916" s="145">
        <v>46028641</v>
      </c>
      <c r="D916" s="163">
        <v>5.8029199999999997E-7</v>
      </c>
      <c r="E916" s="139"/>
      <c r="F916" s="3" t="s">
        <v>1791</v>
      </c>
      <c r="G916" s="145">
        <v>46020043</v>
      </c>
      <c r="H916" s="145">
        <v>46086043</v>
      </c>
      <c r="I916" s="141">
        <v>4.4830493177944004E-3</v>
      </c>
      <c r="J916" s="140"/>
      <c r="N916" s="126"/>
      <c r="O916" s="6"/>
      <c r="P916" s="136"/>
      <c r="Q916" s="6"/>
      <c r="R916" s="6"/>
    </row>
    <row r="917" spans="1:18" x14ac:dyDescent="0.25">
      <c r="A917" s="139">
        <v>6</v>
      </c>
      <c r="B917" s="153" t="s">
        <v>1453</v>
      </c>
      <c r="C917" s="145">
        <v>101129067</v>
      </c>
      <c r="D917" s="163">
        <v>5.8342100000000005E-7</v>
      </c>
      <c r="E917" s="139"/>
      <c r="F917" s="3" t="s">
        <v>2023</v>
      </c>
      <c r="G917" s="145">
        <v>101113854</v>
      </c>
      <c r="H917" s="145">
        <v>101179854</v>
      </c>
      <c r="I917" s="141">
        <v>0.18989780608297099</v>
      </c>
      <c r="J917" s="140"/>
      <c r="N917" s="126"/>
      <c r="O917" s="6"/>
      <c r="P917" s="136"/>
      <c r="Q917" s="6"/>
      <c r="R917" s="6"/>
    </row>
    <row r="918" spans="1:18" x14ac:dyDescent="0.25">
      <c r="A918" s="139">
        <v>6</v>
      </c>
      <c r="B918" s="153" t="s">
        <v>1453</v>
      </c>
      <c r="C918" s="145">
        <v>101129067</v>
      </c>
      <c r="D918" s="163">
        <v>5.8342100000000005E-7</v>
      </c>
      <c r="E918" s="139"/>
      <c r="F918" s="3" t="s">
        <v>2024</v>
      </c>
      <c r="G918" s="145">
        <v>101123854</v>
      </c>
      <c r="H918" s="145">
        <v>101189854</v>
      </c>
      <c r="I918" s="141">
        <v>8.0448200540391201E-2</v>
      </c>
      <c r="J918" s="140"/>
      <c r="N918" s="126"/>
      <c r="O918" s="6"/>
      <c r="P918" s="136"/>
      <c r="Q918" s="6"/>
      <c r="R918" s="6"/>
    </row>
    <row r="919" spans="1:18" x14ac:dyDescent="0.25">
      <c r="A919" s="139">
        <v>5</v>
      </c>
      <c r="B919" s="153" t="s">
        <v>1404</v>
      </c>
      <c r="C919" s="145">
        <v>46316880</v>
      </c>
      <c r="D919" s="163">
        <v>5.89871E-7</v>
      </c>
      <c r="E919" s="139"/>
      <c r="F919" s="3" t="s">
        <v>1815</v>
      </c>
      <c r="G919" s="145">
        <v>46260043</v>
      </c>
      <c r="H919" s="145">
        <v>46326043</v>
      </c>
      <c r="I919" s="141">
        <v>0.274132618383853</v>
      </c>
      <c r="J919" s="140"/>
      <c r="N919" s="126"/>
      <c r="O919" s="6"/>
      <c r="P919" s="136"/>
      <c r="Q919" s="6"/>
      <c r="R919" s="6"/>
    </row>
    <row r="920" spans="1:18" x14ac:dyDescent="0.25">
      <c r="A920" s="139">
        <v>5</v>
      </c>
      <c r="B920" s="153" t="s">
        <v>1404</v>
      </c>
      <c r="C920" s="145">
        <v>46316880</v>
      </c>
      <c r="D920" s="163">
        <v>5.89871E-7</v>
      </c>
      <c r="E920" s="139"/>
      <c r="F920" s="3" t="s">
        <v>1816</v>
      </c>
      <c r="G920" s="145">
        <v>46270043</v>
      </c>
      <c r="H920" s="145">
        <v>46336043</v>
      </c>
      <c r="I920" s="141">
        <v>0.63648353837826999</v>
      </c>
      <c r="J920" s="140"/>
      <c r="N920" s="126"/>
      <c r="O920" s="6"/>
      <c r="P920" s="136"/>
      <c r="Q920" s="6"/>
      <c r="R920" s="6"/>
    </row>
    <row r="921" spans="1:18" x14ac:dyDescent="0.25">
      <c r="A921" s="30">
        <v>6</v>
      </c>
      <c r="B921" s="156" t="s">
        <v>1181</v>
      </c>
      <c r="C921" s="147">
        <v>21079084</v>
      </c>
      <c r="D921" s="164">
        <v>6.0217700000000003E-7</v>
      </c>
      <c r="E921" s="30" t="s">
        <v>2419</v>
      </c>
      <c r="F921" s="16" t="s">
        <v>523</v>
      </c>
      <c r="G921" s="147">
        <v>20534457</v>
      </c>
      <c r="H921" s="147">
        <v>21232404</v>
      </c>
      <c r="I921" s="135">
        <v>0.41827219999999998</v>
      </c>
      <c r="J921" s="140"/>
      <c r="N921" s="126"/>
      <c r="O921" s="6"/>
      <c r="P921" s="136"/>
      <c r="Q921" s="6"/>
      <c r="R921" s="6"/>
    </row>
    <row r="922" spans="1:18" x14ac:dyDescent="0.25">
      <c r="A922" s="139">
        <v>6</v>
      </c>
      <c r="B922" s="153" t="s">
        <v>1181</v>
      </c>
      <c r="C922" s="145">
        <v>21079084</v>
      </c>
      <c r="D922" s="163">
        <v>6.0217700000000003E-7</v>
      </c>
      <c r="E922" s="139"/>
      <c r="F922" s="3" t="s">
        <v>1944</v>
      </c>
      <c r="G922" s="145">
        <v>21013854</v>
      </c>
      <c r="H922" s="145">
        <v>21079854</v>
      </c>
      <c r="I922" s="141">
        <v>8.8715696231985594E-2</v>
      </c>
      <c r="J922" s="140"/>
      <c r="N922" s="126"/>
      <c r="O922" s="6"/>
      <c r="P922" s="136"/>
      <c r="Q922" s="6"/>
      <c r="R922" s="6"/>
    </row>
    <row r="923" spans="1:18" x14ac:dyDescent="0.25">
      <c r="A923" s="139">
        <v>6</v>
      </c>
      <c r="B923" s="153" t="s">
        <v>1181</v>
      </c>
      <c r="C923" s="145">
        <v>21079084</v>
      </c>
      <c r="D923" s="163">
        <v>6.0217700000000003E-7</v>
      </c>
      <c r="E923" s="139"/>
      <c r="F923" s="3" t="s">
        <v>1945</v>
      </c>
      <c r="G923" s="145">
        <v>21023854</v>
      </c>
      <c r="H923" s="145">
        <v>21089854</v>
      </c>
      <c r="I923" s="141">
        <v>0.96555497340527197</v>
      </c>
      <c r="J923" s="140"/>
      <c r="N923" s="126"/>
      <c r="O923" s="6"/>
      <c r="P923" s="136"/>
      <c r="Q923" s="6"/>
      <c r="R923" s="6"/>
    </row>
    <row r="924" spans="1:18" x14ac:dyDescent="0.25">
      <c r="A924" s="139">
        <v>6</v>
      </c>
      <c r="B924" s="153" t="s">
        <v>1181</v>
      </c>
      <c r="C924" s="145">
        <v>21079084</v>
      </c>
      <c r="D924" s="163">
        <v>6.0217700000000003E-7</v>
      </c>
      <c r="E924" s="139"/>
      <c r="F924" s="3" t="s">
        <v>1946</v>
      </c>
      <c r="G924" s="145">
        <v>21033854</v>
      </c>
      <c r="H924" s="145">
        <v>21099854</v>
      </c>
      <c r="I924" s="141">
        <v>0.91822732614026403</v>
      </c>
      <c r="J924" s="140"/>
      <c r="N924" s="126"/>
      <c r="O924" s="6"/>
      <c r="P924" s="136"/>
      <c r="Q924" s="6"/>
      <c r="R924" s="6"/>
    </row>
    <row r="925" spans="1:18" x14ac:dyDescent="0.25">
      <c r="A925" s="139">
        <v>6</v>
      </c>
      <c r="B925" s="153" t="s">
        <v>1181</v>
      </c>
      <c r="C925" s="145">
        <v>21079084</v>
      </c>
      <c r="D925" s="163">
        <v>6.0217700000000003E-7</v>
      </c>
      <c r="E925" s="139"/>
      <c r="F925" s="3" t="s">
        <v>1947</v>
      </c>
      <c r="G925" s="145">
        <v>21043854</v>
      </c>
      <c r="H925" s="145">
        <v>21109854</v>
      </c>
      <c r="I925" s="141">
        <v>0.75144276108110897</v>
      </c>
      <c r="J925" s="140"/>
      <c r="N925" s="126"/>
      <c r="O925" s="6"/>
      <c r="P925" s="136"/>
      <c r="Q925" s="6"/>
      <c r="R925" s="6"/>
    </row>
    <row r="926" spans="1:18" x14ac:dyDescent="0.25">
      <c r="A926" s="139">
        <v>6</v>
      </c>
      <c r="B926" s="153" t="s">
        <v>1181</v>
      </c>
      <c r="C926" s="145">
        <v>21079084</v>
      </c>
      <c r="D926" s="163">
        <v>6.0217700000000003E-7</v>
      </c>
      <c r="E926" s="139"/>
      <c r="F926" s="3" t="s">
        <v>1948</v>
      </c>
      <c r="G926" s="145">
        <v>21053854</v>
      </c>
      <c r="H926" s="145">
        <v>21119854</v>
      </c>
      <c r="I926" s="141">
        <v>1.7902155168473201E-3</v>
      </c>
      <c r="J926" s="140"/>
      <c r="N926" s="126"/>
      <c r="O926" s="6"/>
      <c r="P926" s="136"/>
      <c r="Q926" s="6"/>
      <c r="R926" s="6"/>
    </row>
    <row r="927" spans="1:18" x14ac:dyDescent="0.25">
      <c r="A927" s="139">
        <v>6</v>
      </c>
      <c r="B927" s="153" t="s">
        <v>1181</v>
      </c>
      <c r="C927" s="145">
        <v>21079084</v>
      </c>
      <c r="D927" s="163">
        <v>6.0217700000000003E-7</v>
      </c>
      <c r="E927" s="139"/>
      <c r="F927" s="3" t="s">
        <v>1949</v>
      </c>
      <c r="G927" s="145">
        <v>21063854</v>
      </c>
      <c r="H927" s="145">
        <v>21129854</v>
      </c>
      <c r="I927" s="141">
        <v>1.7902155168473201E-3</v>
      </c>
      <c r="J927" s="140"/>
      <c r="N927" s="126"/>
      <c r="O927" s="6"/>
      <c r="P927" s="136"/>
      <c r="Q927" s="6"/>
      <c r="R927" s="6"/>
    </row>
    <row r="928" spans="1:18" x14ac:dyDescent="0.25">
      <c r="A928" s="139">
        <v>6</v>
      </c>
      <c r="B928" s="153" t="s">
        <v>1181</v>
      </c>
      <c r="C928" s="145">
        <v>21079084</v>
      </c>
      <c r="D928" s="163">
        <v>6.0217700000000003E-7</v>
      </c>
      <c r="E928" s="139"/>
      <c r="F928" s="3" t="s">
        <v>1950</v>
      </c>
      <c r="G928" s="145">
        <v>21073854</v>
      </c>
      <c r="H928" s="145">
        <v>21139854</v>
      </c>
      <c r="I928" s="141">
        <v>9.2092462402068695E-4</v>
      </c>
      <c r="J928" s="140"/>
      <c r="N928" s="126"/>
      <c r="O928" s="6"/>
      <c r="P928" s="136"/>
      <c r="Q928" s="6"/>
      <c r="R928" s="6"/>
    </row>
    <row r="929" spans="1:18" x14ac:dyDescent="0.25">
      <c r="A929" s="139">
        <v>9</v>
      </c>
      <c r="B929" s="153" t="s">
        <v>1273</v>
      </c>
      <c r="C929" s="145">
        <v>121661874</v>
      </c>
      <c r="D929" s="163">
        <v>6.0346600000000004E-7</v>
      </c>
      <c r="E929" s="139"/>
      <c r="F929" s="3" t="s">
        <v>2162</v>
      </c>
      <c r="G929" s="145">
        <v>121660163</v>
      </c>
      <c r="H929" s="145">
        <v>121726163</v>
      </c>
      <c r="I929" s="141">
        <v>1.47889117051152E-3</v>
      </c>
      <c r="J929" s="140"/>
      <c r="N929" s="126"/>
      <c r="O929" s="6"/>
      <c r="P929" s="136"/>
      <c r="Q929" s="6"/>
      <c r="R929" s="6"/>
    </row>
    <row r="930" spans="1:18" x14ac:dyDescent="0.25">
      <c r="A930" s="139">
        <v>3</v>
      </c>
      <c r="B930" s="153" t="s">
        <v>1357</v>
      </c>
      <c r="C930" s="145">
        <v>18816126</v>
      </c>
      <c r="D930" s="163">
        <v>6.0369500000000001E-7</v>
      </c>
      <c r="E930" s="139"/>
      <c r="F930" s="3" t="s">
        <v>1621</v>
      </c>
      <c r="G930" s="145">
        <v>18810069</v>
      </c>
      <c r="H930" s="145">
        <v>18876069</v>
      </c>
      <c r="I930" s="141">
        <v>7.9929345683593098E-2</v>
      </c>
      <c r="J930" s="140"/>
      <c r="N930" s="126"/>
      <c r="O930" s="6"/>
      <c r="P930" s="136"/>
      <c r="Q930" s="6"/>
      <c r="R930" s="6"/>
    </row>
    <row r="931" spans="1:18" x14ac:dyDescent="0.25">
      <c r="A931" s="30">
        <v>4</v>
      </c>
      <c r="B931" s="156" t="s">
        <v>1178</v>
      </c>
      <c r="C931" s="147">
        <v>47013109</v>
      </c>
      <c r="D931" s="164">
        <v>6.1249999999999996E-7</v>
      </c>
      <c r="E931" s="30" t="s">
        <v>2420</v>
      </c>
      <c r="F931" s="16" t="s">
        <v>519</v>
      </c>
      <c r="G931" s="147">
        <v>46993723</v>
      </c>
      <c r="H931" s="147">
        <v>47426447</v>
      </c>
      <c r="I931" s="135">
        <v>0.86036071000000003</v>
      </c>
      <c r="J931" s="140"/>
      <c r="N931" s="126"/>
      <c r="O931" s="6"/>
      <c r="P931" s="136"/>
      <c r="Q931" s="6"/>
      <c r="R931" s="6"/>
    </row>
    <row r="932" spans="1:18" x14ac:dyDescent="0.25">
      <c r="A932" s="139">
        <v>4</v>
      </c>
      <c r="B932" s="153" t="s">
        <v>1178</v>
      </c>
      <c r="C932" s="145">
        <v>47013109</v>
      </c>
      <c r="D932" s="163">
        <v>6.1249999999999996E-7</v>
      </c>
      <c r="E932" s="139"/>
      <c r="F932" s="3" t="s">
        <v>1721</v>
      </c>
      <c r="G932" s="145">
        <v>46950005</v>
      </c>
      <c r="H932" s="145">
        <v>47016005</v>
      </c>
      <c r="I932" s="141">
        <v>0.72690141081233295</v>
      </c>
      <c r="J932" s="140"/>
      <c r="N932" s="126"/>
      <c r="O932" s="6"/>
      <c r="P932" s="136"/>
      <c r="Q932" s="6"/>
      <c r="R932" s="6"/>
    </row>
    <row r="933" spans="1:18" x14ac:dyDescent="0.25">
      <c r="A933" s="139">
        <v>4</v>
      </c>
      <c r="B933" s="153" t="s">
        <v>1178</v>
      </c>
      <c r="C933" s="145">
        <v>47013109</v>
      </c>
      <c r="D933" s="163">
        <v>6.1249999999999996E-7</v>
      </c>
      <c r="E933" s="139"/>
      <c r="F933" s="3" t="s">
        <v>1722</v>
      </c>
      <c r="G933" s="145">
        <v>46960005</v>
      </c>
      <c r="H933" s="145">
        <v>47026005</v>
      </c>
      <c r="I933" s="141">
        <v>0.90083646372894</v>
      </c>
      <c r="J933" s="140"/>
      <c r="N933" s="126"/>
      <c r="O933" s="6"/>
      <c r="P933" s="136"/>
      <c r="Q933" s="6"/>
      <c r="R933" s="6"/>
    </row>
    <row r="934" spans="1:18" x14ac:dyDescent="0.25">
      <c r="A934" s="139">
        <v>4</v>
      </c>
      <c r="B934" s="153" t="s">
        <v>1178</v>
      </c>
      <c r="C934" s="145">
        <v>47013109</v>
      </c>
      <c r="D934" s="163">
        <v>6.1249999999999996E-7</v>
      </c>
      <c r="E934" s="139"/>
      <c r="F934" s="3" t="s">
        <v>1723</v>
      </c>
      <c r="G934" s="145">
        <v>46970005</v>
      </c>
      <c r="H934" s="145">
        <v>47036005</v>
      </c>
      <c r="I934" s="141">
        <v>0.90083646372894</v>
      </c>
      <c r="J934" s="140"/>
      <c r="N934" s="126"/>
      <c r="O934" s="6"/>
      <c r="P934" s="136"/>
      <c r="Q934" s="6"/>
      <c r="R934" s="6"/>
    </row>
    <row r="935" spans="1:18" x14ac:dyDescent="0.25">
      <c r="A935" s="139">
        <v>4</v>
      </c>
      <c r="B935" s="153" t="s">
        <v>1178</v>
      </c>
      <c r="C935" s="145">
        <v>47013109</v>
      </c>
      <c r="D935" s="163">
        <v>6.1249999999999996E-7</v>
      </c>
      <c r="E935" s="139"/>
      <c r="F935" s="3" t="s">
        <v>1724</v>
      </c>
      <c r="G935" s="145">
        <v>46980005</v>
      </c>
      <c r="H935" s="145">
        <v>47046005</v>
      </c>
      <c r="I935" s="141">
        <v>0.34598842183991702</v>
      </c>
      <c r="J935" s="140"/>
      <c r="N935" s="126"/>
      <c r="O935" s="6"/>
      <c r="P935" s="136"/>
      <c r="Q935" s="6"/>
      <c r="R935" s="6"/>
    </row>
    <row r="936" spans="1:18" x14ac:dyDescent="0.25">
      <c r="A936" s="139">
        <v>4</v>
      </c>
      <c r="B936" s="153" t="s">
        <v>1178</v>
      </c>
      <c r="C936" s="145">
        <v>47013109</v>
      </c>
      <c r="D936" s="163">
        <v>6.1249999999999996E-7</v>
      </c>
      <c r="E936" s="139"/>
      <c r="F936" s="3" t="s">
        <v>1725</v>
      </c>
      <c r="G936" s="145">
        <v>46990005</v>
      </c>
      <c r="H936" s="145">
        <v>47056005</v>
      </c>
      <c r="I936" s="141">
        <v>0.114295700503607</v>
      </c>
      <c r="J936" s="140"/>
      <c r="N936" s="126"/>
      <c r="O936" s="6"/>
      <c r="P936" s="136"/>
      <c r="Q936" s="6"/>
      <c r="R936" s="6"/>
    </row>
    <row r="937" spans="1:18" x14ac:dyDescent="0.25">
      <c r="A937" s="139">
        <v>4</v>
      </c>
      <c r="B937" s="153" t="s">
        <v>1178</v>
      </c>
      <c r="C937" s="145">
        <v>47013109</v>
      </c>
      <c r="D937" s="163">
        <v>6.1249999999999996E-7</v>
      </c>
      <c r="E937" s="139"/>
      <c r="F937" s="3" t="s">
        <v>1726</v>
      </c>
      <c r="G937" s="145">
        <v>47000005</v>
      </c>
      <c r="H937" s="145">
        <v>47066005</v>
      </c>
      <c r="I937" s="141">
        <v>0.12120618458148499</v>
      </c>
      <c r="J937" s="140"/>
      <c r="N937" s="126"/>
      <c r="O937" s="6"/>
      <c r="P937" s="136"/>
      <c r="Q937" s="6"/>
      <c r="R937" s="6"/>
    </row>
    <row r="938" spans="1:18" x14ac:dyDescent="0.25">
      <c r="A938" s="139">
        <v>4</v>
      </c>
      <c r="B938" s="153" t="s">
        <v>1178</v>
      </c>
      <c r="C938" s="145">
        <v>47013109</v>
      </c>
      <c r="D938" s="163">
        <v>6.1249999999999996E-7</v>
      </c>
      <c r="E938" s="139"/>
      <c r="F938" s="3" t="s">
        <v>1727</v>
      </c>
      <c r="G938" s="145">
        <v>47010005</v>
      </c>
      <c r="H938" s="145">
        <v>47076005</v>
      </c>
      <c r="I938" s="141">
        <v>0.118793560699109</v>
      </c>
      <c r="J938" s="140"/>
      <c r="N938" s="126"/>
      <c r="O938" s="6"/>
      <c r="P938" s="136"/>
      <c r="Q938" s="6"/>
      <c r="R938" s="6"/>
    </row>
    <row r="939" spans="1:18" x14ac:dyDescent="0.25">
      <c r="A939" s="139">
        <v>4</v>
      </c>
      <c r="B939" s="153" t="s">
        <v>1241</v>
      </c>
      <c r="C939" s="145">
        <v>162912081</v>
      </c>
      <c r="D939" s="163">
        <v>6.1347499999999998E-7</v>
      </c>
      <c r="E939" s="139"/>
      <c r="F939" s="3" t="s">
        <v>1751</v>
      </c>
      <c r="G939" s="145">
        <v>162870005</v>
      </c>
      <c r="H939" s="145">
        <v>162936005</v>
      </c>
      <c r="I939" s="141">
        <v>0.19785625963342199</v>
      </c>
      <c r="J939" s="140"/>
      <c r="N939" s="126"/>
      <c r="O939" s="6"/>
      <c r="P939" s="136"/>
      <c r="Q939" s="6"/>
      <c r="R939" s="6"/>
    </row>
    <row r="940" spans="1:18" x14ac:dyDescent="0.25">
      <c r="A940" s="139">
        <v>4</v>
      </c>
      <c r="B940" s="153" t="s">
        <v>1241</v>
      </c>
      <c r="C940" s="145">
        <v>162912081</v>
      </c>
      <c r="D940" s="163">
        <v>6.1347499999999998E-7</v>
      </c>
      <c r="E940" s="139"/>
      <c r="F940" s="3" t="s">
        <v>1752</v>
      </c>
      <c r="G940" s="145">
        <v>162880005</v>
      </c>
      <c r="H940" s="145">
        <v>162946005</v>
      </c>
      <c r="I940" s="141">
        <v>0.51172508843919595</v>
      </c>
      <c r="J940" s="140"/>
      <c r="N940" s="126"/>
      <c r="O940" s="6"/>
      <c r="P940" s="136"/>
      <c r="Q940" s="6"/>
      <c r="R940" s="6"/>
    </row>
    <row r="941" spans="1:18" x14ac:dyDescent="0.25">
      <c r="A941" s="139">
        <v>4</v>
      </c>
      <c r="B941" s="153" t="s">
        <v>1241</v>
      </c>
      <c r="C941" s="145">
        <v>162912081</v>
      </c>
      <c r="D941" s="163">
        <v>6.1347499999999998E-7</v>
      </c>
      <c r="E941" s="139"/>
      <c r="F941" s="3" t="s">
        <v>1753</v>
      </c>
      <c r="G941" s="145">
        <v>162890005</v>
      </c>
      <c r="H941" s="145">
        <v>162956005</v>
      </c>
      <c r="I941" s="141">
        <v>0.44490533242682401</v>
      </c>
      <c r="J941" s="140"/>
      <c r="N941" s="126"/>
      <c r="O941" s="6"/>
      <c r="P941" s="136"/>
      <c r="Q941" s="6"/>
      <c r="R941" s="6"/>
    </row>
    <row r="942" spans="1:18" x14ac:dyDescent="0.25">
      <c r="A942" s="139">
        <v>4</v>
      </c>
      <c r="B942" s="153" t="s">
        <v>1241</v>
      </c>
      <c r="C942" s="145">
        <v>162912081</v>
      </c>
      <c r="D942" s="163">
        <v>6.1347499999999998E-7</v>
      </c>
      <c r="E942" s="139"/>
      <c r="F942" s="3" t="s">
        <v>1754</v>
      </c>
      <c r="G942" s="145">
        <v>162900005</v>
      </c>
      <c r="H942" s="145">
        <v>162966005</v>
      </c>
      <c r="I942" s="141">
        <v>0.40901745905270298</v>
      </c>
      <c r="J942" s="140"/>
      <c r="N942" s="126"/>
      <c r="O942" s="6"/>
      <c r="P942" s="136"/>
      <c r="Q942" s="6"/>
      <c r="R942" s="6"/>
    </row>
    <row r="943" spans="1:18" x14ac:dyDescent="0.25">
      <c r="A943" s="139">
        <v>4</v>
      </c>
      <c r="B943" s="153" t="s">
        <v>1241</v>
      </c>
      <c r="C943" s="145">
        <v>162912081</v>
      </c>
      <c r="D943" s="163">
        <v>6.1347499999999998E-7</v>
      </c>
      <c r="E943" s="139"/>
      <c r="F943" s="3" t="s">
        <v>1755</v>
      </c>
      <c r="G943" s="145">
        <v>162910005</v>
      </c>
      <c r="H943" s="145">
        <v>162976005</v>
      </c>
      <c r="I943" s="141">
        <v>0.60718254948448902</v>
      </c>
      <c r="J943" s="140"/>
      <c r="N943" s="126"/>
      <c r="O943" s="6"/>
      <c r="P943" s="136"/>
      <c r="Q943" s="6"/>
      <c r="R943" s="6"/>
    </row>
    <row r="944" spans="1:18" x14ac:dyDescent="0.25">
      <c r="A944" s="139">
        <v>5</v>
      </c>
      <c r="B944" s="153" t="s">
        <v>1387</v>
      </c>
      <c r="C944" s="145">
        <v>45750207</v>
      </c>
      <c r="D944" s="163">
        <v>6.1363899999999995E-7</v>
      </c>
      <c r="E944" s="139"/>
      <c r="F944" s="3" t="s">
        <v>1758</v>
      </c>
      <c r="G944" s="145">
        <v>45690043</v>
      </c>
      <c r="H944" s="145">
        <v>45756043</v>
      </c>
      <c r="I944" s="141">
        <v>0.22580398122984599</v>
      </c>
      <c r="J944" s="140"/>
      <c r="N944" s="126"/>
      <c r="O944" s="6"/>
      <c r="P944" s="136"/>
      <c r="Q944" s="6"/>
      <c r="R944" s="6"/>
    </row>
    <row r="945" spans="1:18" x14ac:dyDescent="0.25">
      <c r="A945" s="139">
        <v>5</v>
      </c>
      <c r="B945" s="153" t="s">
        <v>1395</v>
      </c>
      <c r="C945" s="145">
        <v>46055675</v>
      </c>
      <c r="D945" s="163">
        <v>6.1394999999999996E-7</v>
      </c>
      <c r="E945" s="139"/>
      <c r="F945" s="3" t="s">
        <v>1792</v>
      </c>
      <c r="G945" s="145">
        <v>46030043</v>
      </c>
      <c r="H945" s="145">
        <v>46096043</v>
      </c>
      <c r="I945" s="141">
        <v>4.2105509340238101E-3</v>
      </c>
      <c r="J945" s="140"/>
      <c r="N945" s="126"/>
      <c r="O945" s="6"/>
      <c r="P945" s="136"/>
      <c r="Q945" s="6"/>
      <c r="R945" s="6"/>
    </row>
    <row r="946" spans="1:18" x14ac:dyDescent="0.25">
      <c r="A946" s="139">
        <v>5</v>
      </c>
      <c r="B946" s="153" t="s">
        <v>1392</v>
      </c>
      <c r="C946" s="145">
        <v>45953517</v>
      </c>
      <c r="D946" s="163">
        <v>6.1528800000000005E-7</v>
      </c>
      <c r="E946" s="139"/>
      <c r="F946" s="3" t="s">
        <v>1778</v>
      </c>
      <c r="G946" s="145">
        <v>45890043</v>
      </c>
      <c r="H946" s="145">
        <v>45956043</v>
      </c>
      <c r="I946" s="141">
        <v>2.6918440645051001E-2</v>
      </c>
      <c r="J946" s="140"/>
      <c r="N946" s="126"/>
      <c r="O946" s="6"/>
      <c r="P946" s="136"/>
      <c r="Q946" s="6"/>
      <c r="R946" s="6"/>
    </row>
    <row r="947" spans="1:18" x14ac:dyDescent="0.25">
      <c r="A947" s="139">
        <v>5</v>
      </c>
      <c r="B947" s="153" t="s">
        <v>1392</v>
      </c>
      <c r="C947" s="145">
        <v>45953517</v>
      </c>
      <c r="D947" s="163">
        <v>6.1528800000000005E-7</v>
      </c>
      <c r="E947" s="139"/>
      <c r="F947" s="3" t="s">
        <v>1779</v>
      </c>
      <c r="G947" s="145">
        <v>45900043</v>
      </c>
      <c r="H947" s="145">
        <v>45966043</v>
      </c>
      <c r="I947" s="141">
        <v>2.6918440645051001E-2</v>
      </c>
      <c r="J947" s="140"/>
      <c r="N947" s="126"/>
      <c r="O947" s="6"/>
      <c r="P947" s="136"/>
      <c r="Q947" s="6"/>
      <c r="R947" s="6"/>
    </row>
    <row r="948" spans="1:18" x14ac:dyDescent="0.25">
      <c r="A948" s="139">
        <v>5</v>
      </c>
      <c r="B948" s="153" t="s">
        <v>1392</v>
      </c>
      <c r="C948" s="145">
        <v>45953517</v>
      </c>
      <c r="D948" s="163">
        <v>6.1528800000000005E-7</v>
      </c>
      <c r="E948" s="139"/>
      <c r="F948" s="3" t="s">
        <v>1780</v>
      </c>
      <c r="G948" s="145">
        <v>45910043</v>
      </c>
      <c r="H948" s="145">
        <v>45976043</v>
      </c>
      <c r="I948" s="141">
        <v>0.51120990060501403</v>
      </c>
      <c r="J948" s="140"/>
      <c r="N948" s="126"/>
      <c r="O948" s="6"/>
      <c r="P948" s="136"/>
      <c r="Q948" s="6"/>
      <c r="R948" s="6"/>
    </row>
    <row r="949" spans="1:18" x14ac:dyDescent="0.25">
      <c r="A949" s="139">
        <v>5</v>
      </c>
      <c r="B949" s="153" t="s">
        <v>1391</v>
      </c>
      <c r="C949" s="145">
        <v>45890396</v>
      </c>
      <c r="D949" s="163">
        <v>6.2818099999999998E-7</v>
      </c>
      <c r="E949" s="139"/>
      <c r="F949" s="3" t="s">
        <v>1774</v>
      </c>
      <c r="G949" s="145">
        <v>45850043</v>
      </c>
      <c r="H949" s="145">
        <v>45916043</v>
      </c>
      <c r="I949" s="141">
        <v>4.4090086485377199E-3</v>
      </c>
      <c r="J949" s="140"/>
      <c r="N949" s="126"/>
      <c r="O949" s="6"/>
      <c r="P949" s="136"/>
      <c r="Q949" s="6"/>
      <c r="R949" s="6"/>
    </row>
    <row r="950" spans="1:18" x14ac:dyDescent="0.25">
      <c r="A950" s="139">
        <v>5</v>
      </c>
      <c r="B950" s="153" t="s">
        <v>1391</v>
      </c>
      <c r="C950" s="145">
        <v>45890396</v>
      </c>
      <c r="D950" s="163">
        <v>6.2818099999999998E-7</v>
      </c>
      <c r="E950" s="139"/>
      <c r="F950" s="3" t="s">
        <v>1775</v>
      </c>
      <c r="G950" s="145">
        <v>45860043</v>
      </c>
      <c r="H950" s="145">
        <v>45926043</v>
      </c>
      <c r="I950" s="141">
        <v>4.0473908898554098E-4</v>
      </c>
      <c r="J950" s="140"/>
      <c r="N950" s="126"/>
      <c r="O950" s="6"/>
      <c r="P950" s="136"/>
      <c r="Q950" s="6"/>
      <c r="R950" s="6"/>
    </row>
    <row r="951" spans="1:18" x14ac:dyDescent="0.25">
      <c r="A951" s="139">
        <v>5</v>
      </c>
      <c r="B951" s="153" t="s">
        <v>1391</v>
      </c>
      <c r="C951" s="145">
        <v>45890396</v>
      </c>
      <c r="D951" s="163">
        <v>6.2818099999999998E-7</v>
      </c>
      <c r="E951" s="139"/>
      <c r="F951" s="3" t="s">
        <v>1776</v>
      </c>
      <c r="G951" s="145">
        <v>45870043</v>
      </c>
      <c r="H951" s="145">
        <v>45936043</v>
      </c>
      <c r="I951" s="141">
        <v>4.7959309426423802E-4</v>
      </c>
      <c r="J951" s="140"/>
      <c r="N951" s="126"/>
      <c r="O951" s="6"/>
      <c r="P951" s="136"/>
      <c r="Q951" s="6"/>
      <c r="R951" s="6"/>
    </row>
    <row r="952" spans="1:18" x14ac:dyDescent="0.25">
      <c r="A952" s="139">
        <v>5</v>
      </c>
      <c r="B952" s="153" t="s">
        <v>1391</v>
      </c>
      <c r="C952" s="145">
        <v>45890396</v>
      </c>
      <c r="D952" s="163">
        <v>6.2818099999999998E-7</v>
      </c>
      <c r="E952" s="139"/>
      <c r="F952" s="3" t="s">
        <v>1777</v>
      </c>
      <c r="G952" s="145">
        <v>45880043</v>
      </c>
      <c r="H952" s="145">
        <v>45946043</v>
      </c>
      <c r="I952" s="141">
        <v>2.1908165291897E-2</v>
      </c>
      <c r="J952" s="140"/>
      <c r="N952" s="126"/>
      <c r="O952" s="6"/>
      <c r="P952" s="136"/>
      <c r="Q952" s="6"/>
      <c r="R952" s="6"/>
    </row>
    <row r="953" spans="1:18" x14ac:dyDescent="0.25">
      <c r="A953" s="30">
        <v>4</v>
      </c>
      <c r="B953" s="156" t="s">
        <v>1175</v>
      </c>
      <c r="C953" s="147">
        <v>149009422</v>
      </c>
      <c r="D953" s="164">
        <v>6.29486E-7</v>
      </c>
      <c r="E953" s="30" t="s">
        <v>2421</v>
      </c>
      <c r="F953" s="16" t="s">
        <v>516</v>
      </c>
      <c r="G953" s="147">
        <v>148445703</v>
      </c>
      <c r="H953" s="147">
        <v>149024624</v>
      </c>
      <c r="I953" s="135">
        <v>0.27172769000000002</v>
      </c>
      <c r="J953" s="140"/>
      <c r="N953" s="126"/>
      <c r="O953" s="6"/>
      <c r="P953" s="136"/>
      <c r="Q953" s="6"/>
      <c r="R953" s="6"/>
    </row>
    <row r="954" spans="1:18" x14ac:dyDescent="0.25">
      <c r="A954" s="139">
        <v>4</v>
      </c>
      <c r="B954" s="153" t="s">
        <v>1175</v>
      </c>
      <c r="C954" s="145">
        <v>149009422</v>
      </c>
      <c r="D954" s="163">
        <v>6.29486E-7</v>
      </c>
      <c r="E954" s="139"/>
      <c r="F954" s="3" t="s">
        <v>1728</v>
      </c>
      <c r="G954" s="145">
        <v>148950005</v>
      </c>
      <c r="H954" s="145">
        <v>149016005</v>
      </c>
      <c r="I954" s="141">
        <v>0.33680020933690702</v>
      </c>
      <c r="J954" s="140"/>
      <c r="N954" s="126"/>
      <c r="O954" s="6"/>
      <c r="P954" s="136"/>
      <c r="Q954" s="6"/>
      <c r="R954" s="6"/>
    </row>
    <row r="955" spans="1:18" x14ac:dyDescent="0.25">
      <c r="A955" s="139">
        <v>4</v>
      </c>
      <c r="B955" s="153" t="s">
        <v>1175</v>
      </c>
      <c r="C955" s="145">
        <v>149009422</v>
      </c>
      <c r="D955" s="163">
        <v>6.29486E-7</v>
      </c>
      <c r="E955" s="139"/>
      <c r="F955" s="3" t="s">
        <v>1729</v>
      </c>
      <c r="G955" s="145">
        <v>148960005</v>
      </c>
      <c r="H955" s="145">
        <v>149026005</v>
      </c>
      <c r="I955" s="141">
        <v>0.19251582518396201</v>
      </c>
      <c r="J955" s="140"/>
      <c r="N955" s="126"/>
      <c r="O955" s="6"/>
      <c r="P955" s="136"/>
      <c r="Q955" s="6"/>
      <c r="R955" s="6"/>
    </row>
    <row r="956" spans="1:18" x14ac:dyDescent="0.25">
      <c r="A956" s="139">
        <v>4</v>
      </c>
      <c r="B956" s="153" t="s">
        <v>1175</v>
      </c>
      <c r="C956" s="145">
        <v>149009422</v>
      </c>
      <c r="D956" s="163">
        <v>6.29486E-7</v>
      </c>
      <c r="E956" s="139"/>
      <c r="F956" s="3" t="s">
        <v>1730</v>
      </c>
      <c r="G956" s="145">
        <v>148970005</v>
      </c>
      <c r="H956" s="145">
        <v>149036005</v>
      </c>
      <c r="I956" s="141">
        <v>3.84168434729373E-2</v>
      </c>
      <c r="J956" s="140"/>
      <c r="N956" s="126"/>
      <c r="O956" s="6"/>
      <c r="P956" s="136"/>
      <c r="Q956" s="6"/>
      <c r="R956" s="6"/>
    </row>
    <row r="957" spans="1:18" x14ac:dyDescent="0.25">
      <c r="A957" s="139">
        <v>4</v>
      </c>
      <c r="B957" s="153" t="s">
        <v>1175</v>
      </c>
      <c r="C957" s="145">
        <v>149009422</v>
      </c>
      <c r="D957" s="163">
        <v>6.29486E-7</v>
      </c>
      <c r="E957" s="139"/>
      <c r="F957" s="3" t="s">
        <v>1731</v>
      </c>
      <c r="G957" s="145">
        <v>148980005</v>
      </c>
      <c r="H957" s="145">
        <v>149046005</v>
      </c>
      <c r="I957" s="141">
        <v>9.2550234450759009E-3</v>
      </c>
      <c r="J957" s="140"/>
      <c r="N957" s="126"/>
      <c r="O957" s="6"/>
      <c r="P957" s="136"/>
      <c r="Q957" s="6"/>
      <c r="R957" s="6"/>
    </row>
    <row r="958" spans="1:18" x14ac:dyDescent="0.25">
      <c r="A958" s="139">
        <v>4</v>
      </c>
      <c r="B958" s="153" t="s">
        <v>1175</v>
      </c>
      <c r="C958" s="145">
        <v>149009422</v>
      </c>
      <c r="D958" s="163">
        <v>6.29486E-7</v>
      </c>
      <c r="E958" s="139"/>
      <c r="F958" s="3" t="s">
        <v>1732</v>
      </c>
      <c r="G958" s="145">
        <v>148990005</v>
      </c>
      <c r="H958" s="145">
        <v>149056005</v>
      </c>
      <c r="I958" s="141">
        <v>1.7007941037760699E-2</v>
      </c>
      <c r="J958" s="140"/>
      <c r="N958" s="126"/>
      <c r="O958" s="6"/>
      <c r="P958" s="136"/>
      <c r="Q958" s="6"/>
      <c r="R958" s="6"/>
    </row>
    <row r="959" spans="1:18" x14ac:dyDescent="0.25">
      <c r="A959" s="139">
        <v>4</v>
      </c>
      <c r="B959" s="153" t="s">
        <v>1175</v>
      </c>
      <c r="C959" s="145">
        <v>149009422</v>
      </c>
      <c r="D959" s="163">
        <v>6.29486E-7</v>
      </c>
      <c r="E959" s="139"/>
      <c r="F959" s="3" t="s">
        <v>1733</v>
      </c>
      <c r="G959" s="145">
        <v>149000005</v>
      </c>
      <c r="H959" s="145">
        <v>149066005</v>
      </c>
      <c r="I959" s="141">
        <v>3.0479484457489901E-2</v>
      </c>
      <c r="J959" s="140"/>
      <c r="N959" s="126"/>
      <c r="O959" s="6"/>
      <c r="P959" s="136"/>
      <c r="Q959" s="6"/>
      <c r="R959" s="6"/>
    </row>
    <row r="960" spans="1:18" x14ac:dyDescent="0.25">
      <c r="A960" s="139">
        <v>11</v>
      </c>
      <c r="B960" s="153" t="s">
        <v>1484</v>
      </c>
      <c r="C960" s="145">
        <v>113316102</v>
      </c>
      <c r="D960" s="163">
        <v>6.3559899999999997E-7</v>
      </c>
      <c r="E960" s="139"/>
      <c r="F960" s="3" t="s">
        <v>2246</v>
      </c>
      <c r="G960" s="145">
        <v>113251395</v>
      </c>
      <c r="H960" s="145">
        <v>113317395</v>
      </c>
      <c r="I960" s="141">
        <v>7.8752494677283998E-4</v>
      </c>
      <c r="J960" s="140"/>
      <c r="N960" s="126"/>
      <c r="O960" s="6"/>
      <c r="P960" s="136"/>
      <c r="Q960" s="6"/>
      <c r="R960" s="6"/>
    </row>
    <row r="961" spans="1:18" x14ac:dyDescent="0.25">
      <c r="A961" s="139">
        <v>3</v>
      </c>
      <c r="B961" s="153" t="s">
        <v>1354</v>
      </c>
      <c r="C961" s="145">
        <v>18656740</v>
      </c>
      <c r="D961" s="163">
        <v>6.3598299999999998E-7</v>
      </c>
      <c r="E961" s="139"/>
      <c r="F961" s="3" t="s">
        <v>1606</v>
      </c>
      <c r="G961" s="145">
        <v>18600069</v>
      </c>
      <c r="H961" s="145">
        <v>18666069</v>
      </c>
      <c r="I961" s="141">
        <v>0.16945070453823599</v>
      </c>
      <c r="J961" s="140"/>
      <c r="N961" s="126"/>
      <c r="O961" s="6"/>
      <c r="P961" s="136"/>
      <c r="Q961" s="6"/>
      <c r="R961" s="6"/>
    </row>
    <row r="962" spans="1:18" x14ac:dyDescent="0.25">
      <c r="A962" s="139">
        <v>5</v>
      </c>
      <c r="B962" s="153" t="s">
        <v>1403</v>
      </c>
      <c r="C962" s="145">
        <v>46308978</v>
      </c>
      <c r="D962" s="163">
        <v>6.3801099999999996E-7</v>
      </c>
      <c r="E962" s="139"/>
      <c r="F962" s="3" t="s">
        <v>1814</v>
      </c>
      <c r="G962" s="145">
        <v>46250043</v>
      </c>
      <c r="H962" s="145">
        <v>46316043</v>
      </c>
      <c r="I962" s="141">
        <v>0.89035674969676504</v>
      </c>
      <c r="J962" s="140"/>
      <c r="N962" s="126"/>
      <c r="O962" s="6"/>
      <c r="P962" s="136"/>
      <c r="Q962" s="6"/>
      <c r="R962" s="6"/>
    </row>
    <row r="963" spans="1:18" x14ac:dyDescent="0.25">
      <c r="A963" s="139">
        <v>3</v>
      </c>
      <c r="B963" s="153" t="s">
        <v>1384</v>
      </c>
      <c r="C963" s="145">
        <v>82337711</v>
      </c>
      <c r="D963" s="163">
        <v>6.4654599999999997E-7</v>
      </c>
      <c r="E963" s="139"/>
      <c r="F963" s="3" t="s">
        <v>1709</v>
      </c>
      <c r="G963" s="145">
        <v>82280069</v>
      </c>
      <c r="H963" s="145">
        <v>82346069</v>
      </c>
      <c r="I963" s="141">
        <v>1.02486576437826E-2</v>
      </c>
      <c r="J963" s="140"/>
      <c r="N963" s="126"/>
      <c r="O963" s="6"/>
      <c r="P963" s="136"/>
      <c r="Q963" s="6"/>
      <c r="R963" s="6"/>
    </row>
    <row r="964" spans="1:18" x14ac:dyDescent="0.25">
      <c r="A964" s="139">
        <v>3</v>
      </c>
      <c r="B964" s="153" t="s">
        <v>1384</v>
      </c>
      <c r="C964" s="145">
        <v>82337711</v>
      </c>
      <c r="D964" s="163">
        <v>6.4654599999999997E-7</v>
      </c>
      <c r="E964" s="139"/>
      <c r="F964" s="3" t="s">
        <v>1710</v>
      </c>
      <c r="G964" s="145">
        <v>82290069</v>
      </c>
      <c r="H964" s="145">
        <v>82356069</v>
      </c>
      <c r="I964" s="141">
        <v>4.9472620806760299E-2</v>
      </c>
      <c r="J964" s="140"/>
      <c r="N964" s="126"/>
      <c r="O964" s="6"/>
      <c r="P964" s="136"/>
      <c r="Q964" s="6"/>
      <c r="R964" s="6"/>
    </row>
    <row r="965" spans="1:18" x14ac:dyDescent="0.25">
      <c r="A965" s="139">
        <v>3</v>
      </c>
      <c r="B965" s="153" t="s">
        <v>1384</v>
      </c>
      <c r="C965" s="145">
        <v>82337711</v>
      </c>
      <c r="D965" s="163">
        <v>6.4654599999999997E-7</v>
      </c>
      <c r="E965" s="139"/>
      <c r="F965" s="3" t="s">
        <v>1711</v>
      </c>
      <c r="G965" s="145">
        <v>82300069</v>
      </c>
      <c r="H965" s="145">
        <v>82366069</v>
      </c>
      <c r="I965" s="141">
        <v>3.7469530822643898E-2</v>
      </c>
      <c r="J965" s="140"/>
      <c r="N965" s="126"/>
      <c r="O965" s="6"/>
      <c r="P965" s="136"/>
      <c r="Q965" s="6"/>
      <c r="R965" s="6"/>
    </row>
    <row r="966" spans="1:18" x14ac:dyDescent="0.25">
      <c r="A966" s="139">
        <v>3</v>
      </c>
      <c r="B966" s="153" t="s">
        <v>1384</v>
      </c>
      <c r="C966" s="145">
        <v>82337711</v>
      </c>
      <c r="D966" s="163">
        <v>6.4654599999999997E-7</v>
      </c>
      <c r="E966" s="139"/>
      <c r="F966" s="3" t="s">
        <v>1712</v>
      </c>
      <c r="G966" s="145">
        <v>82310069</v>
      </c>
      <c r="H966" s="145">
        <v>82376069</v>
      </c>
      <c r="I966" s="141">
        <v>2.4310388141166799E-2</v>
      </c>
      <c r="J966" s="140"/>
      <c r="N966" s="126"/>
      <c r="O966" s="6"/>
      <c r="P966" s="136"/>
      <c r="Q966" s="6"/>
      <c r="R966" s="6"/>
    </row>
    <row r="967" spans="1:18" x14ac:dyDescent="0.25">
      <c r="A967" s="139">
        <v>3</v>
      </c>
      <c r="B967" s="153" t="s">
        <v>1384</v>
      </c>
      <c r="C967" s="145">
        <v>82337711</v>
      </c>
      <c r="D967" s="163">
        <v>6.4654599999999997E-7</v>
      </c>
      <c r="E967" s="139"/>
      <c r="F967" s="3" t="s">
        <v>1713</v>
      </c>
      <c r="G967" s="145">
        <v>82320069</v>
      </c>
      <c r="H967" s="145">
        <v>82386069</v>
      </c>
      <c r="I967" s="141">
        <v>1.21234883988847E-2</v>
      </c>
      <c r="J967" s="140"/>
      <c r="N967" s="126"/>
      <c r="O967" s="6"/>
      <c r="P967" s="136"/>
      <c r="Q967" s="6"/>
      <c r="R967" s="6"/>
    </row>
    <row r="968" spans="1:18" x14ac:dyDescent="0.25">
      <c r="A968" s="139">
        <v>3</v>
      </c>
      <c r="B968" s="153" t="s">
        <v>1384</v>
      </c>
      <c r="C968" s="145">
        <v>82337711</v>
      </c>
      <c r="D968" s="163">
        <v>6.4654599999999997E-7</v>
      </c>
      <c r="E968" s="139"/>
      <c r="F968" s="3" t="s">
        <v>1714</v>
      </c>
      <c r="G968" s="145">
        <v>82330069</v>
      </c>
      <c r="H968" s="145">
        <v>82396069</v>
      </c>
      <c r="I968" s="141">
        <v>2.6771488872515101E-2</v>
      </c>
      <c r="J968" s="140"/>
      <c r="N968" s="126"/>
      <c r="O968" s="6"/>
      <c r="P968" s="136"/>
      <c r="Q968" s="6"/>
      <c r="R968" s="6"/>
    </row>
    <row r="969" spans="1:18" x14ac:dyDescent="0.25">
      <c r="A969" s="139">
        <v>11</v>
      </c>
      <c r="B969" s="153" t="s">
        <v>1483</v>
      </c>
      <c r="C969" s="145">
        <v>88975416</v>
      </c>
      <c r="D969" s="163">
        <v>6.6123800000000001E-7</v>
      </c>
      <c r="E969" s="139"/>
      <c r="F969" s="3" t="s">
        <v>2245</v>
      </c>
      <c r="G969" s="145">
        <v>88971395</v>
      </c>
      <c r="H969" s="145">
        <v>89037395</v>
      </c>
      <c r="I969" s="141">
        <v>1.7123531631832799E-2</v>
      </c>
      <c r="J969" s="140"/>
      <c r="N969" s="126"/>
      <c r="O969" s="6"/>
      <c r="P969" s="136"/>
      <c r="Q969" s="6"/>
      <c r="R969" s="6"/>
    </row>
    <row r="970" spans="1:18" x14ac:dyDescent="0.25">
      <c r="A970" s="139">
        <v>5</v>
      </c>
      <c r="B970" s="153" t="s">
        <v>1386</v>
      </c>
      <c r="C970" s="145">
        <v>45738225</v>
      </c>
      <c r="D970" s="163">
        <v>6.6672899999999996E-7</v>
      </c>
      <c r="E970" s="139"/>
      <c r="F970" s="3" t="s">
        <v>1757</v>
      </c>
      <c r="G970" s="145">
        <v>45680043</v>
      </c>
      <c r="H970" s="145">
        <v>45746043</v>
      </c>
      <c r="I970" s="141">
        <v>3.2112334967682003E-2</v>
      </c>
      <c r="J970" s="140"/>
      <c r="N970" s="126"/>
      <c r="O970" s="6"/>
      <c r="P970" s="136"/>
      <c r="Q970" s="6"/>
      <c r="R970" s="6"/>
    </row>
    <row r="971" spans="1:18" x14ac:dyDescent="0.25">
      <c r="A971" s="30">
        <v>19</v>
      </c>
      <c r="B971" s="156" t="s">
        <v>1204</v>
      </c>
      <c r="C971" s="147">
        <v>19545099</v>
      </c>
      <c r="D971" s="164">
        <v>6.6968599999999995E-7</v>
      </c>
      <c r="E971" s="30" t="s">
        <v>2422</v>
      </c>
      <c r="F971" s="16" t="s">
        <v>555</v>
      </c>
      <c r="G971" s="147">
        <v>19538248</v>
      </c>
      <c r="H971" s="147">
        <v>19546659</v>
      </c>
      <c r="I971" s="135">
        <v>0.62022292000000001</v>
      </c>
      <c r="J971" s="140"/>
      <c r="N971" s="126"/>
      <c r="O971" s="6"/>
      <c r="P971" s="136"/>
      <c r="Q971" s="6"/>
      <c r="R971" s="6"/>
    </row>
    <row r="972" spans="1:18" x14ac:dyDescent="0.25">
      <c r="A972" s="139">
        <v>5</v>
      </c>
      <c r="B972" s="153" t="s">
        <v>1407</v>
      </c>
      <c r="C972" s="145">
        <v>49443290</v>
      </c>
      <c r="D972" s="163">
        <v>6.72994E-7</v>
      </c>
      <c r="E972" s="139"/>
      <c r="F972" s="3" t="s">
        <v>1827</v>
      </c>
      <c r="G972" s="145">
        <v>49380043</v>
      </c>
      <c r="H972" s="145">
        <v>49446043</v>
      </c>
      <c r="I972" s="141">
        <v>0.26338369463536798</v>
      </c>
      <c r="J972" s="140"/>
      <c r="N972" s="126"/>
      <c r="O972" s="6"/>
      <c r="P972" s="136"/>
      <c r="Q972" s="6"/>
      <c r="R972" s="6"/>
    </row>
    <row r="973" spans="1:18" x14ac:dyDescent="0.25">
      <c r="A973" s="139">
        <v>5</v>
      </c>
      <c r="B973" s="153" t="s">
        <v>1407</v>
      </c>
      <c r="C973" s="145">
        <v>49443290</v>
      </c>
      <c r="D973" s="163">
        <v>6.72994E-7</v>
      </c>
      <c r="E973" s="139"/>
      <c r="F973" s="3" t="s">
        <v>1828</v>
      </c>
      <c r="G973" s="145">
        <v>49390043</v>
      </c>
      <c r="H973" s="145">
        <v>49456043</v>
      </c>
      <c r="I973" s="141">
        <v>0.29910998274108203</v>
      </c>
      <c r="J973" s="140"/>
      <c r="N973" s="126"/>
      <c r="O973" s="6"/>
      <c r="P973" s="136"/>
      <c r="Q973" s="6"/>
      <c r="R973" s="6"/>
    </row>
    <row r="974" spans="1:18" x14ac:dyDescent="0.25">
      <c r="A974" s="139">
        <v>5</v>
      </c>
      <c r="B974" s="153" t="s">
        <v>1407</v>
      </c>
      <c r="C974" s="145">
        <v>49443290</v>
      </c>
      <c r="D974" s="163">
        <v>6.72994E-7</v>
      </c>
      <c r="E974" s="139"/>
      <c r="F974" s="3" t="s">
        <v>1829</v>
      </c>
      <c r="G974" s="145">
        <v>49400043</v>
      </c>
      <c r="H974" s="145">
        <v>49466043</v>
      </c>
      <c r="I974" s="141">
        <v>0.33754391063009598</v>
      </c>
      <c r="J974" s="140"/>
      <c r="N974" s="126"/>
      <c r="O974" s="6"/>
      <c r="P974" s="136"/>
      <c r="Q974" s="6"/>
      <c r="R974" s="6"/>
    </row>
    <row r="975" spans="1:18" x14ac:dyDescent="0.25">
      <c r="A975" s="30">
        <v>17</v>
      </c>
      <c r="B975" s="156" t="s">
        <v>1200</v>
      </c>
      <c r="C975" s="147">
        <v>60536781</v>
      </c>
      <c r="D975" s="164">
        <v>6.80627E-7</v>
      </c>
      <c r="E975" s="30" t="s">
        <v>2423</v>
      </c>
      <c r="F975" s="16" t="s">
        <v>547</v>
      </c>
      <c r="G975" s="147">
        <v>60526293</v>
      </c>
      <c r="H975" s="147">
        <v>60550798</v>
      </c>
      <c r="I975" s="135">
        <v>0.93821030000000005</v>
      </c>
      <c r="J975" s="140"/>
      <c r="N975" s="126"/>
      <c r="O975" s="6"/>
      <c r="P975" s="136"/>
      <c r="Q975" s="6"/>
      <c r="R975" s="6"/>
    </row>
    <row r="976" spans="1:18" x14ac:dyDescent="0.25">
      <c r="A976" s="139">
        <v>17</v>
      </c>
      <c r="B976" s="153" t="s">
        <v>1200</v>
      </c>
      <c r="C976" s="145">
        <v>60536781</v>
      </c>
      <c r="D976" s="163">
        <v>6.80627E-7</v>
      </c>
      <c r="E976" s="139"/>
      <c r="F976" s="3" t="s">
        <v>2345</v>
      </c>
      <c r="G976" s="145">
        <v>60480052</v>
      </c>
      <c r="H976" s="145">
        <v>60546052</v>
      </c>
      <c r="I976" s="141">
        <v>0.23878825215544899</v>
      </c>
      <c r="J976" s="140"/>
      <c r="N976" s="126"/>
      <c r="O976" s="6"/>
      <c r="P976" s="136"/>
      <c r="Q976" s="6"/>
      <c r="R976" s="6"/>
    </row>
    <row r="977" spans="1:18" x14ac:dyDescent="0.25">
      <c r="A977" s="139">
        <v>17</v>
      </c>
      <c r="B977" s="153" t="s">
        <v>1200</v>
      </c>
      <c r="C977" s="145">
        <v>60536781</v>
      </c>
      <c r="D977" s="163">
        <v>6.80627E-7</v>
      </c>
      <c r="E977" s="139"/>
      <c r="F977" s="3" t="s">
        <v>2346</v>
      </c>
      <c r="G977" s="145">
        <v>60490052</v>
      </c>
      <c r="H977" s="145">
        <v>60556052</v>
      </c>
      <c r="I977" s="141">
        <v>0.97635532068075204</v>
      </c>
      <c r="J977" s="140"/>
      <c r="N977" s="126"/>
      <c r="O977" s="6"/>
      <c r="P977" s="136"/>
      <c r="Q977" s="6"/>
      <c r="R977" s="6"/>
    </row>
    <row r="978" spans="1:18" x14ac:dyDescent="0.25">
      <c r="A978" s="139">
        <v>17</v>
      </c>
      <c r="B978" s="153" t="s">
        <v>1200</v>
      </c>
      <c r="C978" s="145">
        <v>60536781</v>
      </c>
      <c r="D978" s="163">
        <v>6.80627E-7</v>
      </c>
      <c r="E978" s="139"/>
      <c r="F978" s="3" t="s">
        <v>2347</v>
      </c>
      <c r="G978" s="145">
        <v>60500052</v>
      </c>
      <c r="H978" s="145">
        <v>60566052</v>
      </c>
      <c r="I978" s="141">
        <v>0.77140322553340701</v>
      </c>
      <c r="J978" s="140"/>
      <c r="N978" s="126"/>
      <c r="O978" s="6"/>
      <c r="P978" s="136"/>
      <c r="Q978" s="6"/>
      <c r="R978" s="6"/>
    </row>
    <row r="979" spans="1:18" x14ac:dyDescent="0.25">
      <c r="A979" s="139">
        <v>17</v>
      </c>
      <c r="B979" s="153" t="s">
        <v>1200</v>
      </c>
      <c r="C979" s="145">
        <v>60536781</v>
      </c>
      <c r="D979" s="163">
        <v>6.80627E-7</v>
      </c>
      <c r="E979" s="139"/>
      <c r="F979" s="3" t="s">
        <v>2348</v>
      </c>
      <c r="G979" s="145">
        <v>60510052</v>
      </c>
      <c r="H979" s="145">
        <v>60576052</v>
      </c>
      <c r="I979" s="141">
        <v>0.93821029755506002</v>
      </c>
      <c r="J979" s="140"/>
      <c r="N979" s="126"/>
      <c r="O979" s="6"/>
      <c r="P979" s="136"/>
      <c r="Q979" s="6"/>
      <c r="R979" s="6"/>
    </row>
    <row r="980" spans="1:18" x14ac:dyDescent="0.25">
      <c r="A980" s="139">
        <v>17</v>
      </c>
      <c r="B980" s="153" t="s">
        <v>1200</v>
      </c>
      <c r="C980" s="145">
        <v>60536781</v>
      </c>
      <c r="D980" s="163">
        <v>6.80627E-7</v>
      </c>
      <c r="E980" s="139"/>
      <c r="F980" s="3" t="s">
        <v>2349</v>
      </c>
      <c r="G980" s="145">
        <v>60520052</v>
      </c>
      <c r="H980" s="145">
        <v>60586052</v>
      </c>
      <c r="I980" s="141">
        <v>0.93821029755506002</v>
      </c>
      <c r="J980" s="140"/>
      <c r="N980" s="126"/>
      <c r="O980" s="6"/>
      <c r="P980" s="136"/>
      <c r="Q980" s="6"/>
      <c r="R980" s="6"/>
    </row>
    <row r="981" spans="1:18" x14ac:dyDescent="0.25">
      <c r="A981" s="139">
        <v>17</v>
      </c>
      <c r="B981" s="153" t="s">
        <v>1200</v>
      </c>
      <c r="C981" s="145">
        <v>60536781</v>
      </c>
      <c r="D981" s="163">
        <v>6.80627E-7</v>
      </c>
      <c r="E981" s="139"/>
      <c r="F981" s="3" t="s">
        <v>2350</v>
      </c>
      <c r="G981" s="145">
        <v>60530052</v>
      </c>
      <c r="H981" s="145">
        <v>60596052</v>
      </c>
      <c r="I981" s="141">
        <v>0.928279948276022</v>
      </c>
      <c r="J981" s="140"/>
      <c r="N981" s="126"/>
      <c r="O981" s="6"/>
      <c r="P981" s="136"/>
      <c r="Q981" s="6"/>
      <c r="R981" s="6"/>
    </row>
    <row r="982" spans="1:18" x14ac:dyDescent="0.25">
      <c r="A982" s="166">
        <v>2</v>
      </c>
      <c r="B982" s="157" t="s">
        <v>1215</v>
      </c>
      <c r="C982" s="145">
        <v>107574487</v>
      </c>
      <c r="D982" s="163">
        <v>6.8813699999999999E-7</v>
      </c>
      <c r="E982" s="166"/>
      <c r="F982" s="138" t="s">
        <v>1520</v>
      </c>
      <c r="G982" s="145">
        <v>107570179</v>
      </c>
      <c r="H982" s="145">
        <v>107636179</v>
      </c>
      <c r="I982" s="141">
        <v>0.54917565087413001</v>
      </c>
      <c r="J982" s="140"/>
      <c r="N982" s="126"/>
      <c r="O982" s="6"/>
      <c r="P982" s="136"/>
      <c r="Q982" s="6"/>
      <c r="R982" s="6"/>
    </row>
    <row r="983" spans="1:18" x14ac:dyDescent="0.25">
      <c r="A983" s="139">
        <v>6</v>
      </c>
      <c r="B983" s="153" t="s">
        <v>1454</v>
      </c>
      <c r="C983" s="145">
        <v>101177663</v>
      </c>
      <c r="D983" s="163">
        <v>7.0257299999999995E-7</v>
      </c>
      <c r="E983" s="139"/>
      <c r="F983" s="3" t="s">
        <v>2025</v>
      </c>
      <c r="G983" s="145">
        <v>101133854</v>
      </c>
      <c r="H983" s="145">
        <v>101199854</v>
      </c>
      <c r="I983" s="141">
        <v>0.21801347103730701</v>
      </c>
      <c r="J983" s="140"/>
      <c r="N983" s="126"/>
      <c r="O983" s="6"/>
      <c r="P983" s="136"/>
      <c r="Q983" s="6"/>
      <c r="R983" s="6"/>
    </row>
    <row r="984" spans="1:18" x14ac:dyDescent="0.25">
      <c r="A984" s="139">
        <v>7</v>
      </c>
      <c r="B984" s="153" t="s">
        <v>1246</v>
      </c>
      <c r="C984" s="145">
        <v>2086814</v>
      </c>
      <c r="D984" s="163">
        <v>7.0351799999999999E-7</v>
      </c>
      <c r="E984" s="139"/>
      <c r="F984" s="3" t="s">
        <v>2063</v>
      </c>
      <c r="G984" s="145">
        <v>2084808</v>
      </c>
      <c r="H984" s="145">
        <v>2150808</v>
      </c>
      <c r="I984" s="141">
        <v>0.115352982105003</v>
      </c>
      <c r="J984" s="140"/>
      <c r="N984" s="126"/>
      <c r="O984" s="6"/>
      <c r="P984" s="136"/>
      <c r="Q984" s="6"/>
      <c r="R984" s="6"/>
    </row>
    <row r="985" spans="1:18" x14ac:dyDescent="0.25">
      <c r="A985" s="166">
        <v>1</v>
      </c>
      <c r="B985" s="157" t="s">
        <v>1209</v>
      </c>
      <c r="C985" s="145">
        <v>95445468</v>
      </c>
      <c r="D985" s="163">
        <v>7.3063400000000003E-7</v>
      </c>
      <c r="E985" s="166"/>
      <c r="F985" s="138" t="s">
        <v>1301</v>
      </c>
      <c r="G985" s="145">
        <v>95380177</v>
      </c>
      <c r="H985" s="145">
        <v>95446177</v>
      </c>
      <c r="I985" s="141">
        <v>4.64449579777222E-3</v>
      </c>
      <c r="J985" s="140"/>
      <c r="N985" s="126"/>
      <c r="O985" s="6"/>
      <c r="P985" s="136"/>
      <c r="Q985" s="6"/>
      <c r="R985" s="6"/>
    </row>
    <row r="986" spans="1:18" x14ac:dyDescent="0.25">
      <c r="A986" s="166">
        <v>1</v>
      </c>
      <c r="B986" s="157" t="s">
        <v>1209</v>
      </c>
      <c r="C986" s="145">
        <v>95445468</v>
      </c>
      <c r="D986" s="163">
        <v>7.3063400000000003E-7</v>
      </c>
      <c r="E986" s="166"/>
      <c r="F986" s="138" t="s">
        <v>1302</v>
      </c>
      <c r="G986" s="145">
        <v>95390177</v>
      </c>
      <c r="H986" s="145">
        <v>95456177</v>
      </c>
      <c r="I986" s="141">
        <v>4.0237882315079798E-3</v>
      </c>
      <c r="J986" s="140"/>
      <c r="N986" s="126"/>
      <c r="O986" s="6"/>
      <c r="P986" s="136"/>
      <c r="Q986" s="6"/>
      <c r="R986" s="6"/>
    </row>
    <row r="987" spans="1:18" x14ac:dyDescent="0.25">
      <c r="A987" s="166">
        <v>1</v>
      </c>
      <c r="B987" s="157" t="s">
        <v>1209</v>
      </c>
      <c r="C987" s="145">
        <v>95445468</v>
      </c>
      <c r="D987" s="163">
        <v>7.3063400000000003E-7</v>
      </c>
      <c r="E987" s="166"/>
      <c r="F987" s="138" t="s">
        <v>1303</v>
      </c>
      <c r="G987" s="145">
        <v>95400177</v>
      </c>
      <c r="H987" s="145">
        <v>95466177</v>
      </c>
      <c r="I987" s="141">
        <v>1.29596383887899E-2</v>
      </c>
      <c r="J987" s="140"/>
      <c r="N987" s="126"/>
      <c r="O987" s="6"/>
      <c r="P987" s="136"/>
      <c r="Q987" s="6"/>
      <c r="R987" s="6"/>
    </row>
    <row r="988" spans="1:18" x14ac:dyDescent="0.25">
      <c r="A988" s="166">
        <v>1</v>
      </c>
      <c r="B988" s="157" t="s">
        <v>1209</v>
      </c>
      <c r="C988" s="145">
        <v>95445468</v>
      </c>
      <c r="D988" s="163">
        <v>7.3063400000000003E-7</v>
      </c>
      <c r="E988" s="166"/>
      <c r="F988" s="138" t="s">
        <v>1304</v>
      </c>
      <c r="G988" s="145">
        <v>95410177</v>
      </c>
      <c r="H988" s="145">
        <v>95476177</v>
      </c>
      <c r="I988" s="141">
        <v>6.1055512966347897E-2</v>
      </c>
      <c r="J988" s="140"/>
      <c r="N988" s="126"/>
      <c r="O988" s="6"/>
      <c r="P988" s="136"/>
      <c r="Q988" s="6"/>
      <c r="R988" s="6"/>
    </row>
    <row r="989" spans="1:18" x14ac:dyDescent="0.25">
      <c r="A989" s="166">
        <v>1</v>
      </c>
      <c r="B989" s="157" t="s">
        <v>1209</v>
      </c>
      <c r="C989" s="145">
        <v>95445468</v>
      </c>
      <c r="D989" s="163">
        <v>7.3063400000000003E-7</v>
      </c>
      <c r="E989" s="166"/>
      <c r="F989" s="138" t="s">
        <v>1305</v>
      </c>
      <c r="G989" s="145">
        <v>95420177</v>
      </c>
      <c r="H989" s="145">
        <v>95486177</v>
      </c>
      <c r="I989" s="141">
        <v>3.4658094712804802E-2</v>
      </c>
      <c r="J989" s="140"/>
      <c r="N989" s="126"/>
      <c r="O989" s="6"/>
      <c r="P989" s="136"/>
      <c r="Q989" s="6"/>
      <c r="R989" s="6"/>
    </row>
    <row r="990" spans="1:18" x14ac:dyDescent="0.25">
      <c r="A990" s="166">
        <v>1</v>
      </c>
      <c r="B990" s="157" t="s">
        <v>1209</v>
      </c>
      <c r="C990" s="145">
        <v>95445468</v>
      </c>
      <c r="D990" s="163">
        <v>7.3063400000000003E-7</v>
      </c>
      <c r="E990" s="166"/>
      <c r="F990" s="138" t="s">
        <v>1306</v>
      </c>
      <c r="G990" s="145">
        <v>95430177</v>
      </c>
      <c r="H990" s="145">
        <v>95496177</v>
      </c>
      <c r="I990" s="141">
        <v>7.4426708136031798E-3</v>
      </c>
      <c r="J990" s="140"/>
      <c r="N990" s="126"/>
      <c r="O990" s="6"/>
      <c r="P990" s="136"/>
      <c r="Q990" s="6"/>
      <c r="R990" s="6"/>
    </row>
    <row r="991" spans="1:18" x14ac:dyDescent="0.25">
      <c r="A991" s="166">
        <v>1</v>
      </c>
      <c r="B991" s="157" t="s">
        <v>1209</v>
      </c>
      <c r="C991" s="145">
        <v>95445468</v>
      </c>
      <c r="D991" s="163">
        <v>7.3063400000000003E-7</v>
      </c>
      <c r="E991" s="166"/>
      <c r="F991" s="138" t="s">
        <v>1307</v>
      </c>
      <c r="G991" s="145">
        <v>95440177</v>
      </c>
      <c r="H991" s="145">
        <v>95506177</v>
      </c>
      <c r="I991" s="141">
        <v>4.5688830781453298E-3</v>
      </c>
      <c r="J991" s="140"/>
      <c r="N991" s="126"/>
      <c r="O991" s="6"/>
      <c r="P991" s="136"/>
      <c r="Q991" s="6"/>
      <c r="R991" s="6"/>
    </row>
    <row r="992" spans="1:18" x14ac:dyDescent="0.25">
      <c r="A992" s="139">
        <v>7</v>
      </c>
      <c r="B992" s="153" t="s">
        <v>1248</v>
      </c>
      <c r="C992" s="145">
        <v>12256799</v>
      </c>
      <c r="D992" s="163">
        <v>7.30744E-7</v>
      </c>
      <c r="E992" s="139"/>
      <c r="F992" s="3" t="s">
        <v>2070</v>
      </c>
      <c r="G992" s="145">
        <v>12204808</v>
      </c>
      <c r="H992" s="145">
        <v>12270808</v>
      </c>
      <c r="I992" s="141">
        <v>0.25581406640093501</v>
      </c>
      <c r="J992" s="140"/>
      <c r="N992" s="126"/>
      <c r="O992" s="6"/>
      <c r="P992" s="136"/>
      <c r="Q992" s="6"/>
      <c r="R992" s="6"/>
    </row>
    <row r="993" spans="1:18" x14ac:dyDescent="0.25">
      <c r="A993" s="139">
        <v>7</v>
      </c>
      <c r="B993" s="153" t="s">
        <v>1248</v>
      </c>
      <c r="C993" s="145">
        <v>12256799</v>
      </c>
      <c r="D993" s="163">
        <v>7.30744E-7</v>
      </c>
      <c r="E993" s="139"/>
      <c r="F993" s="3" t="s">
        <v>2071</v>
      </c>
      <c r="G993" s="145">
        <v>12214808</v>
      </c>
      <c r="H993" s="145">
        <v>12280808</v>
      </c>
      <c r="I993" s="141">
        <v>9.1835014838673207E-2</v>
      </c>
      <c r="J993" s="140"/>
      <c r="N993" s="126"/>
      <c r="O993" s="6"/>
      <c r="P993" s="136"/>
      <c r="Q993" s="6"/>
      <c r="R993" s="6"/>
    </row>
    <row r="994" spans="1:18" x14ac:dyDescent="0.25">
      <c r="A994" s="139">
        <v>7</v>
      </c>
      <c r="B994" s="153" t="s">
        <v>1248</v>
      </c>
      <c r="C994" s="145">
        <v>12256799</v>
      </c>
      <c r="D994" s="163">
        <v>7.30744E-7</v>
      </c>
      <c r="E994" s="139"/>
      <c r="F994" s="3" t="s">
        <v>2072</v>
      </c>
      <c r="G994" s="145">
        <v>12224808</v>
      </c>
      <c r="H994" s="145">
        <v>12290808</v>
      </c>
      <c r="I994" s="141">
        <v>0.203913993624384</v>
      </c>
      <c r="J994" s="140"/>
      <c r="N994" s="126"/>
      <c r="O994" s="6"/>
      <c r="P994" s="136"/>
      <c r="Q994" s="6"/>
      <c r="R994" s="6"/>
    </row>
    <row r="995" spans="1:18" x14ac:dyDescent="0.25">
      <c r="A995" s="139">
        <v>7</v>
      </c>
      <c r="B995" s="153" t="s">
        <v>1248</v>
      </c>
      <c r="C995" s="145">
        <v>12256799</v>
      </c>
      <c r="D995" s="163">
        <v>7.30744E-7</v>
      </c>
      <c r="E995" s="139"/>
      <c r="F995" s="3" t="s">
        <v>2073</v>
      </c>
      <c r="G995" s="145">
        <v>12234808</v>
      </c>
      <c r="H995" s="145">
        <v>12300808</v>
      </c>
      <c r="I995" s="141">
        <v>1.6769021232002398E-2</v>
      </c>
      <c r="J995" s="140"/>
      <c r="N995" s="126"/>
      <c r="O995" s="6"/>
      <c r="P995" s="136"/>
      <c r="Q995" s="6"/>
      <c r="R995" s="6"/>
    </row>
    <row r="996" spans="1:18" x14ac:dyDescent="0.25">
      <c r="A996" s="139">
        <v>7</v>
      </c>
      <c r="B996" s="153" t="s">
        <v>1248</v>
      </c>
      <c r="C996" s="145">
        <v>12256799</v>
      </c>
      <c r="D996" s="163">
        <v>7.30744E-7</v>
      </c>
      <c r="E996" s="139"/>
      <c r="F996" s="3" t="s">
        <v>2074</v>
      </c>
      <c r="G996" s="145">
        <v>12244808</v>
      </c>
      <c r="H996" s="145">
        <v>12310808</v>
      </c>
      <c r="I996" s="141">
        <v>2.7884319433218299E-2</v>
      </c>
      <c r="J996" s="140"/>
      <c r="N996" s="126"/>
      <c r="O996" s="6"/>
      <c r="P996" s="136"/>
      <c r="Q996" s="6"/>
      <c r="R996" s="6"/>
    </row>
    <row r="997" spans="1:18" x14ac:dyDescent="0.25">
      <c r="A997" s="139">
        <v>7</v>
      </c>
      <c r="B997" s="153" t="s">
        <v>1248</v>
      </c>
      <c r="C997" s="145">
        <v>12256799</v>
      </c>
      <c r="D997" s="163">
        <v>7.30744E-7</v>
      </c>
      <c r="E997" s="139"/>
      <c r="F997" s="3" t="s">
        <v>2075</v>
      </c>
      <c r="G997" s="145">
        <v>12254808</v>
      </c>
      <c r="H997" s="145">
        <v>12320808</v>
      </c>
      <c r="I997" s="141">
        <v>2.9021421647345501E-3</v>
      </c>
      <c r="J997" s="140"/>
      <c r="N997" s="126"/>
      <c r="O997" s="6"/>
      <c r="P997" s="136"/>
      <c r="Q997" s="6"/>
      <c r="R997" s="6"/>
    </row>
    <row r="998" spans="1:18" x14ac:dyDescent="0.25">
      <c r="A998" s="139">
        <v>7</v>
      </c>
      <c r="B998" s="153" t="s">
        <v>682</v>
      </c>
      <c r="C998" s="145">
        <v>1989976</v>
      </c>
      <c r="D998" s="163">
        <v>7.3540100000000001E-7</v>
      </c>
      <c r="E998" s="139"/>
      <c r="F998" s="3" t="s">
        <v>681</v>
      </c>
      <c r="G998" s="145">
        <v>1924808</v>
      </c>
      <c r="H998" s="145">
        <v>1990808</v>
      </c>
      <c r="I998" s="143">
        <v>2.3267824481336701E-5</v>
      </c>
      <c r="J998" s="140"/>
      <c r="N998" s="126"/>
      <c r="O998" s="6"/>
      <c r="P998" s="136"/>
      <c r="Q998" s="6"/>
      <c r="R998" s="6"/>
    </row>
    <row r="999" spans="1:18" x14ac:dyDescent="0.25">
      <c r="A999" s="139">
        <v>7</v>
      </c>
      <c r="B999" s="153" t="s">
        <v>682</v>
      </c>
      <c r="C999" s="145">
        <v>1989976</v>
      </c>
      <c r="D999" s="163">
        <v>7.3540100000000001E-7</v>
      </c>
      <c r="E999" s="139"/>
      <c r="F999" s="3" t="s">
        <v>2049</v>
      </c>
      <c r="G999" s="145">
        <v>1934808</v>
      </c>
      <c r="H999" s="145">
        <v>2000808</v>
      </c>
      <c r="I999" s="141">
        <v>1.64910056660841E-4</v>
      </c>
      <c r="J999" s="140"/>
      <c r="N999" s="126"/>
      <c r="O999" s="6"/>
      <c r="P999" s="136"/>
      <c r="Q999" s="6"/>
      <c r="R999" s="6"/>
    </row>
    <row r="1000" spans="1:18" x14ac:dyDescent="0.25">
      <c r="A1000" s="139">
        <v>4</v>
      </c>
      <c r="B1000" s="153" t="s">
        <v>1239</v>
      </c>
      <c r="C1000" s="145">
        <v>153171064</v>
      </c>
      <c r="D1000" s="163">
        <v>7.5753099999999996E-7</v>
      </c>
      <c r="E1000" s="139"/>
      <c r="F1000" s="3" t="s">
        <v>1742</v>
      </c>
      <c r="G1000" s="145">
        <v>153170005</v>
      </c>
      <c r="H1000" s="145">
        <v>153236005</v>
      </c>
      <c r="I1000" s="141">
        <v>2.7070660656594098E-2</v>
      </c>
      <c r="J1000" s="140"/>
      <c r="N1000" s="126"/>
      <c r="O1000" s="6"/>
      <c r="P1000" s="136"/>
      <c r="Q1000" s="6"/>
      <c r="R1000" s="6"/>
    </row>
    <row r="1001" spans="1:18" x14ac:dyDescent="0.25">
      <c r="A1001" s="139">
        <v>3</v>
      </c>
      <c r="B1001" s="153" t="s">
        <v>1360</v>
      </c>
      <c r="C1001" s="145">
        <v>35683104</v>
      </c>
      <c r="D1001" s="163">
        <v>7.6169200000000004E-7</v>
      </c>
      <c r="E1001" s="139"/>
      <c r="F1001" s="3" t="s">
        <v>1624</v>
      </c>
      <c r="G1001" s="145">
        <v>35620069</v>
      </c>
      <c r="H1001" s="145">
        <v>35686069</v>
      </c>
      <c r="I1001" s="141">
        <v>0.385892291294686</v>
      </c>
      <c r="J1001" s="140"/>
      <c r="N1001" s="126"/>
      <c r="O1001" s="6"/>
      <c r="P1001" s="136"/>
      <c r="Q1001" s="6"/>
      <c r="R1001" s="6"/>
    </row>
    <row r="1002" spans="1:18" x14ac:dyDescent="0.25">
      <c r="A1002" s="139">
        <v>3</v>
      </c>
      <c r="B1002" s="153" t="s">
        <v>1360</v>
      </c>
      <c r="C1002" s="145">
        <v>35683104</v>
      </c>
      <c r="D1002" s="163">
        <v>7.6169200000000004E-7</v>
      </c>
      <c r="E1002" s="139"/>
      <c r="F1002" s="3" t="s">
        <v>1625</v>
      </c>
      <c r="G1002" s="145">
        <v>35630069</v>
      </c>
      <c r="H1002" s="145">
        <v>35696069</v>
      </c>
      <c r="I1002" s="141">
        <v>6.0328487429226099E-2</v>
      </c>
      <c r="J1002" s="140"/>
      <c r="N1002" s="126"/>
      <c r="O1002" s="6"/>
      <c r="P1002" s="136"/>
      <c r="Q1002" s="6"/>
      <c r="R1002" s="6"/>
    </row>
    <row r="1003" spans="1:18" x14ac:dyDescent="0.25">
      <c r="A1003" s="139">
        <v>5</v>
      </c>
      <c r="B1003" s="153" t="s">
        <v>1410</v>
      </c>
      <c r="C1003" s="145">
        <v>49729434</v>
      </c>
      <c r="D1003" s="163">
        <v>7.6215900000000002E-7</v>
      </c>
      <c r="E1003" s="139"/>
      <c r="F1003" s="3" t="s">
        <v>1842</v>
      </c>
      <c r="G1003" s="145">
        <v>49670043</v>
      </c>
      <c r="H1003" s="145">
        <v>49736043</v>
      </c>
      <c r="I1003" s="141">
        <v>5.8289424633864103E-4</v>
      </c>
      <c r="J1003" s="140"/>
      <c r="N1003" s="126"/>
      <c r="O1003" s="6"/>
      <c r="P1003" s="136"/>
      <c r="Q1003" s="6"/>
      <c r="R1003" s="6"/>
    </row>
    <row r="1004" spans="1:18" x14ac:dyDescent="0.25">
      <c r="A1004" s="139">
        <v>5</v>
      </c>
      <c r="B1004" s="153" t="s">
        <v>1410</v>
      </c>
      <c r="C1004" s="145">
        <v>49729434</v>
      </c>
      <c r="D1004" s="163">
        <v>7.6215900000000002E-7</v>
      </c>
      <c r="E1004" s="139"/>
      <c r="F1004" s="3" t="s">
        <v>1843</v>
      </c>
      <c r="G1004" s="145">
        <v>49680043</v>
      </c>
      <c r="H1004" s="145">
        <v>49746043</v>
      </c>
      <c r="I1004" s="141">
        <v>0.339262085132149</v>
      </c>
      <c r="J1004" s="140"/>
      <c r="N1004" s="126"/>
      <c r="O1004" s="6"/>
      <c r="P1004" s="136"/>
      <c r="Q1004" s="6"/>
      <c r="R1004" s="6"/>
    </row>
    <row r="1005" spans="1:18" x14ac:dyDescent="0.25">
      <c r="A1005" s="139">
        <v>5</v>
      </c>
      <c r="B1005" s="153" t="s">
        <v>1410</v>
      </c>
      <c r="C1005" s="145">
        <v>49729434</v>
      </c>
      <c r="D1005" s="163">
        <v>7.6215900000000002E-7</v>
      </c>
      <c r="E1005" s="139"/>
      <c r="F1005" s="3" t="s">
        <v>1844</v>
      </c>
      <c r="G1005" s="145">
        <v>49690043</v>
      </c>
      <c r="H1005" s="145">
        <v>49756043</v>
      </c>
      <c r="I1005" s="141">
        <v>7.2053054736328295E-2</v>
      </c>
      <c r="J1005" s="140"/>
      <c r="N1005" s="126"/>
      <c r="O1005" s="6"/>
      <c r="P1005" s="136"/>
      <c r="Q1005" s="6"/>
      <c r="R1005" s="6"/>
    </row>
    <row r="1006" spans="1:18" x14ac:dyDescent="0.25">
      <c r="A1006" s="139">
        <v>5</v>
      </c>
      <c r="B1006" s="153" t="s">
        <v>1410</v>
      </c>
      <c r="C1006" s="145">
        <v>49729434</v>
      </c>
      <c r="D1006" s="163">
        <v>7.6215900000000002E-7</v>
      </c>
      <c r="E1006" s="139"/>
      <c r="F1006" s="3" t="s">
        <v>1845</v>
      </c>
      <c r="G1006" s="145">
        <v>49700043</v>
      </c>
      <c r="H1006" s="145">
        <v>49766043</v>
      </c>
      <c r="I1006" s="141">
        <v>7.2053054736328295E-2</v>
      </c>
      <c r="J1006" s="140"/>
      <c r="N1006" s="126"/>
      <c r="O1006" s="6"/>
      <c r="P1006" s="136"/>
      <c r="Q1006" s="6"/>
      <c r="R1006" s="6"/>
    </row>
    <row r="1007" spans="1:18" x14ac:dyDescent="0.25">
      <c r="A1007" s="139">
        <v>5</v>
      </c>
      <c r="B1007" s="153" t="s">
        <v>1410</v>
      </c>
      <c r="C1007" s="145">
        <v>49729434</v>
      </c>
      <c r="D1007" s="163">
        <v>7.6215900000000002E-7</v>
      </c>
      <c r="E1007" s="139"/>
      <c r="F1007" s="3" t="s">
        <v>1846</v>
      </c>
      <c r="G1007" s="145">
        <v>49710043</v>
      </c>
      <c r="H1007" s="145">
        <v>49776043</v>
      </c>
      <c r="I1007" s="141">
        <v>0.62903577753460405</v>
      </c>
      <c r="J1007" s="140"/>
      <c r="N1007" s="126"/>
      <c r="O1007" s="6"/>
      <c r="P1007" s="136"/>
      <c r="Q1007" s="6"/>
      <c r="R1007" s="6"/>
    </row>
    <row r="1008" spans="1:18" x14ac:dyDescent="0.25">
      <c r="A1008" s="139">
        <v>5</v>
      </c>
      <c r="B1008" s="153" t="s">
        <v>1410</v>
      </c>
      <c r="C1008" s="145">
        <v>49729434</v>
      </c>
      <c r="D1008" s="163">
        <v>7.6215900000000002E-7</v>
      </c>
      <c r="E1008" s="139"/>
      <c r="F1008" s="3" t="s">
        <v>1847</v>
      </c>
      <c r="G1008" s="145">
        <v>49720043</v>
      </c>
      <c r="H1008" s="145">
        <v>49786043</v>
      </c>
      <c r="I1008" s="141">
        <v>0.62903577753460405</v>
      </c>
      <c r="J1008" s="140"/>
      <c r="N1008" s="126"/>
      <c r="O1008" s="6"/>
      <c r="P1008" s="136"/>
      <c r="Q1008" s="6"/>
      <c r="R1008" s="6"/>
    </row>
    <row r="1009" spans="1:18" x14ac:dyDescent="0.25">
      <c r="A1009" s="139">
        <v>5</v>
      </c>
      <c r="B1009" s="153" t="s">
        <v>1385</v>
      </c>
      <c r="C1009" s="145">
        <v>45735151</v>
      </c>
      <c r="D1009" s="163">
        <v>7.8743099999999998E-7</v>
      </c>
      <c r="E1009" s="139"/>
      <c r="F1009" s="3" t="s">
        <v>1756</v>
      </c>
      <c r="G1009" s="145">
        <v>45670043</v>
      </c>
      <c r="H1009" s="145">
        <v>45736043</v>
      </c>
      <c r="I1009" s="141">
        <v>0.23487129534516299</v>
      </c>
      <c r="J1009" s="140"/>
      <c r="N1009" s="126"/>
      <c r="O1009" s="6"/>
      <c r="P1009" s="136"/>
      <c r="Q1009" s="6"/>
      <c r="R1009" s="6"/>
    </row>
    <row r="1010" spans="1:18" x14ac:dyDescent="0.25">
      <c r="A1010" s="30">
        <v>3</v>
      </c>
      <c r="B1010" s="156" t="s">
        <v>1171</v>
      </c>
      <c r="C1010" s="147">
        <v>107100040</v>
      </c>
      <c r="D1010" s="164">
        <v>8.0475900000000004E-7</v>
      </c>
      <c r="E1010" s="30" t="s">
        <v>2424</v>
      </c>
      <c r="F1010" s="16" t="s">
        <v>512</v>
      </c>
      <c r="G1010" s="147">
        <v>106449775</v>
      </c>
      <c r="H1010" s="147">
        <v>107240671</v>
      </c>
      <c r="I1010" s="135">
        <v>0.84282650199999998</v>
      </c>
      <c r="J1010" s="140"/>
      <c r="N1010" s="126"/>
      <c r="O1010" s="6"/>
      <c r="P1010" s="136"/>
      <c r="Q1010" s="6"/>
      <c r="R1010" s="6"/>
    </row>
    <row r="1011" spans="1:18" x14ac:dyDescent="0.25">
      <c r="A1011" s="139">
        <v>3</v>
      </c>
      <c r="B1011" s="153" t="s">
        <v>1171</v>
      </c>
      <c r="C1011" s="145">
        <v>107100040</v>
      </c>
      <c r="D1011" s="163">
        <v>8.0475900000000004E-7</v>
      </c>
      <c r="E1011" s="139"/>
      <c r="F1011" s="3" t="s">
        <v>1715</v>
      </c>
      <c r="G1011" s="145">
        <v>107040069</v>
      </c>
      <c r="H1011" s="145">
        <v>107106069</v>
      </c>
      <c r="I1011" s="141">
        <v>1.00560025457626E-2</v>
      </c>
      <c r="J1011" s="140"/>
      <c r="N1011" s="126"/>
      <c r="O1011" s="6"/>
      <c r="P1011" s="136"/>
      <c r="Q1011" s="6"/>
      <c r="R1011" s="6"/>
    </row>
    <row r="1012" spans="1:18" x14ac:dyDescent="0.25">
      <c r="A1012" s="139">
        <v>3</v>
      </c>
      <c r="B1012" s="153" t="s">
        <v>1171</v>
      </c>
      <c r="C1012" s="145">
        <v>107100040</v>
      </c>
      <c r="D1012" s="163">
        <v>8.0475900000000004E-7</v>
      </c>
      <c r="E1012" s="139"/>
      <c r="F1012" s="3" t="s">
        <v>1716</v>
      </c>
      <c r="G1012" s="145">
        <v>107050069</v>
      </c>
      <c r="H1012" s="145">
        <v>107116069</v>
      </c>
      <c r="I1012" s="141">
        <v>0.13552221426450001</v>
      </c>
      <c r="J1012" s="140"/>
      <c r="N1012" s="126"/>
      <c r="O1012" s="6"/>
      <c r="P1012" s="136"/>
      <c r="Q1012" s="6"/>
      <c r="R1012" s="6"/>
    </row>
    <row r="1013" spans="1:18" x14ac:dyDescent="0.25">
      <c r="A1013" s="139">
        <v>3</v>
      </c>
      <c r="B1013" s="153" t="s">
        <v>1171</v>
      </c>
      <c r="C1013" s="145">
        <v>107100040</v>
      </c>
      <c r="D1013" s="163">
        <v>8.0475900000000004E-7</v>
      </c>
      <c r="E1013" s="139"/>
      <c r="F1013" s="3" t="s">
        <v>1717</v>
      </c>
      <c r="G1013" s="145">
        <v>107060069</v>
      </c>
      <c r="H1013" s="145">
        <v>107126069</v>
      </c>
      <c r="I1013" s="141">
        <v>3.4966181840230703E-2</v>
      </c>
      <c r="J1013" s="140"/>
      <c r="N1013" s="126"/>
      <c r="O1013" s="6"/>
      <c r="P1013" s="136"/>
      <c r="Q1013" s="6"/>
      <c r="R1013" s="6"/>
    </row>
    <row r="1014" spans="1:18" x14ac:dyDescent="0.25">
      <c r="A1014" s="139">
        <v>3</v>
      </c>
      <c r="B1014" s="153" t="s">
        <v>1171</v>
      </c>
      <c r="C1014" s="145">
        <v>107100040</v>
      </c>
      <c r="D1014" s="163">
        <v>8.0475900000000004E-7</v>
      </c>
      <c r="E1014" s="139"/>
      <c r="F1014" s="3" t="s">
        <v>1718</v>
      </c>
      <c r="G1014" s="145">
        <v>107070069</v>
      </c>
      <c r="H1014" s="145">
        <v>107136069</v>
      </c>
      <c r="I1014" s="141">
        <v>7.8191151857258098E-2</v>
      </c>
      <c r="J1014" s="140"/>
      <c r="N1014" s="126"/>
      <c r="O1014" s="6"/>
      <c r="P1014" s="136"/>
      <c r="Q1014" s="6"/>
      <c r="R1014" s="6"/>
    </row>
    <row r="1015" spans="1:18" x14ac:dyDescent="0.25">
      <c r="A1015" s="139">
        <v>3</v>
      </c>
      <c r="B1015" s="153" t="s">
        <v>1171</v>
      </c>
      <c r="C1015" s="145">
        <v>107100040</v>
      </c>
      <c r="D1015" s="163">
        <v>8.0475900000000004E-7</v>
      </c>
      <c r="E1015" s="139"/>
      <c r="F1015" s="3" t="s">
        <v>1719</v>
      </c>
      <c r="G1015" s="145">
        <v>107080069</v>
      </c>
      <c r="H1015" s="145">
        <v>107146069</v>
      </c>
      <c r="I1015" s="141">
        <v>1.35544622376525E-2</v>
      </c>
      <c r="J1015" s="140"/>
      <c r="N1015" s="126"/>
      <c r="O1015" s="6"/>
      <c r="P1015" s="136"/>
      <c r="Q1015" s="6"/>
      <c r="R1015" s="6"/>
    </row>
    <row r="1016" spans="1:18" x14ac:dyDescent="0.25">
      <c r="A1016" s="139">
        <v>3</v>
      </c>
      <c r="B1016" s="153" t="s">
        <v>1171</v>
      </c>
      <c r="C1016" s="145">
        <v>107100040</v>
      </c>
      <c r="D1016" s="163">
        <v>8.0475900000000004E-7</v>
      </c>
      <c r="E1016" s="139"/>
      <c r="F1016" s="3" t="s">
        <v>1720</v>
      </c>
      <c r="G1016" s="145">
        <v>107090069</v>
      </c>
      <c r="H1016" s="145">
        <v>107156069</v>
      </c>
      <c r="I1016" s="141">
        <v>2.7324517852423E-2</v>
      </c>
      <c r="J1016" s="140"/>
      <c r="N1016" s="126"/>
      <c r="O1016" s="6"/>
      <c r="P1016" s="136"/>
      <c r="Q1016" s="6"/>
      <c r="R1016" s="6"/>
    </row>
    <row r="1017" spans="1:18" x14ac:dyDescent="0.25">
      <c r="A1017" s="166">
        <v>2</v>
      </c>
      <c r="B1017" s="157" t="s">
        <v>1216</v>
      </c>
      <c r="C1017" s="145">
        <v>107589145</v>
      </c>
      <c r="D1017" s="163">
        <v>8.1582199999999996E-7</v>
      </c>
      <c r="E1017" s="166"/>
      <c r="F1017" s="138" t="s">
        <v>1521</v>
      </c>
      <c r="G1017" s="145">
        <v>107580179</v>
      </c>
      <c r="H1017" s="145">
        <v>107646179</v>
      </c>
      <c r="I1017" s="141">
        <v>0.43858586960840601</v>
      </c>
      <c r="J1017" s="140"/>
      <c r="N1017" s="126"/>
      <c r="O1017" s="6"/>
      <c r="P1017" s="136"/>
      <c r="Q1017" s="6"/>
      <c r="R1017" s="6"/>
    </row>
    <row r="1018" spans="1:18" x14ac:dyDescent="0.25">
      <c r="A1018" s="139">
        <v>4</v>
      </c>
      <c r="B1018" s="153" t="s">
        <v>1240</v>
      </c>
      <c r="C1018" s="145">
        <v>162855771</v>
      </c>
      <c r="D1018" s="163">
        <v>8.2070000000000004E-7</v>
      </c>
      <c r="E1018" s="139"/>
      <c r="F1018" s="3" t="s">
        <v>1743</v>
      </c>
      <c r="G1018" s="145">
        <v>162790005</v>
      </c>
      <c r="H1018" s="145">
        <v>162856005</v>
      </c>
      <c r="I1018" s="141">
        <v>0.87092929223858795</v>
      </c>
      <c r="J1018" s="140"/>
      <c r="N1018" s="126"/>
      <c r="O1018" s="6"/>
      <c r="P1018" s="136"/>
      <c r="Q1018" s="6"/>
      <c r="R1018" s="6"/>
    </row>
    <row r="1019" spans="1:18" x14ac:dyDescent="0.25">
      <c r="A1019" s="139">
        <v>4</v>
      </c>
      <c r="B1019" s="153" t="s">
        <v>1240</v>
      </c>
      <c r="C1019" s="145">
        <v>162855771</v>
      </c>
      <c r="D1019" s="163">
        <v>8.2070000000000004E-7</v>
      </c>
      <c r="E1019" s="139"/>
      <c r="F1019" s="3" t="s">
        <v>1744</v>
      </c>
      <c r="G1019" s="145">
        <v>162800005</v>
      </c>
      <c r="H1019" s="145">
        <v>162866005</v>
      </c>
      <c r="I1019" s="141">
        <v>0.101944330371083</v>
      </c>
      <c r="J1019" s="140"/>
      <c r="N1019" s="126"/>
      <c r="O1019" s="6"/>
      <c r="P1019" s="136"/>
      <c r="Q1019" s="6"/>
      <c r="R1019" s="6"/>
    </row>
    <row r="1020" spans="1:18" x14ac:dyDescent="0.25">
      <c r="A1020" s="30">
        <v>5</v>
      </c>
      <c r="B1020" s="156" t="s">
        <v>712</v>
      </c>
      <c r="C1020" s="147">
        <v>50438052</v>
      </c>
      <c r="D1020" s="164">
        <v>8.2255399999999997E-7</v>
      </c>
      <c r="E1020" s="30" t="s">
        <v>2425</v>
      </c>
      <c r="F1020" s="16" t="s">
        <v>520</v>
      </c>
      <c r="G1020" s="147">
        <v>50396192</v>
      </c>
      <c r="H1020" s="147">
        <v>50443248</v>
      </c>
      <c r="I1020" s="135">
        <v>1.4962090000000001E-3</v>
      </c>
      <c r="J1020" s="140"/>
      <c r="N1020" s="126"/>
      <c r="O1020" s="6"/>
      <c r="P1020" s="136"/>
      <c r="Q1020" s="6"/>
      <c r="R1020" s="6"/>
    </row>
    <row r="1021" spans="1:18" x14ac:dyDescent="0.25">
      <c r="A1021" s="139">
        <v>5</v>
      </c>
      <c r="B1021" s="153" t="s">
        <v>712</v>
      </c>
      <c r="C1021" s="145">
        <v>50438052</v>
      </c>
      <c r="D1021" s="163">
        <v>8.2255399999999997E-7</v>
      </c>
      <c r="E1021" s="139"/>
      <c r="F1021" s="3" t="s">
        <v>1848</v>
      </c>
      <c r="G1021" s="145">
        <v>50380043</v>
      </c>
      <c r="H1021" s="145">
        <v>50446043</v>
      </c>
      <c r="I1021" s="141">
        <v>1.9778624506959202E-3</v>
      </c>
      <c r="J1021" s="140"/>
      <c r="N1021" s="126"/>
      <c r="O1021" s="6"/>
      <c r="P1021" s="136"/>
      <c r="Q1021" s="6"/>
      <c r="R1021" s="6"/>
    </row>
    <row r="1022" spans="1:18" x14ac:dyDescent="0.25">
      <c r="A1022" s="139">
        <v>5</v>
      </c>
      <c r="B1022" s="153" t="s">
        <v>712</v>
      </c>
      <c r="C1022" s="145">
        <v>50438052</v>
      </c>
      <c r="D1022" s="163">
        <v>8.2255399999999997E-7</v>
      </c>
      <c r="E1022" s="139"/>
      <c r="F1022" s="3" t="s">
        <v>1849</v>
      </c>
      <c r="G1022" s="145">
        <v>50390043</v>
      </c>
      <c r="H1022" s="145">
        <v>50456043</v>
      </c>
      <c r="I1022" s="141">
        <v>1.49620875769944E-3</v>
      </c>
      <c r="J1022" s="140"/>
      <c r="N1022" s="126"/>
      <c r="O1022" s="6"/>
      <c r="P1022" s="136"/>
      <c r="Q1022" s="6"/>
      <c r="R1022" s="6"/>
    </row>
    <row r="1023" spans="1:18" x14ac:dyDescent="0.25">
      <c r="A1023" s="139">
        <v>5</v>
      </c>
      <c r="B1023" s="153" t="s">
        <v>712</v>
      </c>
      <c r="C1023" s="145">
        <v>50438052</v>
      </c>
      <c r="D1023" s="163">
        <v>8.2255399999999997E-7</v>
      </c>
      <c r="E1023" s="139"/>
      <c r="F1023" s="3" t="s">
        <v>1850</v>
      </c>
      <c r="G1023" s="145">
        <v>50400043</v>
      </c>
      <c r="H1023" s="145">
        <v>50466043</v>
      </c>
      <c r="I1023" s="141">
        <v>1.49620875769944E-3</v>
      </c>
      <c r="J1023" s="140"/>
      <c r="N1023" s="126"/>
      <c r="O1023" s="6"/>
      <c r="P1023" s="136"/>
      <c r="Q1023" s="6"/>
      <c r="R1023" s="6"/>
    </row>
    <row r="1024" spans="1:18" x14ac:dyDescent="0.25">
      <c r="A1024" s="139">
        <v>5</v>
      </c>
      <c r="B1024" s="153" t="s">
        <v>712</v>
      </c>
      <c r="C1024" s="145">
        <v>50438052</v>
      </c>
      <c r="D1024" s="163">
        <v>8.2255399999999997E-7</v>
      </c>
      <c r="E1024" s="139"/>
      <c r="F1024" s="3" t="s">
        <v>1851</v>
      </c>
      <c r="G1024" s="145">
        <v>50410043</v>
      </c>
      <c r="H1024" s="145">
        <v>50476043</v>
      </c>
      <c r="I1024" s="141">
        <v>7.3349101358670095E-4</v>
      </c>
      <c r="J1024" s="140"/>
      <c r="N1024" s="126"/>
      <c r="O1024" s="6"/>
      <c r="P1024" s="136"/>
      <c r="Q1024" s="6"/>
      <c r="R1024" s="6"/>
    </row>
    <row r="1025" spans="1:18" x14ac:dyDescent="0.25">
      <c r="A1025" s="139">
        <v>5</v>
      </c>
      <c r="B1025" s="153" t="s">
        <v>712</v>
      </c>
      <c r="C1025" s="145">
        <v>50438052</v>
      </c>
      <c r="D1025" s="163">
        <v>8.2255399999999997E-7</v>
      </c>
      <c r="E1025" s="139"/>
      <c r="F1025" s="3" t="s">
        <v>711</v>
      </c>
      <c r="G1025" s="145">
        <v>50420043</v>
      </c>
      <c r="H1025" s="145">
        <v>50486043</v>
      </c>
      <c r="I1025" s="143">
        <v>3.6328437482046502E-5</v>
      </c>
      <c r="J1025" s="140"/>
      <c r="N1025" s="126"/>
      <c r="O1025" s="6"/>
      <c r="P1025" s="136"/>
      <c r="Q1025" s="6"/>
      <c r="R1025" s="6"/>
    </row>
    <row r="1026" spans="1:18" x14ac:dyDescent="0.25">
      <c r="A1026" s="139">
        <v>5</v>
      </c>
      <c r="B1026" s="153" t="s">
        <v>712</v>
      </c>
      <c r="C1026" s="145">
        <v>50438052</v>
      </c>
      <c r="D1026" s="163">
        <v>8.2255399999999997E-7</v>
      </c>
      <c r="E1026" s="139"/>
      <c r="F1026" s="3" t="s">
        <v>1852</v>
      </c>
      <c r="G1026" s="145">
        <v>50430043</v>
      </c>
      <c r="H1026" s="145">
        <v>50496043</v>
      </c>
      <c r="I1026" s="141">
        <v>3.1159038990424E-2</v>
      </c>
      <c r="J1026" s="140"/>
      <c r="N1026" s="126"/>
      <c r="O1026" s="6"/>
      <c r="P1026" s="136"/>
      <c r="Q1026" s="6"/>
      <c r="R1026" s="6"/>
    </row>
    <row r="1027" spans="1:18" x14ac:dyDescent="0.25">
      <c r="A1027" s="139">
        <v>18</v>
      </c>
      <c r="B1027" s="153" t="s">
        <v>1289</v>
      </c>
      <c r="C1027" s="145">
        <v>31203623</v>
      </c>
      <c r="D1027" s="163">
        <v>8.3897700000000004E-7</v>
      </c>
      <c r="E1027" s="139"/>
      <c r="F1027" s="3" t="s">
        <v>2352</v>
      </c>
      <c r="G1027" s="145">
        <v>31140083</v>
      </c>
      <c r="H1027" s="145">
        <v>31206083</v>
      </c>
      <c r="I1027" s="141">
        <v>0.40216436474179001</v>
      </c>
      <c r="J1027" s="140"/>
      <c r="N1027" s="126"/>
      <c r="O1027" s="6"/>
      <c r="P1027" s="136"/>
      <c r="Q1027" s="6"/>
      <c r="R1027" s="6"/>
    </row>
    <row r="1028" spans="1:18" x14ac:dyDescent="0.25">
      <c r="A1028" s="139">
        <v>18</v>
      </c>
      <c r="B1028" s="153" t="s">
        <v>1289</v>
      </c>
      <c r="C1028" s="145">
        <v>31203623</v>
      </c>
      <c r="D1028" s="163">
        <v>8.3897700000000004E-7</v>
      </c>
      <c r="E1028" s="139"/>
      <c r="F1028" s="3" t="s">
        <v>2353</v>
      </c>
      <c r="G1028" s="145">
        <v>31150083</v>
      </c>
      <c r="H1028" s="145">
        <v>31216083</v>
      </c>
      <c r="I1028" s="141">
        <v>0.61448623427205196</v>
      </c>
      <c r="J1028" s="140"/>
      <c r="N1028" s="126"/>
      <c r="O1028" s="6"/>
      <c r="P1028" s="136"/>
      <c r="Q1028" s="6"/>
      <c r="R1028" s="6"/>
    </row>
    <row r="1029" spans="1:18" x14ac:dyDescent="0.25">
      <c r="A1029" s="139">
        <v>18</v>
      </c>
      <c r="B1029" s="153" t="s">
        <v>1289</v>
      </c>
      <c r="C1029" s="145">
        <v>31203623</v>
      </c>
      <c r="D1029" s="163">
        <v>8.3897700000000004E-7</v>
      </c>
      <c r="E1029" s="139"/>
      <c r="F1029" s="3" t="s">
        <v>2354</v>
      </c>
      <c r="G1029" s="145">
        <v>31160083</v>
      </c>
      <c r="H1029" s="145">
        <v>31226083</v>
      </c>
      <c r="I1029" s="141">
        <v>0.50804147861865301</v>
      </c>
      <c r="J1029" s="140"/>
      <c r="N1029" s="126"/>
      <c r="O1029" s="6"/>
      <c r="P1029" s="136"/>
      <c r="Q1029" s="6"/>
      <c r="R1029" s="6"/>
    </row>
    <row r="1030" spans="1:18" x14ac:dyDescent="0.25">
      <c r="A1030" s="139">
        <v>18</v>
      </c>
      <c r="B1030" s="153" t="s">
        <v>1289</v>
      </c>
      <c r="C1030" s="145">
        <v>31203623</v>
      </c>
      <c r="D1030" s="163">
        <v>8.3897700000000004E-7</v>
      </c>
      <c r="E1030" s="139"/>
      <c r="F1030" s="3" t="s">
        <v>2355</v>
      </c>
      <c r="G1030" s="145">
        <v>31170083</v>
      </c>
      <c r="H1030" s="145">
        <v>31236083</v>
      </c>
      <c r="I1030" s="141">
        <v>0.65861085790220997</v>
      </c>
      <c r="J1030" s="140"/>
      <c r="N1030" s="126"/>
      <c r="O1030" s="6"/>
      <c r="P1030" s="136"/>
      <c r="Q1030" s="6"/>
      <c r="R1030" s="6"/>
    </row>
    <row r="1031" spans="1:18" x14ac:dyDescent="0.25">
      <c r="A1031" s="139">
        <v>4</v>
      </c>
      <c r="B1031" s="153" t="s">
        <v>1237</v>
      </c>
      <c r="C1031" s="145">
        <v>149012794</v>
      </c>
      <c r="D1031" s="163">
        <v>8.4709700000000003E-7</v>
      </c>
      <c r="E1031" s="139"/>
      <c r="F1031" s="3" t="s">
        <v>1734</v>
      </c>
      <c r="G1031" s="145">
        <v>149010005</v>
      </c>
      <c r="H1031" s="145">
        <v>149076005</v>
      </c>
      <c r="I1031" s="141">
        <v>0.291456168940399</v>
      </c>
      <c r="J1031" s="140"/>
      <c r="N1031" s="126"/>
      <c r="O1031" s="6"/>
      <c r="P1031" s="136"/>
      <c r="Q1031" s="6"/>
      <c r="R1031" s="6"/>
    </row>
    <row r="1032" spans="1:18" x14ac:dyDescent="0.25">
      <c r="A1032" s="166">
        <v>1</v>
      </c>
      <c r="B1032" s="157" t="s">
        <v>1210</v>
      </c>
      <c r="C1032" s="145">
        <v>95499718</v>
      </c>
      <c r="D1032" s="163">
        <v>8.4789299999999998E-7</v>
      </c>
      <c r="E1032" s="166"/>
      <c r="F1032" s="138" t="s">
        <v>1308</v>
      </c>
      <c r="G1032" s="145">
        <v>95450177</v>
      </c>
      <c r="H1032" s="145">
        <v>95516177</v>
      </c>
      <c r="I1032" s="141">
        <v>4.3370518456661303E-2</v>
      </c>
      <c r="J1032" s="140"/>
      <c r="N1032" s="126"/>
      <c r="O1032" s="6"/>
      <c r="P1032" s="136"/>
      <c r="Q1032" s="6"/>
      <c r="R1032" s="6"/>
    </row>
    <row r="1033" spans="1:18" x14ac:dyDescent="0.25">
      <c r="A1033" s="166">
        <v>1</v>
      </c>
      <c r="B1033" s="157" t="s">
        <v>1210</v>
      </c>
      <c r="C1033" s="145">
        <v>95499718</v>
      </c>
      <c r="D1033" s="163">
        <v>8.4789299999999998E-7</v>
      </c>
      <c r="E1033" s="166"/>
      <c r="F1033" s="138" t="s">
        <v>1309</v>
      </c>
      <c r="G1033" s="145">
        <v>95460177</v>
      </c>
      <c r="H1033" s="145">
        <v>95526177</v>
      </c>
      <c r="I1033" s="141">
        <v>1.23982171582736E-2</v>
      </c>
      <c r="J1033" s="140"/>
      <c r="N1033" s="126"/>
      <c r="O1033" s="6"/>
      <c r="P1033" s="136"/>
      <c r="Q1033" s="6"/>
      <c r="R1033" s="6"/>
    </row>
    <row r="1034" spans="1:18" x14ac:dyDescent="0.25">
      <c r="A1034" s="166">
        <v>1</v>
      </c>
      <c r="B1034" s="157" t="s">
        <v>1210</v>
      </c>
      <c r="C1034" s="145">
        <v>95499718</v>
      </c>
      <c r="D1034" s="163">
        <v>8.4789299999999998E-7</v>
      </c>
      <c r="E1034" s="166"/>
      <c r="F1034" s="138" t="s">
        <v>1310</v>
      </c>
      <c r="G1034" s="145">
        <v>95470177</v>
      </c>
      <c r="H1034" s="145">
        <v>95536177</v>
      </c>
      <c r="I1034" s="141">
        <v>3.7305871016910498E-2</v>
      </c>
      <c r="J1034" s="140"/>
      <c r="N1034" s="126"/>
      <c r="O1034" s="6"/>
      <c r="P1034" s="136"/>
      <c r="Q1034" s="6"/>
      <c r="R1034" s="6"/>
    </row>
    <row r="1035" spans="1:18" x14ac:dyDescent="0.25">
      <c r="A1035" s="166">
        <v>1</v>
      </c>
      <c r="B1035" s="157" t="s">
        <v>1210</v>
      </c>
      <c r="C1035" s="145">
        <v>95499718</v>
      </c>
      <c r="D1035" s="163">
        <v>8.4789299999999998E-7</v>
      </c>
      <c r="E1035" s="166"/>
      <c r="F1035" s="138" t="s">
        <v>1487</v>
      </c>
      <c r="G1035" s="145">
        <v>95480177</v>
      </c>
      <c r="H1035" s="145">
        <v>95546177</v>
      </c>
      <c r="I1035" s="141">
        <v>2.9001761225941301E-2</v>
      </c>
      <c r="J1035" s="140"/>
      <c r="N1035" s="126"/>
      <c r="O1035" s="6"/>
      <c r="P1035" s="136"/>
      <c r="Q1035" s="6"/>
      <c r="R1035" s="6"/>
    </row>
    <row r="1036" spans="1:18" x14ac:dyDescent="0.25">
      <c r="A1036" s="166">
        <v>1</v>
      </c>
      <c r="B1036" s="157" t="s">
        <v>1210</v>
      </c>
      <c r="C1036" s="145">
        <v>95499718</v>
      </c>
      <c r="D1036" s="163">
        <v>8.4789299999999998E-7</v>
      </c>
      <c r="E1036" s="166"/>
      <c r="F1036" s="138" t="s">
        <v>1488</v>
      </c>
      <c r="G1036" s="145">
        <v>95490177</v>
      </c>
      <c r="H1036" s="145">
        <v>95556177</v>
      </c>
      <c r="I1036" s="141">
        <v>3.1105478695683999E-2</v>
      </c>
      <c r="J1036" s="140"/>
      <c r="N1036" s="126"/>
      <c r="O1036" s="6"/>
      <c r="P1036" s="136"/>
      <c r="Q1036" s="6"/>
      <c r="R1036" s="6"/>
    </row>
    <row r="1037" spans="1:18" x14ac:dyDescent="0.25">
      <c r="A1037" s="139">
        <v>5</v>
      </c>
      <c r="B1037" s="153" t="s">
        <v>1429</v>
      </c>
      <c r="C1037" s="145">
        <v>107776094</v>
      </c>
      <c r="D1037" s="163">
        <v>8.5310300000000001E-7</v>
      </c>
      <c r="E1037" s="139"/>
      <c r="F1037" s="3" t="s">
        <v>1906</v>
      </c>
      <c r="G1037" s="145">
        <v>107720043</v>
      </c>
      <c r="H1037" s="145">
        <v>107786043</v>
      </c>
      <c r="I1037" s="141">
        <v>0.154200294804474</v>
      </c>
      <c r="J1037" s="140"/>
      <c r="N1037" s="126"/>
      <c r="O1037" s="6"/>
      <c r="P1037" s="136"/>
      <c r="Q1037" s="6"/>
      <c r="R1037" s="6"/>
    </row>
    <row r="1038" spans="1:18" x14ac:dyDescent="0.25">
      <c r="A1038" s="139">
        <v>5</v>
      </c>
      <c r="B1038" s="153" t="s">
        <v>1429</v>
      </c>
      <c r="C1038" s="145">
        <v>107776094</v>
      </c>
      <c r="D1038" s="163">
        <v>8.5310300000000001E-7</v>
      </c>
      <c r="E1038" s="139"/>
      <c r="F1038" s="3" t="s">
        <v>1907</v>
      </c>
      <c r="G1038" s="145">
        <v>107730043</v>
      </c>
      <c r="H1038" s="145">
        <v>107796043</v>
      </c>
      <c r="I1038" s="141">
        <v>0.40717691026979502</v>
      </c>
      <c r="J1038" s="140"/>
      <c r="N1038" s="126"/>
      <c r="O1038" s="6"/>
      <c r="P1038" s="136"/>
      <c r="Q1038" s="6"/>
      <c r="R1038" s="6"/>
    </row>
    <row r="1039" spans="1:18" x14ac:dyDescent="0.25">
      <c r="A1039" s="139">
        <v>5</v>
      </c>
      <c r="B1039" s="153" t="s">
        <v>1429</v>
      </c>
      <c r="C1039" s="145">
        <v>107776094</v>
      </c>
      <c r="D1039" s="163">
        <v>8.5310300000000001E-7</v>
      </c>
      <c r="E1039" s="139"/>
      <c r="F1039" s="3" t="s">
        <v>1908</v>
      </c>
      <c r="G1039" s="145">
        <v>107740043</v>
      </c>
      <c r="H1039" s="145">
        <v>107806043</v>
      </c>
      <c r="I1039" s="141">
        <v>0.69585820847829005</v>
      </c>
      <c r="J1039" s="140"/>
      <c r="N1039" s="126"/>
      <c r="O1039" s="6"/>
      <c r="P1039" s="136"/>
      <c r="Q1039" s="6"/>
      <c r="R1039" s="6"/>
    </row>
    <row r="1040" spans="1:18" x14ac:dyDescent="0.25">
      <c r="A1040" s="139">
        <v>5</v>
      </c>
      <c r="B1040" s="153" t="s">
        <v>1429</v>
      </c>
      <c r="C1040" s="145">
        <v>107776094</v>
      </c>
      <c r="D1040" s="163">
        <v>8.5310300000000001E-7</v>
      </c>
      <c r="E1040" s="139"/>
      <c r="F1040" s="3" t="s">
        <v>1909</v>
      </c>
      <c r="G1040" s="145">
        <v>107750043</v>
      </c>
      <c r="H1040" s="145">
        <v>107816043</v>
      </c>
      <c r="I1040" s="141">
        <v>0.59980632000859102</v>
      </c>
      <c r="J1040" s="140"/>
      <c r="N1040" s="126"/>
      <c r="O1040" s="6"/>
      <c r="P1040" s="136"/>
      <c r="Q1040" s="6"/>
      <c r="R1040" s="6"/>
    </row>
    <row r="1041" spans="1:18" x14ac:dyDescent="0.25">
      <c r="A1041" s="139">
        <v>3</v>
      </c>
      <c r="B1041" s="153" t="s">
        <v>1362</v>
      </c>
      <c r="C1041" s="145">
        <v>35731993</v>
      </c>
      <c r="D1041" s="163">
        <v>8.6491899999999996E-7</v>
      </c>
      <c r="E1041" s="139"/>
      <c r="F1041" s="3" t="s">
        <v>1635</v>
      </c>
      <c r="G1041" s="145">
        <v>35730069</v>
      </c>
      <c r="H1041" s="145">
        <v>35796069</v>
      </c>
      <c r="I1041" s="141">
        <v>0.37394172314173701</v>
      </c>
      <c r="J1041" s="140"/>
      <c r="N1041" s="126"/>
      <c r="O1041" s="6"/>
      <c r="P1041" s="136"/>
      <c r="Q1041" s="6"/>
      <c r="R1041" s="6"/>
    </row>
    <row r="1042" spans="1:18" x14ac:dyDescent="0.25">
      <c r="A1042" s="166">
        <v>2</v>
      </c>
      <c r="B1042" s="157" t="s">
        <v>1214</v>
      </c>
      <c r="C1042" s="145">
        <v>107564009</v>
      </c>
      <c r="D1042" s="163">
        <v>8.6606500000000005E-7</v>
      </c>
      <c r="E1042" s="166"/>
      <c r="F1042" s="138" t="s">
        <v>1513</v>
      </c>
      <c r="G1042" s="145">
        <v>107500179</v>
      </c>
      <c r="H1042" s="145">
        <v>107566179</v>
      </c>
      <c r="I1042" s="141">
        <v>0.714888032155092</v>
      </c>
      <c r="J1042" s="140"/>
      <c r="N1042" s="126"/>
      <c r="O1042" s="6"/>
      <c r="P1042" s="136"/>
      <c r="Q1042" s="6"/>
      <c r="R1042" s="6"/>
    </row>
    <row r="1043" spans="1:18" x14ac:dyDescent="0.25">
      <c r="A1043" s="139">
        <v>18</v>
      </c>
      <c r="B1043" s="153" t="s">
        <v>1288</v>
      </c>
      <c r="C1043" s="145">
        <v>31192529</v>
      </c>
      <c r="D1043" s="163">
        <v>9.1844999999999997E-7</v>
      </c>
      <c r="E1043" s="139"/>
      <c r="F1043" s="3" t="s">
        <v>2351</v>
      </c>
      <c r="G1043" s="145">
        <v>31130083</v>
      </c>
      <c r="H1043" s="145">
        <v>31196083</v>
      </c>
      <c r="I1043" s="141">
        <v>0.54268852747821805</v>
      </c>
      <c r="J1043" s="140"/>
      <c r="N1043" s="126"/>
      <c r="O1043" s="6"/>
      <c r="P1043" s="136"/>
      <c r="Q1043" s="6"/>
      <c r="R1043" s="6"/>
    </row>
    <row r="1044" spans="1:18" x14ac:dyDescent="0.25">
      <c r="A1044" s="30">
        <v>3</v>
      </c>
      <c r="B1044" s="156" t="s">
        <v>1174</v>
      </c>
      <c r="C1044" s="147">
        <v>64879209</v>
      </c>
      <c r="D1044" s="164">
        <v>9.5144499999999998E-7</v>
      </c>
      <c r="E1044" s="30" t="s">
        <v>2426</v>
      </c>
      <c r="F1044" s="16" t="s">
        <v>515</v>
      </c>
      <c r="G1044" s="147">
        <v>64684909</v>
      </c>
      <c r="H1044" s="147">
        <v>65053439</v>
      </c>
      <c r="I1044" s="135">
        <v>0.168742805</v>
      </c>
      <c r="J1044" s="140"/>
      <c r="N1044" s="126"/>
      <c r="O1044" s="6"/>
      <c r="P1044" s="136"/>
      <c r="Q1044" s="6"/>
      <c r="R1044" s="6"/>
    </row>
    <row r="1045" spans="1:18" x14ac:dyDescent="0.25">
      <c r="A1045" s="139">
        <v>3</v>
      </c>
      <c r="B1045" s="153" t="s">
        <v>1174</v>
      </c>
      <c r="C1045" s="145">
        <v>64879209</v>
      </c>
      <c r="D1045" s="163">
        <v>9.5144499999999998E-7</v>
      </c>
      <c r="E1045" s="139"/>
      <c r="F1045" s="3" t="s">
        <v>1636</v>
      </c>
      <c r="G1045" s="145">
        <v>64820069</v>
      </c>
      <c r="H1045" s="145">
        <v>64886069</v>
      </c>
      <c r="I1045" s="141">
        <v>0.182321904985385</v>
      </c>
      <c r="J1045" s="140"/>
      <c r="N1045" s="126"/>
      <c r="O1045" s="6"/>
      <c r="P1045" s="136"/>
      <c r="Q1045" s="6"/>
      <c r="R1045" s="6"/>
    </row>
    <row r="1046" spans="1:18" x14ac:dyDescent="0.25">
      <c r="A1046" s="139">
        <v>3</v>
      </c>
      <c r="B1046" s="153" t="s">
        <v>1174</v>
      </c>
      <c r="C1046" s="145">
        <v>64879209</v>
      </c>
      <c r="D1046" s="163">
        <v>9.5144499999999998E-7</v>
      </c>
      <c r="E1046" s="139"/>
      <c r="F1046" s="3" t="s">
        <v>1637</v>
      </c>
      <c r="G1046" s="145">
        <v>64830069</v>
      </c>
      <c r="H1046" s="145">
        <v>64896069</v>
      </c>
      <c r="I1046" s="141">
        <v>7.8222068605708003E-2</v>
      </c>
      <c r="J1046" s="140"/>
      <c r="N1046" s="126"/>
      <c r="O1046" s="6"/>
      <c r="P1046" s="136"/>
      <c r="Q1046" s="6"/>
      <c r="R1046" s="6"/>
    </row>
    <row r="1047" spans="1:18" x14ac:dyDescent="0.25">
      <c r="A1047" s="139">
        <v>3</v>
      </c>
      <c r="B1047" s="153" t="s">
        <v>1174</v>
      </c>
      <c r="C1047" s="145">
        <v>64879209</v>
      </c>
      <c r="D1047" s="163">
        <v>9.5144499999999998E-7</v>
      </c>
      <c r="E1047" s="139"/>
      <c r="F1047" s="3" t="s">
        <v>1638</v>
      </c>
      <c r="G1047" s="145">
        <v>64840069</v>
      </c>
      <c r="H1047" s="145">
        <v>64906069</v>
      </c>
      <c r="I1047" s="141">
        <v>4.1472269776343301E-2</v>
      </c>
      <c r="J1047" s="140"/>
      <c r="N1047" s="126"/>
      <c r="O1047" s="6"/>
      <c r="P1047" s="136"/>
      <c r="Q1047" s="6"/>
      <c r="R1047" s="6"/>
    </row>
    <row r="1048" spans="1:18" x14ac:dyDescent="0.25">
      <c r="A1048" s="139">
        <v>3</v>
      </c>
      <c r="B1048" s="153" t="s">
        <v>1174</v>
      </c>
      <c r="C1048" s="145">
        <v>64879209</v>
      </c>
      <c r="D1048" s="163">
        <v>9.5144499999999998E-7</v>
      </c>
      <c r="E1048" s="139"/>
      <c r="F1048" s="3" t="s">
        <v>1639</v>
      </c>
      <c r="G1048" s="145">
        <v>64850069</v>
      </c>
      <c r="H1048" s="145">
        <v>64916069</v>
      </c>
      <c r="I1048" s="141">
        <v>0.46182149986520299</v>
      </c>
      <c r="J1048" s="140"/>
      <c r="N1048" s="126"/>
      <c r="O1048" s="6"/>
      <c r="P1048" s="136"/>
      <c r="Q1048" s="6"/>
      <c r="R1048" s="6"/>
    </row>
    <row r="1049" spans="1:18" x14ac:dyDescent="0.25">
      <c r="A1049" s="139">
        <v>3</v>
      </c>
      <c r="B1049" s="153" t="s">
        <v>1174</v>
      </c>
      <c r="C1049" s="145">
        <v>64879209</v>
      </c>
      <c r="D1049" s="163">
        <v>9.5144499999999998E-7</v>
      </c>
      <c r="E1049" s="139"/>
      <c r="F1049" s="3" t="s">
        <v>1640</v>
      </c>
      <c r="G1049" s="145">
        <v>64860069</v>
      </c>
      <c r="H1049" s="145">
        <v>64926069</v>
      </c>
      <c r="I1049" s="141">
        <v>0.92835973554751305</v>
      </c>
      <c r="J1049" s="140"/>
      <c r="N1049" s="126"/>
      <c r="O1049" s="6"/>
      <c r="P1049" s="136"/>
      <c r="Q1049" s="6"/>
      <c r="R1049" s="6"/>
    </row>
    <row r="1050" spans="1:18" x14ac:dyDescent="0.25">
      <c r="A1050" s="139">
        <v>3</v>
      </c>
      <c r="B1050" s="153" t="s">
        <v>1174</v>
      </c>
      <c r="C1050" s="145">
        <v>64879209</v>
      </c>
      <c r="D1050" s="163">
        <v>9.5144499999999998E-7</v>
      </c>
      <c r="E1050" s="139"/>
      <c r="F1050" s="3" t="s">
        <v>1641</v>
      </c>
      <c r="G1050" s="145">
        <v>64870069</v>
      </c>
      <c r="H1050" s="145">
        <v>64936069</v>
      </c>
      <c r="I1050" s="141">
        <v>0.91915830304919899</v>
      </c>
      <c r="J1050" s="140"/>
      <c r="N1050" s="126"/>
      <c r="O1050" s="6"/>
      <c r="P1050" s="136"/>
      <c r="Q1050" s="6"/>
      <c r="R1050" s="6"/>
    </row>
    <row r="1051" spans="1:18" x14ac:dyDescent="0.25">
      <c r="A1051" s="30">
        <v>14</v>
      </c>
      <c r="B1051" s="156" t="s">
        <v>1196</v>
      </c>
      <c r="C1051" s="147">
        <v>69481343</v>
      </c>
      <c r="D1051" s="164">
        <v>9.5370600000000003E-7</v>
      </c>
      <c r="E1051" s="30" t="s">
        <v>2427</v>
      </c>
      <c r="F1051" s="16" t="s">
        <v>543</v>
      </c>
      <c r="G1051" s="147">
        <v>69479057</v>
      </c>
      <c r="H1051" s="147">
        <v>69483714</v>
      </c>
      <c r="I1051" s="135">
        <v>0.99618534999999997</v>
      </c>
      <c r="J1051" s="140"/>
      <c r="N1051" s="126"/>
      <c r="O1051" s="6"/>
      <c r="P1051" s="136"/>
      <c r="Q1051" s="6"/>
      <c r="R1051" s="6"/>
    </row>
    <row r="1052" spans="1:18" x14ac:dyDescent="0.25">
      <c r="A1052" s="139">
        <v>14</v>
      </c>
      <c r="B1052" s="153" t="s">
        <v>1196</v>
      </c>
      <c r="C1052" s="145">
        <v>69481343</v>
      </c>
      <c r="D1052" s="163">
        <v>9.5370600000000003E-7</v>
      </c>
      <c r="E1052" s="139"/>
      <c r="F1052" s="3" t="s">
        <v>2287</v>
      </c>
      <c r="G1052" s="145">
        <v>69420017</v>
      </c>
      <c r="H1052" s="145">
        <v>69486017</v>
      </c>
      <c r="I1052" s="141">
        <v>0.16521173030171099</v>
      </c>
      <c r="J1052" s="140"/>
      <c r="N1052" s="126"/>
      <c r="O1052" s="6"/>
      <c r="P1052" s="136"/>
      <c r="Q1052" s="6"/>
      <c r="R1052" s="6"/>
    </row>
    <row r="1053" spans="1:18" x14ac:dyDescent="0.25">
      <c r="A1053" s="139">
        <v>14</v>
      </c>
      <c r="B1053" s="153" t="s">
        <v>1196</v>
      </c>
      <c r="C1053" s="145">
        <v>69481343</v>
      </c>
      <c r="D1053" s="163">
        <v>9.5370600000000003E-7</v>
      </c>
      <c r="E1053" s="139"/>
      <c r="F1053" s="3" t="s">
        <v>2288</v>
      </c>
      <c r="G1053" s="145">
        <v>69430017</v>
      </c>
      <c r="H1053" s="145">
        <v>69496017</v>
      </c>
      <c r="I1053" s="141">
        <v>0.122403517240945</v>
      </c>
      <c r="J1053" s="140"/>
      <c r="N1053" s="126"/>
      <c r="O1053" s="6"/>
      <c r="P1053" s="136"/>
      <c r="Q1053" s="6"/>
      <c r="R1053" s="6"/>
    </row>
    <row r="1054" spans="1:18" x14ac:dyDescent="0.25">
      <c r="A1054" s="139">
        <v>14</v>
      </c>
      <c r="B1054" s="153" t="s">
        <v>1196</v>
      </c>
      <c r="C1054" s="145">
        <v>69481343</v>
      </c>
      <c r="D1054" s="163">
        <v>9.5370600000000003E-7</v>
      </c>
      <c r="E1054" s="139"/>
      <c r="F1054" s="3" t="s">
        <v>2289</v>
      </c>
      <c r="G1054" s="145">
        <v>69440017</v>
      </c>
      <c r="H1054" s="145">
        <v>69506017</v>
      </c>
      <c r="I1054" s="141">
        <v>0.14147213722354199</v>
      </c>
      <c r="J1054" s="140"/>
      <c r="N1054" s="126"/>
      <c r="O1054" s="6"/>
      <c r="P1054" s="136"/>
      <c r="Q1054" s="6"/>
      <c r="R1054" s="6"/>
    </row>
    <row r="1055" spans="1:18" x14ac:dyDescent="0.25">
      <c r="A1055" s="139">
        <v>14</v>
      </c>
      <c r="B1055" s="153" t="s">
        <v>1196</v>
      </c>
      <c r="C1055" s="145">
        <v>69481343</v>
      </c>
      <c r="D1055" s="163">
        <v>9.5370600000000003E-7</v>
      </c>
      <c r="E1055" s="139"/>
      <c r="F1055" s="3" t="s">
        <v>2290</v>
      </c>
      <c r="G1055" s="145">
        <v>69450017</v>
      </c>
      <c r="H1055" s="145">
        <v>69516017</v>
      </c>
      <c r="I1055" s="141">
        <v>0.15218882477148901</v>
      </c>
      <c r="J1055" s="140"/>
      <c r="N1055" s="126"/>
      <c r="O1055" s="6"/>
      <c r="P1055" s="136"/>
      <c r="Q1055" s="6"/>
      <c r="R1055" s="6"/>
    </row>
    <row r="1056" spans="1:18" x14ac:dyDescent="0.25">
      <c r="A1056" s="139">
        <v>14</v>
      </c>
      <c r="B1056" s="153" t="s">
        <v>1196</v>
      </c>
      <c r="C1056" s="145">
        <v>69481343</v>
      </c>
      <c r="D1056" s="163">
        <v>9.5370600000000003E-7</v>
      </c>
      <c r="E1056" s="139"/>
      <c r="F1056" s="3" t="s">
        <v>2291</v>
      </c>
      <c r="G1056" s="145">
        <v>69460017</v>
      </c>
      <c r="H1056" s="145">
        <v>69526017</v>
      </c>
      <c r="I1056" s="141">
        <v>0.115709462039622</v>
      </c>
      <c r="J1056" s="140"/>
      <c r="N1056" s="126"/>
      <c r="O1056" s="6"/>
      <c r="P1056" s="136"/>
      <c r="Q1056" s="6"/>
      <c r="R1056" s="6"/>
    </row>
    <row r="1057" spans="1:18" x14ac:dyDescent="0.25">
      <c r="A1057" s="139">
        <v>14</v>
      </c>
      <c r="B1057" s="153" t="s">
        <v>1196</v>
      </c>
      <c r="C1057" s="145">
        <v>69481343</v>
      </c>
      <c r="D1057" s="163">
        <v>9.5370600000000003E-7</v>
      </c>
      <c r="E1057" s="139"/>
      <c r="F1057" s="3" t="s">
        <v>2292</v>
      </c>
      <c r="G1057" s="145">
        <v>69470017</v>
      </c>
      <c r="H1057" s="145">
        <v>69536017</v>
      </c>
      <c r="I1057" s="141">
        <v>0.30660889253191598</v>
      </c>
      <c r="J1057" s="140"/>
      <c r="N1057" s="126"/>
      <c r="O1057" s="6"/>
      <c r="P1057" s="136"/>
      <c r="Q1057" s="6"/>
      <c r="R1057" s="6"/>
    </row>
    <row r="1058" spans="1:18" x14ac:dyDescent="0.25">
      <c r="A1058" s="139">
        <v>14</v>
      </c>
      <c r="B1058" s="153" t="s">
        <v>1196</v>
      </c>
      <c r="C1058" s="145">
        <v>69481343</v>
      </c>
      <c r="D1058" s="163">
        <v>9.5370600000000003E-7</v>
      </c>
      <c r="E1058" s="139"/>
      <c r="F1058" s="3" t="s">
        <v>2293</v>
      </c>
      <c r="G1058" s="145">
        <v>69480017</v>
      </c>
      <c r="H1058" s="145">
        <v>69546017</v>
      </c>
      <c r="I1058" s="141">
        <v>0.958348988268242</v>
      </c>
      <c r="J1058" s="140"/>
      <c r="N1058" s="126"/>
      <c r="O1058" s="6"/>
      <c r="P1058" s="136"/>
      <c r="Q1058" s="6"/>
      <c r="R1058" s="6"/>
    </row>
    <row r="1059" spans="1:18" x14ac:dyDescent="0.25">
      <c r="A1059" s="139">
        <v>19</v>
      </c>
      <c r="B1059" s="153" t="s">
        <v>1297</v>
      </c>
      <c r="C1059" s="145">
        <v>19602821</v>
      </c>
      <c r="D1059" s="163">
        <v>9.5498900000000008E-7</v>
      </c>
      <c r="E1059" s="139"/>
      <c r="F1059" s="3" t="s">
        <v>1335</v>
      </c>
      <c r="G1059" s="145">
        <v>19600842</v>
      </c>
      <c r="H1059" s="145">
        <v>19666842</v>
      </c>
      <c r="I1059" s="141">
        <v>0.118225967394035</v>
      </c>
      <c r="J1059" s="140"/>
      <c r="N1059" s="126"/>
      <c r="O1059" s="6"/>
      <c r="P1059" s="136"/>
      <c r="Q1059" s="6"/>
      <c r="R1059" s="6"/>
    </row>
    <row r="1060" spans="1:18" x14ac:dyDescent="0.25">
      <c r="A1060" s="139">
        <v>5</v>
      </c>
      <c r="B1060" s="153" t="s">
        <v>1428</v>
      </c>
      <c r="C1060" s="145">
        <v>51040967</v>
      </c>
      <c r="D1060" s="163">
        <v>9.6262900000000006E-7</v>
      </c>
      <c r="E1060" s="139"/>
      <c r="F1060" s="3" t="s">
        <v>1901</v>
      </c>
      <c r="G1060" s="145">
        <v>51000043</v>
      </c>
      <c r="H1060" s="145">
        <v>51066043</v>
      </c>
      <c r="I1060" s="141">
        <v>0.430335130649521</v>
      </c>
      <c r="J1060" s="140"/>
      <c r="N1060" s="126"/>
      <c r="O1060" s="6"/>
      <c r="P1060" s="136"/>
      <c r="Q1060" s="6"/>
      <c r="R1060" s="6"/>
    </row>
    <row r="1061" spans="1:18" x14ac:dyDescent="0.25">
      <c r="A1061" s="139">
        <v>5</v>
      </c>
      <c r="B1061" s="153" t="s">
        <v>1428</v>
      </c>
      <c r="C1061" s="145">
        <v>51040967</v>
      </c>
      <c r="D1061" s="163">
        <v>9.6262900000000006E-7</v>
      </c>
      <c r="E1061" s="139"/>
      <c r="F1061" s="3" t="s">
        <v>1902</v>
      </c>
      <c r="G1061" s="145">
        <v>51010043</v>
      </c>
      <c r="H1061" s="145">
        <v>51076043</v>
      </c>
      <c r="I1061" s="141">
        <v>0.160266080118808</v>
      </c>
      <c r="J1061" s="140"/>
      <c r="N1061" s="126"/>
      <c r="O1061" s="6"/>
      <c r="P1061" s="136"/>
      <c r="Q1061" s="6"/>
      <c r="R1061" s="6"/>
    </row>
    <row r="1062" spans="1:18" x14ac:dyDescent="0.25">
      <c r="A1062" s="139">
        <v>5</v>
      </c>
      <c r="B1062" s="153" t="s">
        <v>1428</v>
      </c>
      <c r="C1062" s="145">
        <v>51040967</v>
      </c>
      <c r="D1062" s="163">
        <v>9.6262900000000006E-7</v>
      </c>
      <c r="E1062" s="139"/>
      <c r="F1062" s="3" t="s">
        <v>1903</v>
      </c>
      <c r="G1062" s="145">
        <v>51020043</v>
      </c>
      <c r="H1062" s="145">
        <v>51086043</v>
      </c>
      <c r="I1062" s="141">
        <v>0.10106909274045101</v>
      </c>
      <c r="J1062" s="140"/>
      <c r="N1062" s="126"/>
      <c r="O1062" s="6"/>
      <c r="P1062" s="136"/>
      <c r="Q1062" s="6"/>
      <c r="R1062" s="6"/>
    </row>
    <row r="1063" spans="1:18" x14ac:dyDescent="0.25">
      <c r="A1063" s="139">
        <v>5</v>
      </c>
      <c r="B1063" s="153" t="s">
        <v>1428</v>
      </c>
      <c r="C1063" s="145">
        <v>51040967</v>
      </c>
      <c r="D1063" s="163">
        <v>9.6262900000000006E-7</v>
      </c>
      <c r="E1063" s="139"/>
      <c r="F1063" s="3" t="s">
        <v>1904</v>
      </c>
      <c r="G1063" s="145">
        <v>51030043</v>
      </c>
      <c r="H1063" s="145">
        <v>51096043</v>
      </c>
      <c r="I1063" s="141">
        <v>8.4896460134992798E-3</v>
      </c>
      <c r="J1063" s="140"/>
      <c r="N1063" s="126"/>
      <c r="O1063" s="6"/>
      <c r="P1063" s="136"/>
      <c r="Q1063" s="6"/>
      <c r="R1063" s="6"/>
    </row>
    <row r="1064" spans="1:18" x14ac:dyDescent="0.25">
      <c r="A1064" s="139">
        <v>5</v>
      </c>
      <c r="B1064" s="153" t="s">
        <v>1428</v>
      </c>
      <c r="C1064" s="145">
        <v>51040967</v>
      </c>
      <c r="D1064" s="163">
        <v>9.6262900000000006E-7</v>
      </c>
      <c r="E1064" s="139"/>
      <c r="F1064" s="3" t="s">
        <v>1905</v>
      </c>
      <c r="G1064" s="145">
        <v>51040043</v>
      </c>
      <c r="H1064" s="145">
        <v>51106043</v>
      </c>
      <c r="I1064" s="141">
        <v>3.2556278751939102E-2</v>
      </c>
      <c r="J1064" s="140"/>
      <c r="N1064" s="126"/>
      <c r="O1064" s="6"/>
      <c r="P1064" s="136"/>
      <c r="Q1064" s="6"/>
      <c r="R1064" s="6"/>
    </row>
    <row r="1065" spans="1:18" x14ac:dyDescent="0.25">
      <c r="A1065" s="139">
        <v>11</v>
      </c>
      <c r="B1065" s="153" t="s">
        <v>1480</v>
      </c>
      <c r="C1065" s="145">
        <v>88913663</v>
      </c>
      <c r="D1065" s="163">
        <v>9.6631100000000006E-7</v>
      </c>
      <c r="E1065" s="139"/>
      <c r="F1065" s="3" t="s">
        <v>2233</v>
      </c>
      <c r="G1065" s="145">
        <v>88851395</v>
      </c>
      <c r="H1065" s="145">
        <v>88917395</v>
      </c>
      <c r="I1065" s="141">
        <v>4.52904415898275E-2</v>
      </c>
      <c r="J1065" s="140"/>
      <c r="N1065" s="126"/>
      <c r="O1065" s="6"/>
      <c r="P1065" s="136"/>
      <c r="Q1065" s="6"/>
      <c r="R1065" s="6"/>
    </row>
    <row r="1066" spans="1:18" x14ac:dyDescent="0.25">
      <c r="A1066" s="139">
        <v>3</v>
      </c>
      <c r="B1066" s="153" t="s">
        <v>1353</v>
      </c>
      <c r="C1066" s="145">
        <v>18625286</v>
      </c>
      <c r="D1066" s="163">
        <v>9.81153E-7</v>
      </c>
      <c r="E1066" s="139"/>
      <c r="F1066" s="3" t="s">
        <v>1602</v>
      </c>
      <c r="G1066" s="145">
        <v>18560069</v>
      </c>
      <c r="H1066" s="145">
        <v>18626069</v>
      </c>
      <c r="I1066" s="141">
        <v>0.56010284402558996</v>
      </c>
      <c r="J1066" s="140"/>
      <c r="N1066" s="126"/>
      <c r="O1066" s="6"/>
      <c r="P1066" s="136"/>
      <c r="Q1066" s="6"/>
      <c r="R1066" s="6"/>
    </row>
    <row r="1067" spans="1:18" x14ac:dyDescent="0.25">
      <c r="A1067" s="139">
        <v>3</v>
      </c>
      <c r="B1067" s="153" t="s">
        <v>1353</v>
      </c>
      <c r="C1067" s="145">
        <v>18625286</v>
      </c>
      <c r="D1067" s="163">
        <v>9.81153E-7</v>
      </c>
      <c r="E1067" s="139"/>
      <c r="F1067" s="3" t="s">
        <v>1603</v>
      </c>
      <c r="G1067" s="145">
        <v>18570069</v>
      </c>
      <c r="H1067" s="145">
        <v>18636069</v>
      </c>
      <c r="I1067" s="141">
        <v>0.44440464086564302</v>
      </c>
      <c r="J1067" s="140"/>
      <c r="N1067" s="126"/>
      <c r="O1067" s="6"/>
      <c r="P1067" s="136"/>
      <c r="Q1067" s="6"/>
      <c r="R1067" s="6"/>
    </row>
    <row r="1068" spans="1:18" x14ac:dyDescent="0.25">
      <c r="A1068" s="139">
        <v>3</v>
      </c>
      <c r="B1068" s="153" t="s">
        <v>1353</v>
      </c>
      <c r="C1068" s="145">
        <v>18625286</v>
      </c>
      <c r="D1068" s="163">
        <v>9.81153E-7</v>
      </c>
      <c r="E1068" s="139"/>
      <c r="F1068" s="3" t="s">
        <v>1604</v>
      </c>
      <c r="G1068" s="145">
        <v>18580069</v>
      </c>
      <c r="H1068" s="145">
        <v>18646069</v>
      </c>
      <c r="I1068" s="141">
        <v>0.33779584673184598</v>
      </c>
      <c r="J1068" s="140"/>
      <c r="N1068" s="126"/>
      <c r="O1068" s="6"/>
      <c r="P1068" s="136"/>
      <c r="Q1068" s="6"/>
      <c r="R1068" s="6"/>
    </row>
    <row r="1069" spans="1:18" x14ac:dyDescent="0.25">
      <c r="A1069" s="139">
        <v>3</v>
      </c>
      <c r="B1069" s="153" t="s">
        <v>1353</v>
      </c>
      <c r="C1069" s="145">
        <v>18625286</v>
      </c>
      <c r="D1069" s="163">
        <v>9.81153E-7</v>
      </c>
      <c r="E1069" s="139"/>
      <c r="F1069" s="3" t="s">
        <v>1605</v>
      </c>
      <c r="G1069" s="145">
        <v>18590069</v>
      </c>
      <c r="H1069" s="145">
        <v>18656069</v>
      </c>
      <c r="I1069" s="141">
        <v>0.21229075820162299</v>
      </c>
      <c r="J1069" s="140"/>
      <c r="N1069" s="126"/>
      <c r="O1069" s="6"/>
      <c r="P1069" s="136"/>
      <c r="Q1069" s="6"/>
      <c r="R1069" s="6"/>
    </row>
    <row r="1070" spans="1:18" x14ac:dyDescent="0.25">
      <c r="A1070" s="139">
        <v>3</v>
      </c>
      <c r="B1070" s="153" t="s">
        <v>1359</v>
      </c>
      <c r="C1070" s="145">
        <v>35668557</v>
      </c>
      <c r="D1070" s="163">
        <v>9.8371600000000002E-7</v>
      </c>
      <c r="E1070" s="139"/>
      <c r="F1070" s="3" t="s">
        <v>1623</v>
      </c>
      <c r="G1070" s="145">
        <v>35610069</v>
      </c>
      <c r="H1070" s="145">
        <v>35676069</v>
      </c>
      <c r="I1070" s="141">
        <v>0.93972949486859503</v>
      </c>
      <c r="J1070" s="140"/>
      <c r="N1070" s="126"/>
      <c r="O1070" s="6"/>
      <c r="P1070" s="136"/>
      <c r="Q1070" s="6"/>
      <c r="R1070" s="6"/>
    </row>
    <row r="1071" spans="1:18" x14ac:dyDescent="0.25">
      <c r="A1071" s="139">
        <v>3</v>
      </c>
      <c r="B1071" s="153" t="s">
        <v>1358</v>
      </c>
      <c r="C1071" s="145">
        <v>18824298</v>
      </c>
      <c r="D1071" s="163">
        <v>9.8711099999999992E-7</v>
      </c>
      <c r="E1071" s="139"/>
      <c r="F1071" s="3" t="s">
        <v>1622</v>
      </c>
      <c r="G1071" s="145">
        <v>18820069</v>
      </c>
      <c r="H1071" s="145">
        <v>18886069</v>
      </c>
      <c r="I1071" s="141">
        <v>0.143064024463194</v>
      </c>
      <c r="J1071" s="140"/>
      <c r="N1071" s="126"/>
      <c r="O1071" s="6"/>
      <c r="P1071" s="136"/>
      <c r="Q1071" s="6"/>
      <c r="R1071" s="6"/>
    </row>
    <row r="1072" spans="1:18" x14ac:dyDescent="0.25">
      <c r="A1072" s="30">
        <v>10</v>
      </c>
      <c r="B1072" s="156" t="s">
        <v>1191</v>
      </c>
      <c r="C1072" s="147">
        <v>63614754</v>
      </c>
      <c r="D1072" s="164">
        <v>9.8826000000000009E-7</v>
      </c>
      <c r="E1072" s="30" t="s">
        <v>2428</v>
      </c>
      <c r="F1072" s="16" t="s">
        <v>537</v>
      </c>
      <c r="G1072" s="147">
        <v>63521401</v>
      </c>
      <c r="H1072" s="147">
        <v>63625128</v>
      </c>
      <c r="I1072" s="135">
        <v>0.59004730000000005</v>
      </c>
      <c r="J1072" s="140"/>
      <c r="N1072" s="126"/>
      <c r="O1072" s="6"/>
      <c r="P1072" s="136"/>
      <c r="Q1072" s="6"/>
      <c r="R1072" s="6"/>
    </row>
    <row r="1073" spans="1:18" x14ac:dyDescent="0.25">
      <c r="A1073" s="139">
        <v>10</v>
      </c>
      <c r="B1073" s="153" t="s">
        <v>1191</v>
      </c>
      <c r="C1073" s="145">
        <v>63614754</v>
      </c>
      <c r="D1073" s="163">
        <v>9.8826000000000009E-7</v>
      </c>
      <c r="E1073" s="139"/>
      <c r="F1073" s="3" t="s">
        <v>2163</v>
      </c>
      <c r="G1073" s="145">
        <v>63550494</v>
      </c>
      <c r="H1073" s="145">
        <v>63616494</v>
      </c>
      <c r="I1073" s="141">
        <v>0.54456553081901804</v>
      </c>
      <c r="J1073" s="140"/>
      <c r="N1073" s="126"/>
      <c r="O1073" s="6"/>
      <c r="P1073" s="136"/>
      <c r="Q1073" s="6"/>
      <c r="R1073" s="6"/>
    </row>
    <row r="1074" spans="1:18" x14ac:dyDescent="0.25">
      <c r="A1074" s="139">
        <v>10</v>
      </c>
      <c r="B1074" s="153" t="s">
        <v>1191</v>
      </c>
      <c r="C1074" s="145">
        <v>63614754</v>
      </c>
      <c r="D1074" s="163">
        <v>9.8826000000000009E-7</v>
      </c>
      <c r="E1074" s="139"/>
      <c r="F1074" s="3" t="s">
        <v>2164</v>
      </c>
      <c r="G1074" s="145">
        <v>63560494</v>
      </c>
      <c r="H1074" s="145">
        <v>63626494</v>
      </c>
      <c r="I1074" s="141">
        <v>0.47557363821804</v>
      </c>
      <c r="J1074" s="140"/>
      <c r="N1074" s="126"/>
      <c r="O1074" s="6"/>
      <c r="P1074" s="136"/>
      <c r="Q1074" s="6"/>
      <c r="R1074" s="6"/>
    </row>
    <row r="1075" spans="1:18" x14ac:dyDescent="0.25">
      <c r="A1075" s="139">
        <v>10</v>
      </c>
      <c r="B1075" s="153" t="s">
        <v>1191</v>
      </c>
      <c r="C1075" s="145">
        <v>63614754</v>
      </c>
      <c r="D1075" s="163">
        <v>9.8826000000000009E-7</v>
      </c>
      <c r="E1075" s="139"/>
      <c r="F1075" s="3" t="s">
        <v>2165</v>
      </c>
      <c r="G1075" s="145">
        <v>63570494</v>
      </c>
      <c r="H1075" s="145">
        <v>63636494</v>
      </c>
      <c r="I1075" s="141">
        <v>0.47706057001104901</v>
      </c>
      <c r="J1075" s="140"/>
      <c r="N1075" s="126"/>
      <c r="O1075" s="6"/>
      <c r="P1075" s="136"/>
      <c r="Q1075" s="6"/>
      <c r="R1075" s="6"/>
    </row>
    <row r="1076" spans="1:18" x14ac:dyDescent="0.25">
      <c r="A1076" s="139">
        <v>10</v>
      </c>
      <c r="B1076" s="153" t="s">
        <v>1191</v>
      </c>
      <c r="C1076" s="145">
        <v>63614754</v>
      </c>
      <c r="D1076" s="163">
        <v>9.8826000000000009E-7</v>
      </c>
      <c r="E1076" s="139"/>
      <c r="F1076" s="3" t="s">
        <v>2166</v>
      </c>
      <c r="G1076" s="145">
        <v>63580494</v>
      </c>
      <c r="H1076" s="145">
        <v>63646494</v>
      </c>
      <c r="I1076" s="141">
        <v>8.63288395215948E-2</v>
      </c>
      <c r="J1076" s="140"/>
      <c r="N1076" s="126"/>
      <c r="O1076" s="6"/>
      <c r="P1076" s="136"/>
      <c r="Q1076" s="6"/>
      <c r="R1076" s="6"/>
    </row>
    <row r="1077" spans="1:18" x14ac:dyDescent="0.25">
      <c r="A1077" s="139">
        <v>10</v>
      </c>
      <c r="B1077" s="153" t="s">
        <v>1191</v>
      </c>
      <c r="C1077" s="145">
        <v>63614754</v>
      </c>
      <c r="D1077" s="163">
        <v>9.8826000000000009E-7</v>
      </c>
      <c r="E1077" s="139"/>
      <c r="F1077" s="3" t="s">
        <v>2167</v>
      </c>
      <c r="G1077" s="145">
        <v>63590494</v>
      </c>
      <c r="H1077" s="145">
        <v>63656494</v>
      </c>
      <c r="I1077" s="141">
        <v>9.2974581081956706E-2</v>
      </c>
      <c r="J1077" s="140"/>
      <c r="N1077" s="126"/>
      <c r="O1077" s="6"/>
      <c r="P1077" s="136"/>
      <c r="Q1077" s="6"/>
      <c r="R1077" s="6"/>
    </row>
    <row r="1078" spans="1:18" x14ac:dyDescent="0.25">
      <c r="A1078" s="139">
        <v>10</v>
      </c>
      <c r="B1078" s="153" t="s">
        <v>1191</v>
      </c>
      <c r="C1078" s="145">
        <v>63614754</v>
      </c>
      <c r="D1078" s="163">
        <v>9.8826000000000009E-7</v>
      </c>
      <c r="E1078" s="139"/>
      <c r="F1078" s="3" t="s">
        <v>2168</v>
      </c>
      <c r="G1078" s="145">
        <v>63600494</v>
      </c>
      <c r="H1078" s="145">
        <v>63666494</v>
      </c>
      <c r="I1078" s="141">
        <v>0.30054443545352999</v>
      </c>
      <c r="J1078" s="140"/>
      <c r="N1078" s="126"/>
      <c r="O1078" s="6"/>
      <c r="P1078" s="136"/>
      <c r="Q1078" s="6"/>
      <c r="R1078" s="6"/>
    </row>
    <row r="1079" spans="1:18" x14ac:dyDescent="0.25">
      <c r="A1079" s="139">
        <v>10</v>
      </c>
      <c r="B1079" s="153" t="s">
        <v>1191</v>
      </c>
      <c r="C1079" s="145">
        <v>63614754</v>
      </c>
      <c r="D1079" s="163">
        <v>9.8826000000000009E-7</v>
      </c>
      <c r="E1079" s="139"/>
      <c r="F1079" s="3" t="s">
        <v>2169</v>
      </c>
      <c r="G1079" s="145">
        <v>63610494</v>
      </c>
      <c r="H1079" s="145">
        <v>63676494</v>
      </c>
      <c r="I1079" s="141">
        <v>0.113467081360541</v>
      </c>
      <c r="J1079" s="126"/>
      <c r="N1079" s="6"/>
    </row>
    <row r="1080" spans="1:18" x14ac:dyDescent="0.25">
      <c r="A1080" s="139">
        <v>6</v>
      </c>
      <c r="B1080" s="153" t="s">
        <v>1460</v>
      </c>
      <c r="C1080" s="145">
        <v>101274689</v>
      </c>
      <c r="D1080" s="163">
        <v>9.9942599999999999E-7</v>
      </c>
      <c r="E1080" s="139"/>
      <c r="F1080" s="3" t="s">
        <v>2039</v>
      </c>
      <c r="G1080" s="145">
        <v>101273854</v>
      </c>
      <c r="H1080" s="145">
        <v>101339854</v>
      </c>
      <c r="I1080" s="141">
        <v>0.35145209007758499</v>
      </c>
      <c r="J1080" s="126"/>
      <c r="N1080" s="6"/>
    </row>
    <row r="1081" spans="1:18" x14ac:dyDescent="0.25">
      <c r="A1081" s="139"/>
    </row>
    <row r="1082" spans="1:18" x14ac:dyDescent="0.25">
      <c r="A1082" s="139"/>
    </row>
  </sheetData>
  <sortState xmlns:xlrd2="http://schemas.microsoft.com/office/spreadsheetml/2017/richdata2" ref="A5:I1089">
    <sortCondition ref="D4"/>
  </sortState>
  <pageMargins left="0.7" right="0.7" top="0.75" bottom="0.75" header="0.3" footer="0.3"/>
  <pageSetup paperSize="9"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68DFEC-3ACD-4AC9-B6FC-C4ADD6834A82}">
  <dimension ref="A1:N158"/>
  <sheetViews>
    <sheetView workbookViewId="0">
      <selection sqref="A1:A2"/>
    </sheetView>
  </sheetViews>
  <sheetFormatPr defaultRowHeight="15" x14ac:dyDescent="0.25"/>
  <cols>
    <col min="2" max="2" width="8.7109375" customWidth="1"/>
    <col min="3" max="3" width="11.42578125" bestFit="1" customWidth="1"/>
    <col min="4" max="4" width="26.28515625" style="19" bestFit="1" customWidth="1"/>
    <col min="5" max="5" width="12.85546875" bestFit="1" customWidth="1"/>
    <col min="6" max="6" width="12.7109375" bestFit="1" customWidth="1"/>
    <col min="7" max="7" width="12" bestFit="1" customWidth="1"/>
    <col min="8" max="8" width="13.85546875" bestFit="1" customWidth="1"/>
    <col min="9" max="9" width="12.42578125" bestFit="1" customWidth="1"/>
    <col min="10" max="10" width="14.42578125" bestFit="1" customWidth="1"/>
  </cols>
  <sheetData>
    <row r="1" spans="1:14" ht="18" x14ac:dyDescent="0.25">
      <c r="A1" s="170" t="s">
        <v>2445</v>
      </c>
    </row>
    <row r="2" spans="1:14" x14ac:dyDescent="0.25">
      <c r="A2" s="168" t="s">
        <v>2430</v>
      </c>
    </row>
    <row r="4" spans="1:14" x14ac:dyDescent="0.25">
      <c r="A4" s="24" t="s">
        <v>2439</v>
      </c>
      <c r="B4" s="171" t="s">
        <v>64</v>
      </c>
      <c r="C4" s="52" t="s">
        <v>88</v>
      </c>
      <c r="D4" s="52" t="s">
        <v>89</v>
      </c>
      <c r="E4" s="52" t="s">
        <v>291</v>
      </c>
      <c r="F4" s="52" t="s">
        <v>292</v>
      </c>
      <c r="G4" s="52" t="s">
        <v>293</v>
      </c>
      <c r="H4" s="52" t="s">
        <v>67</v>
      </c>
      <c r="I4" s="52" t="s">
        <v>386</v>
      </c>
      <c r="J4" s="52" t="s">
        <v>69</v>
      </c>
      <c r="K4" s="41"/>
      <c r="L4" s="41"/>
      <c r="M4" s="41"/>
      <c r="N4" s="41"/>
    </row>
    <row r="5" spans="1:14" x14ac:dyDescent="0.25">
      <c r="A5">
        <v>1</v>
      </c>
      <c r="B5" s="56">
        <v>6</v>
      </c>
      <c r="C5" s="56" t="s">
        <v>560</v>
      </c>
      <c r="D5" s="57" t="s">
        <v>561</v>
      </c>
      <c r="E5" s="106">
        <v>31496689</v>
      </c>
      <c r="F5" s="106">
        <v>31496790</v>
      </c>
      <c r="G5" s="58">
        <v>3.6173009999999999E-7</v>
      </c>
      <c r="H5" s="57" t="s">
        <v>562</v>
      </c>
      <c r="I5" s="106">
        <v>31496776</v>
      </c>
      <c r="J5" s="58">
        <v>3.8462600000000002E-7</v>
      </c>
      <c r="K5" s="41" t="s">
        <v>34</v>
      </c>
      <c r="L5" s="42"/>
      <c r="M5" s="20" t="s">
        <v>286</v>
      </c>
      <c r="N5" s="41"/>
    </row>
    <row r="6" spans="1:14" x14ac:dyDescent="0.25">
      <c r="A6">
        <f>A5+1</f>
        <v>2</v>
      </c>
      <c r="B6" s="56">
        <v>8</v>
      </c>
      <c r="C6" s="41"/>
      <c r="D6" s="57" t="s">
        <v>613</v>
      </c>
      <c r="E6" s="106">
        <v>136531740</v>
      </c>
      <c r="F6" s="106">
        <v>136597740</v>
      </c>
      <c r="G6" s="58">
        <v>5.8606009999999999E-7</v>
      </c>
      <c r="H6" s="57" t="s">
        <v>614</v>
      </c>
      <c r="I6" s="106">
        <v>136569027</v>
      </c>
      <c r="J6" s="59">
        <v>1.6640699999999999E-3</v>
      </c>
      <c r="K6" s="41"/>
      <c r="L6" s="44"/>
      <c r="M6" s="41" t="s">
        <v>284</v>
      </c>
      <c r="N6" s="41"/>
    </row>
    <row r="7" spans="1:14" x14ac:dyDescent="0.25">
      <c r="A7">
        <f t="shared" ref="A7:A70" si="0">A6+1</f>
        <v>3</v>
      </c>
      <c r="B7" s="56">
        <v>8</v>
      </c>
      <c r="C7" s="41"/>
      <c r="D7" s="57" t="s">
        <v>615</v>
      </c>
      <c r="E7" s="106">
        <v>136541740</v>
      </c>
      <c r="F7" s="106">
        <v>136607740</v>
      </c>
      <c r="G7" s="58">
        <v>5.8606009999999999E-7</v>
      </c>
      <c r="H7" s="57" t="s">
        <v>614</v>
      </c>
      <c r="I7" s="106">
        <v>136569027</v>
      </c>
      <c r="J7" s="59">
        <v>1.6640699999999999E-3</v>
      </c>
      <c r="K7" s="41"/>
      <c r="L7" s="46"/>
      <c r="M7" s="41" t="s">
        <v>285</v>
      </c>
      <c r="N7" s="41"/>
    </row>
    <row r="8" spans="1:14" x14ac:dyDescent="0.25">
      <c r="A8">
        <f t="shared" si="0"/>
        <v>4</v>
      </c>
      <c r="B8" s="56">
        <v>15</v>
      </c>
      <c r="C8" s="41"/>
      <c r="D8" s="57" t="s">
        <v>616</v>
      </c>
      <c r="E8" s="106">
        <v>86880041</v>
      </c>
      <c r="F8" s="106">
        <v>86946041</v>
      </c>
      <c r="G8" s="60">
        <v>1.4048310000000001E-6</v>
      </c>
      <c r="H8" s="57" t="s">
        <v>617</v>
      </c>
      <c r="I8" s="106">
        <v>86923554</v>
      </c>
      <c r="J8" s="60">
        <v>4.18412E-6</v>
      </c>
      <c r="K8" s="41"/>
      <c r="L8" s="57"/>
      <c r="M8" s="41"/>
      <c r="N8" s="41"/>
    </row>
    <row r="9" spans="1:14" x14ac:dyDescent="0.25">
      <c r="A9">
        <f t="shared" si="0"/>
        <v>5</v>
      </c>
      <c r="B9" s="56">
        <v>6</v>
      </c>
      <c r="C9" s="56" t="s">
        <v>563</v>
      </c>
      <c r="D9" s="57" t="s">
        <v>564</v>
      </c>
      <c r="E9" s="106">
        <v>13621498</v>
      </c>
      <c r="F9" s="106">
        <v>13711835</v>
      </c>
      <c r="G9" s="60">
        <v>1.415776E-6</v>
      </c>
      <c r="H9" s="57" t="s">
        <v>565</v>
      </c>
      <c r="I9" s="106">
        <v>13625413</v>
      </c>
      <c r="J9" s="59">
        <v>2.34064E-4</v>
      </c>
      <c r="K9" s="41"/>
      <c r="L9" s="57"/>
      <c r="M9" s="41"/>
      <c r="N9" s="41"/>
    </row>
    <row r="10" spans="1:14" x14ac:dyDescent="0.25">
      <c r="A10">
        <f t="shared" si="0"/>
        <v>6</v>
      </c>
      <c r="B10" s="56">
        <v>2</v>
      </c>
      <c r="C10" s="41"/>
      <c r="D10" s="57" t="s">
        <v>618</v>
      </c>
      <c r="E10" s="106">
        <v>107200179</v>
      </c>
      <c r="F10" s="106">
        <v>107266179</v>
      </c>
      <c r="G10" s="60">
        <v>1.9933040000000002E-6</v>
      </c>
      <c r="H10" s="57" t="s">
        <v>619</v>
      </c>
      <c r="I10" s="106">
        <v>107262760</v>
      </c>
      <c r="J10" s="59">
        <v>2.64522E-4</v>
      </c>
      <c r="K10" s="41"/>
      <c r="L10" s="41"/>
      <c r="M10" s="41"/>
      <c r="N10" s="41"/>
    </row>
    <row r="11" spans="1:14" x14ac:dyDescent="0.25">
      <c r="A11">
        <f t="shared" si="0"/>
        <v>7</v>
      </c>
      <c r="B11" s="56">
        <v>3</v>
      </c>
      <c r="C11" s="41"/>
      <c r="D11" s="57" t="s">
        <v>620</v>
      </c>
      <c r="E11" s="106">
        <v>180370069</v>
      </c>
      <c r="F11" s="106">
        <v>180436069</v>
      </c>
      <c r="G11" s="60">
        <v>3.129573E-6</v>
      </c>
      <c r="H11" s="57" t="s">
        <v>621</v>
      </c>
      <c r="I11" s="106">
        <v>180400321</v>
      </c>
      <c r="J11" s="59">
        <v>1.2911000000000001E-3</v>
      </c>
      <c r="K11" s="41"/>
      <c r="L11" s="41"/>
      <c r="M11" s="41"/>
      <c r="N11" s="41"/>
    </row>
    <row r="12" spans="1:14" x14ac:dyDescent="0.25">
      <c r="A12">
        <f t="shared" si="0"/>
        <v>8</v>
      </c>
      <c r="B12" s="56">
        <v>6</v>
      </c>
      <c r="C12" s="41"/>
      <c r="D12" s="57" t="s">
        <v>622</v>
      </c>
      <c r="E12" s="106">
        <v>51333854</v>
      </c>
      <c r="F12" s="106">
        <v>51399854</v>
      </c>
      <c r="G12" s="60">
        <v>3.5512220000000002E-6</v>
      </c>
      <c r="H12" s="57" t="s">
        <v>623</v>
      </c>
      <c r="I12" s="106">
        <v>51372722</v>
      </c>
      <c r="J12" s="59">
        <v>1.11465E-3</v>
      </c>
      <c r="K12" s="41"/>
      <c r="L12" s="41"/>
      <c r="M12" s="41"/>
      <c r="N12" s="41"/>
    </row>
    <row r="13" spans="1:14" x14ac:dyDescent="0.25">
      <c r="A13">
        <f t="shared" si="0"/>
        <v>9</v>
      </c>
      <c r="B13" s="56">
        <v>2</v>
      </c>
      <c r="C13" s="41"/>
      <c r="D13" s="57" t="s">
        <v>624</v>
      </c>
      <c r="E13" s="106">
        <v>155810179</v>
      </c>
      <c r="F13" s="106">
        <v>155876179</v>
      </c>
      <c r="G13" s="60">
        <v>4.7107340000000002E-6</v>
      </c>
      <c r="H13" s="57" t="s">
        <v>625</v>
      </c>
      <c r="I13" s="106">
        <v>155875282</v>
      </c>
      <c r="J13" s="60">
        <v>2.33709E-5</v>
      </c>
      <c r="K13" s="41"/>
      <c r="L13" s="41"/>
      <c r="M13" s="41"/>
      <c r="N13" s="41"/>
    </row>
    <row r="14" spans="1:14" x14ac:dyDescent="0.25">
      <c r="A14">
        <f t="shared" si="0"/>
        <v>10</v>
      </c>
      <c r="B14" s="56">
        <v>2</v>
      </c>
      <c r="C14" s="41"/>
      <c r="D14" s="57" t="s">
        <v>626</v>
      </c>
      <c r="E14" s="106">
        <v>155820179</v>
      </c>
      <c r="F14" s="106">
        <v>155886179</v>
      </c>
      <c r="G14" s="60">
        <v>4.7107340000000002E-6</v>
      </c>
      <c r="H14" s="57" t="s">
        <v>627</v>
      </c>
      <c r="I14" s="106">
        <v>155883358</v>
      </c>
      <c r="J14" s="60">
        <v>2.27436E-5</v>
      </c>
      <c r="K14" s="41"/>
      <c r="L14" s="41"/>
      <c r="M14" s="41"/>
      <c r="N14" s="41"/>
    </row>
    <row r="15" spans="1:14" x14ac:dyDescent="0.25">
      <c r="A15">
        <f t="shared" si="0"/>
        <v>11</v>
      </c>
      <c r="B15" s="56">
        <v>2</v>
      </c>
      <c r="C15" s="41"/>
      <c r="D15" s="57" t="s">
        <v>628</v>
      </c>
      <c r="E15" s="106">
        <v>155830179</v>
      </c>
      <c r="F15" s="106">
        <v>155896179</v>
      </c>
      <c r="G15" s="60">
        <v>4.7107340000000002E-6</v>
      </c>
      <c r="H15" s="57" t="s">
        <v>627</v>
      </c>
      <c r="I15" s="106">
        <v>155883358</v>
      </c>
      <c r="J15" s="60">
        <v>2.27436E-5</v>
      </c>
      <c r="K15" s="41"/>
      <c r="L15" s="41"/>
      <c r="M15" s="41"/>
      <c r="N15" s="41"/>
    </row>
    <row r="16" spans="1:14" x14ac:dyDescent="0.25">
      <c r="A16">
        <f t="shared" si="0"/>
        <v>12</v>
      </c>
      <c r="B16" s="56">
        <v>15</v>
      </c>
      <c r="C16" s="41"/>
      <c r="D16" s="57" t="s">
        <v>629</v>
      </c>
      <c r="E16" s="106">
        <v>86860041</v>
      </c>
      <c r="F16" s="106">
        <v>86926041</v>
      </c>
      <c r="G16" s="60">
        <v>4.785853E-6</v>
      </c>
      <c r="H16" s="57" t="s">
        <v>617</v>
      </c>
      <c r="I16" s="106">
        <v>86923554</v>
      </c>
      <c r="J16" s="60">
        <v>4.18412E-6</v>
      </c>
      <c r="K16" s="41"/>
      <c r="L16" s="41"/>
      <c r="M16" s="41"/>
      <c r="N16" s="41"/>
    </row>
    <row r="17" spans="1:14" x14ac:dyDescent="0.25">
      <c r="A17">
        <f t="shared" si="0"/>
        <v>13</v>
      </c>
      <c r="B17" s="56">
        <v>15</v>
      </c>
      <c r="C17" s="41"/>
      <c r="D17" s="57" t="s">
        <v>630</v>
      </c>
      <c r="E17" s="106">
        <v>86870041</v>
      </c>
      <c r="F17" s="106">
        <v>86936041</v>
      </c>
      <c r="G17" s="60">
        <v>4.785853E-6</v>
      </c>
      <c r="H17" s="57" t="s">
        <v>617</v>
      </c>
      <c r="I17" s="106">
        <v>86923554</v>
      </c>
      <c r="J17" s="60">
        <v>4.18412E-6</v>
      </c>
      <c r="K17" s="41"/>
      <c r="L17" s="41"/>
      <c r="M17" s="41"/>
      <c r="N17" s="41"/>
    </row>
    <row r="18" spans="1:14" x14ac:dyDescent="0.25">
      <c r="A18">
        <f t="shared" si="0"/>
        <v>14</v>
      </c>
      <c r="B18" s="56">
        <v>14</v>
      </c>
      <c r="C18" s="41"/>
      <c r="D18" s="57" t="s">
        <v>631</v>
      </c>
      <c r="E18" s="106">
        <v>71820017</v>
      </c>
      <c r="F18" s="106">
        <v>71886017</v>
      </c>
      <c r="G18" s="60">
        <v>6.1453609999999996E-6</v>
      </c>
      <c r="H18" s="57" t="s">
        <v>632</v>
      </c>
      <c r="I18" s="106">
        <v>71837479</v>
      </c>
      <c r="J18" s="58">
        <v>5.1202999999999999E-8</v>
      </c>
      <c r="K18" s="41"/>
      <c r="L18" s="41"/>
      <c r="M18" s="41"/>
      <c r="N18" s="41"/>
    </row>
    <row r="19" spans="1:14" x14ac:dyDescent="0.25">
      <c r="A19">
        <f t="shared" si="0"/>
        <v>15</v>
      </c>
      <c r="B19" s="56">
        <v>4</v>
      </c>
      <c r="C19" s="41"/>
      <c r="D19" s="57" t="s">
        <v>633</v>
      </c>
      <c r="E19" s="106">
        <v>320005</v>
      </c>
      <c r="F19" s="106">
        <v>386005</v>
      </c>
      <c r="G19" s="60">
        <v>7.0651959999999996E-6</v>
      </c>
      <c r="H19" s="57" t="s">
        <v>568</v>
      </c>
      <c r="I19" s="106">
        <v>344405</v>
      </c>
      <c r="J19" s="59">
        <v>2.11735E-3</v>
      </c>
      <c r="K19" s="41"/>
      <c r="L19" s="41"/>
      <c r="M19" s="41"/>
      <c r="N19" s="41"/>
    </row>
    <row r="20" spans="1:14" x14ac:dyDescent="0.25">
      <c r="A20">
        <f t="shared" si="0"/>
        <v>16</v>
      </c>
      <c r="B20" s="56">
        <v>6</v>
      </c>
      <c r="C20" s="41"/>
      <c r="D20" s="57" t="s">
        <v>634</v>
      </c>
      <c r="E20" s="106">
        <v>13643854</v>
      </c>
      <c r="F20" s="106">
        <v>13709854</v>
      </c>
      <c r="G20" s="60">
        <v>7.5486320000000001E-6</v>
      </c>
      <c r="H20" s="57" t="s">
        <v>635</v>
      </c>
      <c r="I20" s="106">
        <v>13661270</v>
      </c>
      <c r="J20" s="59">
        <v>4.6278500000000001E-4</v>
      </c>
      <c r="K20" s="41"/>
      <c r="L20" s="41"/>
      <c r="M20" s="41"/>
      <c r="N20" s="41"/>
    </row>
    <row r="21" spans="1:14" x14ac:dyDescent="0.25">
      <c r="A21">
        <f t="shared" si="0"/>
        <v>17</v>
      </c>
      <c r="B21" s="56">
        <v>11</v>
      </c>
      <c r="C21" s="41"/>
      <c r="D21" s="57" t="s">
        <v>636</v>
      </c>
      <c r="E21" s="106">
        <v>61091395</v>
      </c>
      <c r="F21" s="106">
        <v>61157395</v>
      </c>
      <c r="G21" s="60">
        <v>7.8142420000000004E-6</v>
      </c>
      <c r="H21" s="57" t="s">
        <v>582</v>
      </c>
      <c r="I21" s="106">
        <v>61111346</v>
      </c>
      <c r="J21" s="60">
        <v>8.2509900000000001E-5</v>
      </c>
      <c r="K21" s="41"/>
      <c r="L21" s="41"/>
      <c r="M21" s="41"/>
      <c r="N21" s="41"/>
    </row>
    <row r="22" spans="1:14" x14ac:dyDescent="0.25">
      <c r="A22">
        <f t="shared" si="0"/>
        <v>18</v>
      </c>
      <c r="B22" s="56">
        <v>20</v>
      </c>
      <c r="C22" s="41"/>
      <c r="D22" s="57" t="s">
        <v>637</v>
      </c>
      <c r="E22" s="106">
        <v>43610343</v>
      </c>
      <c r="F22" s="106">
        <v>43676343</v>
      </c>
      <c r="G22" s="60">
        <v>7.9828680000000002E-6</v>
      </c>
      <c r="H22" s="57" t="s">
        <v>638</v>
      </c>
      <c r="I22" s="106">
        <v>43620419</v>
      </c>
      <c r="J22" s="60">
        <v>5.6888599999999996E-6</v>
      </c>
      <c r="K22" s="41"/>
      <c r="L22" s="41"/>
      <c r="M22" s="41"/>
      <c r="N22" s="41"/>
    </row>
    <row r="23" spans="1:14" x14ac:dyDescent="0.25">
      <c r="A23">
        <f t="shared" si="0"/>
        <v>19</v>
      </c>
      <c r="B23" s="56">
        <v>18</v>
      </c>
      <c r="C23" s="41"/>
      <c r="D23" s="57" t="s">
        <v>639</v>
      </c>
      <c r="E23" s="106">
        <v>35150083</v>
      </c>
      <c r="F23" s="106">
        <v>35216083</v>
      </c>
      <c r="G23" s="60">
        <v>8.3235370000000004E-6</v>
      </c>
      <c r="H23" s="57" t="s">
        <v>640</v>
      </c>
      <c r="I23" s="106">
        <v>35152563</v>
      </c>
      <c r="J23" s="60">
        <v>2.9617899999999999E-6</v>
      </c>
      <c r="K23" s="41"/>
      <c r="L23" s="41"/>
      <c r="M23" s="41"/>
      <c r="N23" s="41"/>
    </row>
    <row r="24" spans="1:14" x14ac:dyDescent="0.25">
      <c r="A24">
        <f t="shared" si="0"/>
        <v>20</v>
      </c>
      <c r="B24" s="56">
        <v>8</v>
      </c>
      <c r="C24" s="41"/>
      <c r="D24" s="57" t="s">
        <v>641</v>
      </c>
      <c r="E24" s="106">
        <v>136551740</v>
      </c>
      <c r="F24" s="106">
        <v>136617740</v>
      </c>
      <c r="G24" s="60">
        <v>8.8698840000000008E-6</v>
      </c>
      <c r="H24" s="57" t="s">
        <v>614</v>
      </c>
      <c r="I24" s="106">
        <v>136569027</v>
      </c>
      <c r="J24" s="59">
        <v>1.6640699999999999E-3</v>
      </c>
      <c r="K24" s="41"/>
      <c r="L24" s="41"/>
      <c r="M24" s="41"/>
      <c r="N24" s="41"/>
    </row>
    <row r="25" spans="1:14" x14ac:dyDescent="0.25">
      <c r="A25">
        <f t="shared" si="0"/>
        <v>21</v>
      </c>
      <c r="B25" s="56">
        <v>11</v>
      </c>
      <c r="C25" s="41"/>
      <c r="D25" s="57" t="s">
        <v>642</v>
      </c>
      <c r="E25" s="106">
        <v>47961395</v>
      </c>
      <c r="F25" s="106">
        <v>48027395</v>
      </c>
      <c r="G25" s="60">
        <v>9.2354249999999998E-6</v>
      </c>
      <c r="H25" s="57" t="s">
        <v>643</v>
      </c>
      <c r="I25" s="106">
        <v>48025219</v>
      </c>
      <c r="J25" s="59">
        <v>3.60918E-3</v>
      </c>
      <c r="K25" s="41"/>
      <c r="L25" s="41"/>
      <c r="M25" s="41"/>
      <c r="N25" s="41"/>
    </row>
    <row r="26" spans="1:14" x14ac:dyDescent="0.25">
      <c r="A26">
        <f t="shared" si="0"/>
        <v>22</v>
      </c>
      <c r="B26" s="56">
        <v>2</v>
      </c>
      <c r="C26" s="41"/>
      <c r="D26" s="57" t="s">
        <v>644</v>
      </c>
      <c r="E26" s="106">
        <v>214780179</v>
      </c>
      <c r="F26" s="106">
        <v>214846179</v>
      </c>
      <c r="G26" s="60">
        <v>9.9202909999999992E-6</v>
      </c>
      <c r="H26" s="57" t="s">
        <v>645</v>
      </c>
      <c r="I26" s="106">
        <v>214818056</v>
      </c>
      <c r="J26" s="60">
        <v>4.4390800000000002E-5</v>
      </c>
      <c r="K26" s="41"/>
      <c r="L26" s="41"/>
      <c r="M26" s="41"/>
      <c r="N26" s="41"/>
    </row>
    <row r="27" spans="1:14" x14ac:dyDescent="0.25">
      <c r="A27">
        <f t="shared" si="0"/>
        <v>23</v>
      </c>
      <c r="B27" s="56">
        <v>18</v>
      </c>
      <c r="C27" s="41"/>
      <c r="D27" s="57" t="s">
        <v>646</v>
      </c>
      <c r="E27" s="106">
        <v>35190083</v>
      </c>
      <c r="F27" s="106">
        <v>35256083</v>
      </c>
      <c r="G27" s="60">
        <v>1.023646E-5</v>
      </c>
      <c r="H27" s="57" t="s">
        <v>647</v>
      </c>
      <c r="I27" s="106">
        <v>35252529</v>
      </c>
      <c r="J27" s="58">
        <v>2.9394499999999998E-7</v>
      </c>
      <c r="K27" s="41"/>
      <c r="L27" s="41"/>
      <c r="M27" s="41"/>
      <c r="N27" s="41"/>
    </row>
    <row r="28" spans="1:14" x14ac:dyDescent="0.25">
      <c r="A28">
        <f t="shared" si="0"/>
        <v>24</v>
      </c>
      <c r="B28" s="56">
        <v>4</v>
      </c>
      <c r="C28" s="56" t="s">
        <v>566</v>
      </c>
      <c r="D28" s="57" t="s">
        <v>567</v>
      </c>
      <c r="E28" s="106">
        <v>337814</v>
      </c>
      <c r="F28" s="106">
        <v>384868</v>
      </c>
      <c r="G28" s="60">
        <v>1.0591870000000001E-5</v>
      </c>
      <c r="H28" s="57" t="s">
        <v>568</v>
      </c>
      <c r="I28" s="106">
        <v>344405</v>
      </c>
      <c r="J28" s="59">
        <v>2.11735E-3</v>
      </c>
      <c r="K28" s="41"/>
      <c r="L28" s="41"/>
      <c r="M28" s="41"/>
      <c r="N28" s="41"/>
    </row>
    <row r="29" spans="1:14" x14ac:dyDescent="0.25">
      <c r="A29">
        <f t="shared" si="0"/>
        <v>25</v>
      </c>
      <c r="B29" s="56">
        <v>19</v>
      </c>
      <c r="C29" s="41"/>
      <c r="D29" s="57" t="s">
        <v>648</v>
      </c>
      <c r="E29" s="106">
        <v>28100842</v>
      </c>
      <c r="F29" s="106">
        <v>28166842</v>
      </c>
      <c r="G29" s="60">
        <v>1.1487320000000001E-5</v>
      </c>
      <c r="H29" s="57" t="s">
        <v>649</v>
      </c>
      <c r="I29" s="106">
        <v>28114145</v>
      </c>
      <c r="J29" s="59">
        <v>2.7139199999999999E-3</v>
      </c>
      <c r="K29" s="41"/>
      <c r="L29" s="41"/>
      <c r="M29" s="41"/>
      <c r="N29" s="41"/>
    </row>
    <row r="30" spans="1:14" x14ac:dyDescent="0.25">
      <c r="A30">
        <f t="shared" si="0"/>
        <v>26</v>
      </c>
      <c r="B30" s="56">
        <v>4</v>
      </c>
      <c r="C30" s="41"/>
      <c r="D30" s="57" t="s">
        <v>650</v>
      </c>
      <c r="E30" s="106">
        <v>46560005</v>
      </c>
      <c r="F30" s="106">
        <v>46626005</v>
      </c>
      <c r="G30" s="60">
        <v>1.4010259999999999E-5</v>
      </c>
      <c r="H30" s="57" t="s">
        <v>651</v>
      </c>
      <c r="I30" s="106">
        <v>46598342</v>
      </c>
      <c r="J30" s="59">
        <v>5.0958000000000004E-4</v>
      </c>
      <c r="K30" s="41"/>
      <c r="L30" s="41"/>
      <c r="M30" s="41"/>
      <c r="N30" s="41"/>
    </row>
    <row r="31" spans="1:14" x14ac:dyDescent="0.25">
      <c r="A31">
        <f t="shared" si="0"/>
        <v>27</v>
      </c>
      <c r="B31" s="56">
        <v>6</v>
      </c>
      <c r="C31" s="41"/>
      <c r="D31" s="57" t="s">
        <v>652</v>
      </c>
      <c r="E31" s="106">
        <v>100843854</v>
      </c>
      <c r="F31" s="106">
        <v>100909854</v>
      </c>
      <c r="G31" s="60">
        <v>1.441531E-5</v>
      </c>
      <c r="H31" s="57" t="s">
        <v>451</v>
      </c>
      <c r="I31" s="106">
        <v>100909398</v>
      </c>
      <c r="J31" s="61">
        <v>1.27664E-8</v>
      </c>
      <c r="K31" s="41"/>
      <c r="L31" s="41"/>
      <c r="M31" s="41"/>
      <c r="N31" s="41"/>
    </row>
    <row r="32" spans="1:14" x14ac:dyDescent="0.25">
      <c r="A32">
        <f t="shared" si="0"/>
        <v>28</v>
      </c>
      <c r="B32" s="56">
        <v>1</v>
      </c>
      <c r="C32" s="41"/>
      <c r="D32" s="57" t="s">
        <v>653</v>
      </c>
      <c r="E32" s="106">
        <v>181910177</v>
      </c>
      <c r="F32" s="106">
        <v>181976177</v>
      </c>
      <c r="G32" s="60">
        <v>1.4723670000000001E-5</v>
      </c>
      <c r="H32" s="57" t="s">
        <v>654</v>
      </c>
      <c r="I32" s="106">
        <v>181949341</v>
      </c>
      <c r="J32" s="59">
        <v>1.10359E-3</v>
      </c>
      <c r="K32" s="41"/>
      <c r="L32" s="41"/>
      <c r="M32" s="41"/>
      <c r="N32" s="41"/>
    </row>
    <row r="33" spans="1:14" x14ac:dyDescent="0.25">
      <c r="A33">
        <f t="shared" si="0"/>
        <v>29</v>
      </c>
      <c r="B33" s="56">
        <v>4</v>
      </c>
      <c r="C33" s="41"/>
      <c r="D33" s="57" t="s">
        <v>655</v>
      </c>
      <c r="E33" s="106">
        <v>310005</v>
      </c>
      <c r="F33" s="106">
        <v>376005</v>
      </c>
      <c r="G33" s="60">
        <v>1.4957310000000001E-5</v>
      </c>
      <c r="H33" s="57" t="s">
        <v>656</v>
      </c>
      <c r="I33" s="106">
        <v>315673</v>
      </c>
      <c r="J33" s="59">
        <v>1.7485000000000001E-3</v>
      </c>
      <c r="K33" s="41"/>
      <c r="L33" s="41"/>
      <c r="M33" s="41"/>
      <c r="N33" s="41"/>
    </row>
    <row r="34" spans="1:14" x14ac:dyDescent="0.25">
      <c r="A34">
        <f t="shared" si="0"/>
        <v>30</v>
      </c>
      <c r="B34" s="56">
        <v>3</v>
      </c>
      <c r="C34" s="41"/>
      <c r="D34" s="57" t="s">
        <v>657</v>
      </c>
      <c r="E34" s="106">
        <v>18750069</v>
      </c>
      <c r="F34" s="106">
        <v>18816069</v>
      </c>
      <c r="G34" s="60">
        <v>1.5158819999999999E-5</v>
      </c>
      <c r="H34" s="57" t="s">
        <v>658</v>
      </c>
      <c r="I34" s="106">
        <v>18804655</v>
      </c>
      <c r="J34" s="58">
        <v>1.8678000000000001E-7</v>
      </c>
      <c r="K34" s="41"/>
      <c r="L34" s="41"/>
      <c r="M34" s="41"/>
      <c r="N34" s="41"/>
    </row>
    <row r="35" spans="1:14" x14ac:dyDescent="0.25">
      <c r="A35">
        <f t="shared" si="0"/>
        <v>31</v>
      </c>
      <c r="B35" s="56">
        <v>6</v>
      </c>
      <c r="C35" s="41"/>
      <c r="D35" s="57" t="s">
        <v>659</v>
      </c>
      <c r="E35" s="106">
        <v>70623854</v>
      </c>
      <c r="F35" s="106">
        <v>70689854</v>
      </c>
      <c r="G35" s="60">
        <v>1.5592030000000001E-5</v>
      </c>
      <c r="H35" s="57" t="s">
        <v>660</v>
      </c>
      <c r="I35" s="106">
        <v>70671102</v>
      </c>
      <c r="J35" s="60">
        <v>3.8180999999999999E-5</v>
      </c>
      <c r="K35" s="41"/>
      <c r="L35" s="41"/>
      <c r="M35" s="41"/>
      <c r="N35" s="41"/>
    </row>
    <row r="36" spans="1:14" x14ac:dyDescent="0.25">
      <c r="A36">
        <f t="shared" si="0"/>
        <v>32</v>
      </c>
      <c r="B36" s="56">
        <v>8</v>
      </c>
      <c r="C36" s="56" t="s">
        <v>569</v>
      </c>
      <c r="D36" s="57" t="s">
        <v>570</v>
      </c>
      <c r="E36" s="106">
        <v>110334743</v>
      </c>
      <c r="F36" s="106">
        <v>110349607</v>
      </c>
      <c r="G36" s="60">
        <v>1.587878E-5</v>
      </c>
      <c r="H36" s="57" t="s">
        <v>571</v>
      </c>
      <c r="I36" s="106">
        <v>110348649</v>
      </c>
      <c r="J36" s="59">
        <v>1.4890199999999999E-4</v>
      </c>
      <c r="K36" s="41"/>
      <c r="L36" s="41"/>
      <c r="M36" s="41"/>
      <c r="N36" s="41"/>
    </row>
    <row r="37" spans="1:14" x14ac:dyDescent="0.25">
      <c r="A37">
        <f t="shared" si="0"/>
        <v>33</v>
      </c>
      <c r="B37" s="56">
        <v>7</v>
      </c>
      <c r="C37" s="41"/>
      <c r="D37" s="57" t="s">
        <v>661</v>
      </c>
      <c r="E37" s="106">
        <v>13574808</v>
      </c>
      <c r="F37" s="106">
        <v>13640808</v>
      </c>
      <c r="G37" s="60">
        <v>1.7070499999999999E-5</v>
      </c>
      <c r="H37" s="57" t="s">
        <v>662</v>
      </c>
      <c r="I37" s="106">
        <v>13608793</v>
      </c>
      <c r="J37" s="59">
        <v>5.1656900000000003E-4</v>
      </c>
      <c r="K37" s="41"/>
      <c r="L37" s="41"/>
      <c r="M37" s="41"/>
      <c r="N37" s="41"/>
    </row>
    <row r="38" spans="1:14" x14ac:dyDescent="0.25">
      <c r="A38">
        <f t="shared" si="0"/>
        <v>34</v>
      </c>
      <c r="B38" s="56">
        <v>6</v>
      </c>
      <c r="C38" s="56" t="s">
        <v>274</v>
      </c>
      <c r="D38" s="57" t="s">
        <v>572</v>
      </c>
      <c r="E38" s="106">
        <v>34757505</v>
      </c>
      <c r="F38" s="106">
        <v>34773857</v>
      </c>
      <c r="G38" s="60">
        <v>1.7196529999999999E-5</v>
      </c>
      <c r="H38" s="57" t="s">
        <v>573</v>
      </c>
      <c r="I38" s="106">
        <v>34762177</v>
      </c>
      <c r="J38" s="60">
        <v>3.8886600000000003E-6</v>
      </c>
      <c r="K38" s="41"/>
      <c r="L38" s="41"/>
      <c r="M38" s="41"/>
      <c r="N38" s="41"/>
    </row>
    <row r="39" spans="1:14" x14ac:dyDescent="0.25">
      <c r="A39">
        <f t="shared" si="0"/>
        <v>35</v>
      </c>
      <c r="B39" s="56">
        <v>2</v>
      </c>
      <c r="C39" s="41"/>
      <c r="D39" s="57" t="s">
        <v>663</v>
      </c>
      <c r="E39" s="106">
        <v>213470179</v>
      </c>
      <c r="F39" s="106">
        <v>213536179</v>
      </c>
      <c r="G39" s="60">
        <v>1.7611040000000001E-5</v>
      </c>
      <c r="H39" s="57" t="s">
        <v>664</v>
      </c>
      <c r="I39" s="106">
        <v>213535240</v>
      </c>
      <c r="J39" s="59">
        <v>5.5726500000000004E-4</v>
      </c>
      <c r="K39" s="41"/>
      <c r="L39" s="41"/>
      <c r="M39" s="41"/>
      <c r="N39" s="41"/>
    </row>
    <row r="40" spans="1:14" x14ac:dyDescent="0.25">
      <c r="A40">
        <f t="shared" si="0"/>
        <v>36</v>
      </c>
      <c r="B40" s="56">
        <v>2</v>
      </c>
      <c r="C40" s="41"/>
      <c r="D40" s="57" t="s">
        <v>665</v>
      </c>
      <c r="E40" s="106">
        <v>78740179</v>
      </c>
      <c r="F40" s="106">
        <v>78806179</v>
      </c>
      <c r="G40" s="60">
        <v>1.764571E-5</v>
      </c>
      <c r="H40" s="57" t="s">
        <v>666</v>
      </c>
      <c r="I40" s="106">
        <v>78784100</v>
      </c>
      <c r="J40" s="60">
        <v>8.5074200000000006E-5</v>
      </c>
      <c r="K40" s="41"/>
      <c r="L40" s="41"/>
      <c r="M40" s="41"/>
      <c r="N40" s="41"/>
    </row>
    <row r="41" spans="1:14" x14ac:dyDescent="0.25">
      <c r="A41">
        <f t="shared" si="0"/>
        <v>37</v>
      </c>
      <c r="B41" s="56">
        <v>3</v>
      </c>
      <c r="C41" s="41"/>
      <c r="D41" s="57" t="s">
        <v>667</v>
      </c>
      <c r="E41" s="106">
        <v>18740069</v>
      </c>
      <c r="F41" s="106">
        <v>18806069</v>
      </c>
      <c r="G41" s="60">
        <v>1.782689E-5</v>
      </c>
      <c r="H41" s="57" t="s">
        <v>658</v>
      </c>
      <c r="I41" s="106">
        <v>18804655</v>
      </c>
      <c r="J41" s="58">
        <v>1.8678000000000001E-7</v>
      </c>
      <c r="K41" s="41"/>
      <c r="L41" s="41"/>
      <c r="M41" s="41"/>
      <c r="N41" s="41"/>
    </row>
    <row r="42" spans="1:14" x14ac:dyDescent="0.25">
      <c r="A42">
        <f t="shared" si="0"/>
        <v>38</v>
      </c>
      <c r="B42" s="56">
        <v>8</v>
      </c>
      <c r="C42" s="41"/>
      <c r="D42" s="57" t="s">
        <v>668</v>
      </c>
      <c r="E42" s="106">
        <v>10121740</v>
      </c>
      <c r="F42" s="106">
        <v>10187740</v>
      </c>
      <c r="G42" s="60">
        <v>1.8272690000000001E-5</v>
      </c>
      <c r="H42" s="57" t="s">
        <v>669</v>
      </c>
      <c r="I42" s="106">
        <v>10133709</v>
      </c>
      <c r="J42" s="60">
        <v>1.0458199999999999E-6</v>
      </c>
      <c r="K42" s="41"/>
      <c r="L42" s="41"/>
      <c r="M42" s="41"/>
      <c r="N42" s="41"/>
    </row>
    <row r="43" spans="1:14" x14ac:dyDescent="0.25">
      <c r="A43">
        <f t="shared" si="0"/>
        <v>39</v>
      </c>
      <c r="B43" s="56">
        <v>6</v>
      </c>
      <c r="C43" s="56" t="s">
        <v>574</v>
      </c>
      <c r="D43" s="57" t="s">
        <v>575</v>
      </c>
      <c r="E43" s="106">
        <v>33365548</v>
      </c>
      <c r="F43" s="106">
        <v>33366243</v>
      </c>
      <c r="G43" s="60">
        <v>1.8351989999999999E-5</v>
      </c>
      <c r="H43" s="57" t="s">
        <v>576</v>
      </c>
      <c r="I43" s="106">
        <v>33365640</v>
      </c>
      <c r="J43" s="60">
        <v>3.1234800000000001E-5</v>
      </c>
      <c r="K43" s="41" t="s">
        <v>45</v>
      </c>
      <c r="L43" s="41"/>
      <c r="M43" s="41"/>
      <c r="N43" s="41"/>
    </row>
    <row r="44" spans="1:14" x14ac:dyDescent="0.25">
      <c r="A44">
        <f t="shared" si="0"/>
        <v>40</v>
      </c>
      <c r="B44" s="56">
        <v>9</v>
      </c>
      <c r="C44" s="41"/>
      <c r="D44" s="57" t="s">
        <v>670</v>
      </c>
      <c r="E44" s="106">
        <v>113400163</v>
      </c>
      <c r="F44" s="106">
        <v>113466163</v>
      </c>
      <c r="G44" s="60">
        <v>1.8680459999999999E-5</v>
      </c>
      <c r="H44" s="57" t="s">
        <v>671</v>
      </c>
      <c r="I44" s="106">
        <v>113426026</v>
      </c>
      <c r="J44" s="60">
        <v>8.2349399999999995E-5</v>
      </c>
      <c r="K44" s="41"/>
      <c r="L44" s="41"/>
      <c r="M44" s="41"/>
      <c r="N44" s="41"/>
    </row>
    <row r="45" spans="1:14" x14ac:dyDescent="0.25">
      <c r="A45">
        <f t="shared" si="0"/>
        <v>41</v>
      </c>
      <c r="B45" s="56">
        <v>1</v>
      </c>
      <c r="C45" s="41"/>
      <c r="D45" s="57" t="s">
        <v>672</v>
      </c>
      <c r="E45" s="106">
        <v>181920177</v>
      </c>
      <c r="F45" s="106">
        <v>181986177</v>
      </c>
      <c r="G45" s="60">
        <v>1.9442620000000001E-5</v>
      </c>
      <c r="H45" s="57" t="s">
        <v>654</v>
      </c>
      <c r="I45" s="106">
        <v>181949341</v>
      </c>
      <c r="J45" s="59">
        <v>1.10359E-3</v>
      </c>
      <c r="K45" s="41"/>
      <c r="L45" s="41"/>
      <c r="M45" s="41"/>
      <c r="N45" s="41"/>
    </row>
    <row r="46" spans="1:14" x14ac:dyDescent="0.25">
      <c r="A46">
        <f t="shared" si="0"/>
        <v>42</v>
      </c>
      <c r="B46" s="56">
        <v>7</v>
      </c>
      <c r="C46" s="41"/>
      <c r="D46" s="57" t="s">
        <v>673</v>
      </c>
      <c r="E46" s="106">
        <v>4064808</v>
      </c>
      <c r="F46" s="106">
        <v>4130808</v>
      </c>
      <c r="G46" s="60">
        <v>1.982712E-5</v>
      </c>
      <c r="H46" s="57" t="s">
        <v>674</v>
      </c>
      <c r="I46" s="106">
        <v>4114415</v>
      </c>
      <c r="J46" s="60">
        <v>1.0633599999999999E-5</v>
      </c>
      <c r="K46" s="41"/>
      <c r="L46" s="41"/>
      <c r="M46" s="41"/>
      <c r="N46" s="41"/>
    </row>
    <row r="47" spans="1:14" x14ac:dyDescent="0.25">
      <c r="A47">
        <f t="shared" si="0"/>
        <v>43</v>
      </c>
      <c r="B47" s="56">
        <v>11</v>
      </c>
      <c r="C47" s="41"/>
      <c r="D47" s="57" t="s">
        <v>675</v>
      </c>
      <c r="E47" s="106">
        <v>61101395</v>
      </c>
      <c r="F47" s="106">
        <v>61167395</v>
      </c>
      <c r="G47" s="60">
        <v>2.0911840000000001E-5</v>
      </c>
      <c r="H47" s="57" t="s">
        <v>582</v>
      </c>
      <c r="I47" s="106">
        <v>61111346</v>
      </c>
      <c r="J47" s="60">
        <v>8.2509900000000001E-5</v>
      </c>
      <c r="K47" s="41"/>
      <c r="L47" s="41"/>
      <c r="M47" s="41"/>
      <c r="N47" s="41"/>
    </row>
    <row r="48" spans="1:14" x14ac:dyDescent="0.25">
      <c r="A48">
        <f t="shared" si="0"/>
        <v>44</v>
      </c>
      <c r="B48" s="56">
        <v>7</v>
      </c>
      <c r="C48" s="41"/>
      <c r="D48" s="57" t="s">
        <v>676</v>
      </c>
      <c r="E48" s="106">
        <v>1914808</v>
      </c>
      <c r="F48" s="106">
        <v>1980808</v>
      </c>
      <c r="G48" s="60">
        <v>2.0975249999999999E-5</v>
      </c>
      <c r="H48" s="57" t="s">
        <v>677</v>
      </c>
      <c r="I48" s="106">
        <v>1953615</v>
      </c>
      <c r="J48" s="60">
        <v>2.7458800000000001E-6</v>
      </c>
      <c r="K48" s="41"/>
      <c r="L48" s="41"/>
      <c r="M48" s="41"/>
      <c r="N48" s="41"/>
    </row>
    <row r="49" spans="1:14" x14ac:dyDescent="0.25">
      <c r="A49">
        <f t="shared" si="0"/>
        <v>45</v>
      </c>
      <c r="B49" s="56">
        <v>3</v>
      </c>
      <c r="C49" s="41"/>
      <c r="D49" s="57" t="s">
        <v>678</v>
      </c>
      <c r="E49" s="106">
        <v>50530069</v>
      </c>
      <c r="F49" s="106">
        <v>50596069</v>
      </c>
      <c r="G49" s="60">
        <v>2.1214069999999999E-5</v>
      </c>
      <c r="H49" s="57" t="s">
        <v>679</v>
      </c>
      <c r="I49" s="106">
        <v>50595141</v>
      </c>
      <c r="J49" s="59">
        <v>9.1313999999999996E-3</v>
      </c>
      <c r="K49" s="41"/>
      <c r="L49" s="41"/>
      <c r="M49" s="41"/>
      <c r="N49" s="41"/>
    </row>
    <row r="50" spans="1:14" x14ac:dyDescent="0.25">
      <c r="A50">
        <f t="shared" si="0"/>
        <v>46</v>
      </c>
      <c r="B50" s="56">
        <v>4</v>
      </c>
      <c r="C50" s="41"/>
      <c r="D50" s="57" t="s">
        <v>680</v>
      </c>
      <c r="E50" s="106">
        <v>300005</v>
      </c>
      <c r="F50" s="106">
        <v>366005</v>
      </c>
      <c r="G50" s="60">
        <v>2.2617340000000001E-5</v>
      </c>
      <c r="H50" s="57" t="s">
        <v>656</v>
      </c>
      <c r="I50" s="106">
        <v>315673</v>
      </c>
      <c r="J50" s="59">
        <v>1.7485000000000001E-3</v>
      </c>
      <c r="K50" s="41"/>
      <c r="L50" s="41"/>
      <c r="M50" s="41"/>
      <c r="N50" s="41"/>
    </row>
    <row r="51" spans="1:14" x14ac:dyDescent="0.25">
      <c r="A51">
        <f t="shared" si="0"/>
        <v>47</v>
      </c>
      <c r="B51" s="56">
        <v>7</v>
      </c>
      <c r="C51" s="41"/>
      <c r="D51" s="57" t="s">
        <v>681</v>
      </c>
      <c r="E51" s="106">
        <v>1924808</v>
      </c>
      <c r="F51" s="106">
        <v>1990808</v>
      </c>
      <c r="G51" s="60">
        <v>2.3267819999999999E-5</v>
      </c>
      <c r="H51" s="57" t="s">
        <v>682</v>
      </c>
      <c r="I51" s="106">
        <v>1989976</v>
      </c>
      <c r="J51" s="58">
        <v>7.3540100000000001E-7</v>
      </c>
      <c r="K51" s="41"/>
      <c r="L51" s="41"/>
      <c r="M51" s="41"/>
      <c r="N51" s="41"/>
    </row>
    <row r="52" spans="1:14" x14ac:dyDescent="0.25">
      <c r="A52">
        <f t="shared" si="0"/>
        <v>48</v>
      </c>
      <c r="B52" s="56">
        <v>2</v>
      </c>
      <c r="C52" s="41"/>
      <c r="D52" s="57" t="s">
        <v>683</v>
      </c>
      <c r="E52" s="106">
        <v>188990179</v>
      </c>
      <c r="F52" s="106">
        <v>189056179</v>
      </c>
      <c r="G52" s="60">
        <v>2.3663400000000001E-5</v>
      </c>
      <c r="H52" s="57" t="s">
        <v>684</v>
      </c>
      <c r="I52" s="106">
        <v>189005192</v>
      </c>
      <c r="J52" s="59">
        <v>1.12385E-3</v>
      </c>
      <c r="K52" s="41"/>
      <c r="L52" s="41"/>
      <c r="M52" s="41"/>
      <c r="N52" s="41"/>
    </row>
    <row r="53" spans="1:14" x14ac:dyDescent="0.25">
      <c r="A53">
        <f t="shared" si="0"/>
        <v>49</v>
      </c>
      <c r="B53" s="56">
        <v>3</v>
      </c>
      <c r="C53" s="41"/>
      <c r="D53" s="57" t="s">
        <v>685</v>
      </c>
      <c r="E53" s="106">
        <v>18770069</v>
      </c>
      <c r="F53" s="106">
        <v>18836069</v>
      </c>
      <c r="G53" s="60">
        <v>2.3850890000000002E-5</v>
      </c>
      <c r="H53" s="57" t="s">
        <v>658</v>
      </c>
      <c r="I53" s="106">
        <v>18804655</v>
      </c>
      <c r="J53" s="58">
        <v>1.8678000000000001E-7</v>
      </c>
      <c r="K53" s="41"/>
      <c r="L53" s="41"/>
      <c r="M53" s="41"/>
      <c r="N53" s="41"/>
    </row>
    <row r="54" spans="1:14" x14ac:dyDescent="0.25">
      <c r="A54">
        <f t="shared" si="0"/>
        <v>50</v>
      </c>
      <c r="B54" s="56">
        <v>9</v>
      </c>
      <c r="C54" s="41"/>
      <c r="D54" s="57" t="s">
        <v>686</v>
      </c>
      <c r="E54" s="106">
        <v>87580163</v>
      </c>
      <c r="F54" s="106">
        <v>87646163</v>
      </c>
      <c r="G54" s="60">
        <v>2.3898019999999999E-5</v>
      </c>
      <c r="H54" s="57" t="s">
        <v>687</v>
      </c>
      <c r="I54" s="106">
        <v>87622810</v>
      </c>
      <c r="J54" s="59">
        <v>3.8108700000000001E-4</v>
      </c>
      <c r="K54" s="41"/>
      <c r="L54" s="41"/>
      <c r="M54" s="41"/>
      <c r="N54" s="41"/>
    </row>
    <row r="55" spans="1:14" x14ac:dyDescent="0.25">
      <c r="A55">
        <f t="shared" si="0"/>
        <v>51</v>
      </c>
      <c r="B55" s="56">
        <v>11</v>
      </c>
      <c r="C55" s="41"/>
      <c r="D55" s="57" t="s">
        <v>688</v>
      </c>
      <c r="E55" s="106">
        <v>61111395</v>
      </c>
      <c r="F55" s="106">
        <v>61177395</v>
      </c>
      <c r="G55" s="60">
        <v>2.4534510000000001E-5</v>
      </c>
      <c r="H55" s="57" t="s">
        <v>689</v>
      </c>
      <c r="I55" s="106">
        <v>61126858</v>
      </c>
      <c r="J55" s="59">
        <v>2.0417300000000001E-4</v>
      </c>
      <c r="K55" s="41"/>
      <c r="L55" s="41"/>
      <c r="M55" s="41"/>
      <c r="N55" s="41"/>
    </row>
    <row r="56" spans="1:14" x14ac:dyDescent="0.25">
      <c r="A56">
        <f t="shared" si="0"/>
        <v>52</v>
      </c>
      <c r="B56" s="56">
        <v>5</v>
      </c>
      <c r="C56" s="41"/>
      <c r="D56" s="57" t="s">
        <v>690</v>
      </c>
      <c r="E56" s="106">
        <v>49600043</v>
      </c>
      <c r="F56" s="106">
        <v>49666043</v>
      </c>
      <c r="G56" s="60">
        <v>2.4913310000000002E-5</v>
      </c>
      <c r="H56" s="57" t="s">
        <v>691</v>
      </c>
      <c r="I56" s="106">
        <v>49626919</v>
      </c>
      <c r="J56" s="60">
        <v>1.42149E-6</v>
      </c>
      <c r="K56" s="41"/>
      <c r="L56" s="41"/>
      <c r="M56" s="41"/>
      <c r="N56" s="41"/>
    </row>
    <row r="57" spans="1:14" x14ac:dyDescent="0.25">
      <c r="A57">
        <f t="shared" si="0"/>
        <v>53</v>
      </c>
      <c r="B57" s="56">
        <v>5</v>
      </c>
      <c r="C57" s="41"/>
      <c r="D57" s="57" t="s">
        <v>692</v>
      </c>
      <c r="E57" s="106">
        <v>49610043</v>
      </c>
      <c r="F57" s="106">
        <v>49676043</v>
      </c>
      <c r="G57" s="60">
        <v>2.4913310000000002E-5</v>
      </c>
      <c r="H57" s="57" t="s">
        <v>691</v>
      </c>
      <c r="I57" s="106">
        <v>49626919</v>
      </c>
      <c r="J57" s="60">
        <v>1.42149E-6</v>
      </c>
      <c r="K57" s="41"/>
      <c r="L57" s="41"/>
      <c r="M57" s="41"/>
      <c r="N57" s="41"/>
    </row>
    <row r="58" spans="1:14" x14ac:dyDescent="0.25">
      <c r="A58">
        <f t="shared" si="0"/>
        <v>54</v>
      </c>
      <c r="B58" s="56">
        <v>6</v>
      </c>
      <c r="C58" s="41"/>
      <c r="D58" s="57" t="s">
        <v>693</v>
      </c>
      <c r="E58" s="106">
        <v>154363854</v>
      </c>
      <c r="F58" s="106">
        <v>154429854</v>
      </c>
      <c r="G58" s="60">
        <v>2.4930020000000002E-5</v>
      </c>
      <c r="H58" s="57" t="s">
        <v>694</v>
      </c>
      <c r="I58" s="106">
        <v>154408702</v>
      </c>
      <c r="J58" s="60">
        <v>4.0737E-5</v>
      </c>
      <c r="K58" s="41"/>
      <c r="L58" s="41"/>
      <c r="M58" s="41"/>
      <c r="N58" s="41"/>
    </row>
    <row r="59" spans="1:14" x14ac:dyDescent="0.25">
      <c r="A59">
        <f t="shared" si="0"/>
        <v>55</v>
      </c>
      <c r="B59" s="56">
        <v>2</v>
      </c>
      <c r="C59" s="41"/>
      <c r="D59" s="57" t="s">
        <v>695</v>
      </c>
      <c r="E59" s="106">
        <v>148610179</v>
      </c>
      <c r="F59" s="106">
        <v>148676179</v>
      </c>
      <c r="G59" s="60">
        <v>2.5823640000000001E-5</v>
      </c>
      <c r="H59" s="57" t="s">
        <v>696</v>
      </c>
      <c r="I59" s="106">
        <v>148641809</v>
      </c>
      <c r="J59" s="58">
        <v>5.0041300000000001E-8</v>
      </c>
      <c r="K59" s="41"/>
      <c r="L59" s="41"/>
      <c r="M59" s="41"/>
      <c r="N59" s="41"/>
    </row>
    <row r="60" spans="1:14" x14ac:dyDescent="0.25">
      <c r="A60">
        <f t="shared" si="0"/>
        <v>56</v>
      </c>
      <c r="B60" s="56">
        <v>3</v>
      </c>
      <c r="C60" s="41"/>
      <c r="D60" s="57" t="s">
        <v>697</v>
      </c>
      <c r="E60" s="106">
        <v>18720069</v>
      </c>
      <c r="F60" s="106">
        <v>18786069</v>
      </c>
      <c r="G60" s="60">
        <v>2.596254E-5</v>
      </c>
      <c r="H60" s="57" t="s">
        <v>698</v>
      </c>
      <c r="I60" s="106">
        <v>18728878</v>
      </c>
      <c r="J60" s="58">
        <v>1.7118500000000001E-7</v>
      </c>
      <c r="K60" s="41"/>
      <c r="L60" s="41"/>
      <c r="M60" s="41"/>
      <c r="N60" s="41"/>
    </row>
    <row r="61" spans="1:14" x14ac:dyDescent="0.25">
      <c r="A61">
        <f t="shared" si="0"/>
        <v>57</v>
      </c>
      <c r="B61" s="56">
        <v>3</v>
      </c>
      <c r="C61" s="41"/>
      <c r="D61" s="57" t="s">
        <v>699</v>
      </c>
      <c r="E61" s="106">
        <v>18730069</v>
      </c>
      <c r="F61" s="106">
        <v>18796069</v>
      </c>
      <c r="G61" s="60">
        <v>2.596254E-5</v>
      </c>
      <c r="H61" s="57" t="s">
        <v>700</v>
      </c>
      <c r="I61" s="106">
        <v>18737796</v>
      </c>
      <c r="J61" s="58">
        <v>2.0120600000000001E-7</v>
      </c>
      <c r="K61" s="41"/>
      <c r="L61" s="41"/>
      <c r="M61" s="41"/>
      <c r="N61" s="41"/>
    </row>
    <row r="62" spans="1:14" x14ac:dyDescent="0.25">
      <c r="A62">
        <f t="shared" si="0"/>
        <v>58</v>
      </c>
      <c r="B62" s="56">
        <v>4</v>
      </c>
      <c r="C62" s="41"/>
      <c r="D62" s="57" t="s">
        <v>701</v>
      </c>
      <c r="E62" s="106">
        <v>59250005</v>
      </c>
      <c r="F62" s="106">
        <v>59316005</v>
      </c>
      <c r="G62" s="60">
        <v>2.700239E-5</v>
      </c>
      <c r="H62" s="57" t="s">
        <v>702</v>
      </c>
      <c r="I62" s="106">
        <v>59284832</v>
      </c>
      <c r="J62" s="59">
        <v>7.3282199999999999E-3</v>
      </c>
      <c r="K62" s="41"/>
      <c r="L62" s="41"/>
      <c r="M62" s="41"/>
      <c r="N62" s="41"/>
    </row>
    <row r="63" spans="1:14" x14ac:dyDescent="0.25">
      <c r="A63">
        <f t="shared" si="0"/>
        <v>59</v>
      </c>
      <c r="B63" s="56">
        <v>4</v>
      </c>
      <c r="C63" s="56" t="s">
        <v>577</v>
      </c>
      <c r="D63" s="57" t="s">
        <v>578</v>
      </c>
      <c r="E63" s="106">
        <v>42893267</v>
      </c>
      <c r="F63" s="106">
        <v>43030658</v>
      </c>
      <c r="G63" s="60">
        <v>2.903226E-5</v>
      </c>
      <c r="H63" s="57" t="s">
        <v>579</v>
      </c>
      <c r="I63" s="106">
        <v>43002485</v>
      </c>
      <c r="J63" s="60">
        <v>8.6689499999999994E-6</v>
      </c>
      <c r="K63" s="41"/>
      <c r="L63" s="41"/>
      <c r="M63" s="41"/>
      <c r="N63" s="41"/>
    </row>
    <row r="64" spans="1:14" x14ac:dyDescent="0.25">
      <c r="A64">
        <f t="shared" si="0"/>
        <v>60</v>
      </c>
      <c r="B64" s="56">
        <v>15</v>
      </c>
      <c r="C64" s="41"/>
      <c r="D64" s="57" t="s">
        <v>703</v>
      </c>
      <c r="E64" s="106">
        <v>22970041</v>
      </c>
      <c r="F64" s="106">
        <v>23036041</v>
      </c>
      <c r="G64" s="60">
        <v>2.981865E-5</v>
      </c>
      <c r="H64" s="57" t="s">
        <v>704</v>
      </c>
      <c r="I64" s="106">
        <v>22975832</v>
      </c>
      <c r="J64" s="59">
        <v>1.46787E-3</v>
      </c>
      <c r="K64" s="41"/>
      <c r="L64" s="41"/>
      <c r="M64" s="41"/>
      <c r="N64" s="41"/>
    </row>
    <row r="65" spans="1:14" x14ac:dyDescent="0.25">
      <c r="A65">
        <f t="shared" si="0"/>
        <v>61</v>
      </c>
      <c r="B65" s="56">
        <v>3</v>
      </c>
      <c r="C65" s="41"/>
      <c r="D65" s="57" t="s">
        <v>705</v>
      </c>
      <c r="E65" s="106">
        <v>18760069</v>
      </c>
      <c r="F65" s="106">
        <v>18826069</v>
      </c>
      <c r="G65" s="60">
        <v>3.1712579999999997E-5</v>
      </c>
      <c r="H65" s="57" t="s">
        <v>658</v>
      </c>
      <c r="I65" s="106">
        <v>18804655</v>
      </c>
      <c r="J65" s="58">
        <v>1.8678000000000001E-7</v>
      </c>
      <c r="K65" s="41"/>
      <c r="L65" s="41"/>
      <c r="M65" s="41"/>
      <c r="N65" s="41"/>
    </row>
    <row r="66" spans="1:14" x14ac:dyDescent="0.25">
      <c r="A66">
        <f t="shared" si="0"/>
        <v>62</v>
      </c>
      <c r="B66" s="56">
        <v>9</v>
      </c>
      <c r="C66" s="41"/>
      <c r="D66" s="57" t="s">
        <v>706</v>
      </c>
      <c r="E66" s="106">
        <v>87590163</v>
      </c>
      <c r="F66" s="106">
        <v>87656163</v>
      </c>
      <c r="G66" s="60">
        <v>3.3219980000000002E-5</v>
      </c>
      <c r="H66" s="57" t="s">
        <v>687</v>
      </c>
      <c r="I66" s="106">
        <v>87622810</v>
      </c>
      <c r="J66" s="59">
        <v>3.8108700000000001E-4</v>
      </c>
      <c r="K66" s="41"/>
      <c r="L66" s="41"/>
      <c r="M66" s="41"/>
      <c r="N66" s="41"/>
    </row>
    <row r="67" spans="1:14" x14ac:dyDescent="0.25">
      <c r="A67">
        <f t="shared" si="0"/>
        <v>63</v>
      </c>
      <c r="B67" s="56">
        <v>8</v>
      </c>
      <c r="C67" s="41"/>
      <c r="D67" s="57" t="s">
        <v>707</v>
      </c>
      <c r="E67" s="106">
        <v>26341740</v>
      </c>
      <c r="F67" s="106">
        <v>26407740</v>
      </c>
      <c r="G67" s="60">
        <v>3.3666749999999997E-5</v>
      </c>
      <c r="H67" s="57" t="s">
        <v>708</v>
      </c>
      <c r="I67" s="106">
        <v>26378399</v>
      </c>
      <c r="J67" s="59">
        <v>2.2633399999999999E-4</v>
      </c>
      <c r="K67" s="41"/>
      <c r="L67" s="41"/>
      <c r="M67" s="41"/>
      <c r="N67" s="41"/>
    </row>
    <row r="68" spans="1:14" x14ac:dyDescent="0.25">
      <c r="A68">
        <f t="shared" si="0"/>
        <v>64</v>
      </c>
      <c r="B68" s="56">
        <v>8</v>
      </c>
      <c r="C68" s="41"/>
      <c r="D68" s="57" t="s">
        <v>709</v>
      </c>
      <c r="E68" s="106">
        <v>26351740</v>
      </c>
      <c r="F68" s="106">
        <v>26417740</v>
      </c>
      <c r="G68" s="60">
        <v>3.3666749999999997E-5</v>
      </c>
      <c r="H68" s="57" t="s">
        <v>708</v>
      </c>
      <c r="I68" s="106">
        <v>26378399</v>
      </c>
      <c r="J68" s="59">
        <v>2.2633399999999999E-4</v>
      </c>
      <c r="K68" s="41"/>
      <c r="L68" s="41"/>
      <c r="M68" s="41"/>
      <c r="N68" s="41"/>
    </row>
    <row r="69" spans="1:14" x14ac:dyDescent="0.25">
      <c r="A69">
        <f t="shared" si="0"/>
        <v>65</v>
      </c>
      <c r="B69" s="56">
        <v>6</v>
      </c>
      <c r="C69" s="41"/>
      <c r="D69" s="57" t="s">
        <v>710</v>
      </c>
      <c r="E69" s="106">
        <v>51323854</v>
      </c>
      <c r="F69" s="106">
        <v>51389854</v>
      </c>
      <c r="G69" s="60">
        <v>3.4177149999999999E-5</v>
      </c>
      <c r="H69" s="57" t="s">
        <v>623</v>
      </c>
      <c r="I69" s="106">
        <v>51372722</v>
      </c>
      <c r="J69" s="59">
        <v>1.11465E-3</v>
      </c>
      <c r="K69" s="41"/>
      <c r="L69" s="41"/>
      <c r="M69" s="41"/>
      <c r="N69" s="41"/>
    </row>
    <row r="70" spans="1:14" x14ac:dyDescent="0.25">
      <c r="A70">
        <f t="shared" si="0"/>
        <v>66</v>
      </c>
      <c r="B70" s="56">
        <v>11</v>
      </c>
      <c r="C70" s="56" t="s">
        <v>580</v>
      </c>
      <c r="D70" s="57" t="s">
        <v>581</v>
      </c>
      <c r="E70" s="106">
        <v>61102489</v>
      </c>
      <c r="F70" s="106">
        <v>61127852</v>
      </c>
      <c r="G70" s="60">
        <v>3.5349680000000003E-5</v>
      </c>
      <c r="H70" s="57" t="s">
        <v>582</v>
      </c>
      <c r="I70" s="106">
        <v>61111346</v>
      </c>
      <c r="J70" s="60">
        <v>8.2509900000000001E-5</v>
      </c>
      <c r="K70" s="41"/>
      <c r="L70" s="41"/>
      <c r="M70" s="41"/>
      <c r="N70" s="41"/>
    </row>
    <row r="71" spans="1:14" x14ac:dyDescent="0.25">
      <c r="A71">
        <f t="shared" ref="A71:A134" si="1">A70+1</f>
        <v>67</v>
      </c>
      <c r="B71" s="56">
        <v>5</v>
      </c>
      <c r="C71" s="41"/>
      <c r="D71" s="57" t="s">
        <v>711</v>
      </c>
      <c r="E71" s="106">
        <v>50420043</v>
      </c>
      <c r="F71" s="106">
        <v>50486043</v>
      </c>
      <c r="G71" s="60">
        <v>3.6328439999999999E-5</v>
      </c>
      <c r="H71" s="57" t="s">
        <v>712</v>
      </c>
      <c r="I71" s="106">
        <v>50438052</v>
      </c>
      <c r="J71" s="58">
        <v>8.2255399999999997E-7</v>
      </c>
      <c r="K71" s="41"/>
      <c r="L71" s="41"/>
      <c r="M71" s="41"/>
      <c r="N71" s="41"/>
    </row>
    <row r="72" spans="1:14" x14ac:dyDescent="0.25">
      <c r="A72">
        <f t="shared" si="1"/>
        <v>68</v>
      </c>
      <c r="B72" s="56">
        <v>4</v>
      </c>
      <c r="C72" s="41"/>
      <c r="D72" s="57" t="s">
        <v>713</v>
      </c>
      <c r="E72" s="106">
        <v>42880005</v>
      </c>
      <c r="F72" s="106">
        <v>42946005</v>
      </c>
      <c r="G72" s="60">
        <v>3.6628660000000001E-5</v>
      </c>
      <c r="H72" s="57" t="s">
        <v>714</v>
      </c>
      <c r="I72" s="106">
        <v>42906653</v>
      </c>
      <c r="J72" s="60">
        <v>7.8597799999999995E-5</v>
      </c>
      <c r="K72" s="41"/>
      <c r="L72" s="41"/>
      <c r="M72" s="41"/>
      <c r="N72" s="41"/>
    </row>
    <row r="73" spans="1:14" x14ac:dyDescent="0.25">
      <c r="A73">
        <f t="shared" si="1"/>
        <v>69</v>
      </c>
      <c r="B73" s="56">
        <v>4</v>
      </c>
      <c r="C73" s="41"/>
      <c r="D73" s="57" t="s">
        <v>715</v>
      </c>
      <c r="E73" s="106">
        <v>42890005</v>
      </c>
      <c r="F73" s="106">
        <v>42956005</v>
      </c>
      <c r="G73" s="60">
        <v>3.6628660000000001E-5</v>
      </c>
      <c r="H73" s="57" t="s">
        <v>714</v>
      </c>
      <c r="I73" s="106">
        <v>42906653</v>
      </c>
      <c r="J73" s="60">
        <v>7.8597799999999995E-5</v>
      </c>
      <c r="K73" s="41"/>
      <c r="L73" s="41"/>
      <c r="M73" s="41"/>
      <c r="N73" s="41"/>
    </row>
    <row r="74" spans="1:14" x14ac:dyDescent="0.25">
      <c r="A74">
        <f t="shared" si="1"/>
        <v>70</v>
      </c>
      <c r="B74" s="56">
        <v>4</v>
      </c>
      <c r="C74" s="41"/>
      <c r="D74" s="57" t="s">
        <v>716</v>
      </c>
      <c r="E74" s="106">
        <v>42140005</v>
      </c>
      <c r="F74" s="106">
        <v>42206005</v>
      </c>
      <c r="G74" s="60">
        <v>3.6928970000000003E-5</v>
      </c>
      <c r="H74" s="57" t="s">
        <v>717</v>
      </c>
      <c r="I74" s="106">
        <v>42200048</v>
      </c>
      <c r="J74" s="59">
        <v>2.25317E-4</v>
      </c>
      <c r="K74" s="41"/>
      <c r="L74" s="41"/>
      <c r="M74" s="41"/>
      <c r="N74" s="41"/>
    </row>
    <row r="75" spans="1:14" x14ac:dyDescent="0.25">
      <c r="A75">
        <f t="shared" si="1"/>
        <v>71</v>
      </c>
      <c r="B75" s="56">
        <v>4</v>
      </c>
      <c r="C75" s="41"/>
      <c r="D75" s="57" t="s">
        <v>718</v>
      </c>
      <c r="E75" s="106">
        <v>122110005</v>
      </c>
      <c r="F75" s="106">
        <v>122176005</v>
      </c>
      <c r="G75" s="60">
        <v>3.7247630000000001E-5</v>
      </c>
      <c r="H75" s="57" t="s">
        <v>719</v>
      </c>
      <c r="I75" s="106">
        <v>122149001</v>
      </c>
      <c r="J75" s="59">
        <v>2.9027200000000001E-3</v>
      </c>
      <c r="K75" s="41"/>
      <c r="L75" s="41"/>
      <c r="M75" s="41"/>
      <c r="N75" s="41"/>
    </row>
    <row r="76" spans="1:14" x14ac:dyDescent="0.25">
      <c r="A76">
        <f t="shared" si="1"/>
        <v>72</v>
      </c>
      <c r="B76" s="56">
        <v>5</v>
      </c>
      <c r="C76" s="56" t="s">
        <v>583</v>
      </c>
      <c r="D76" s="57" t="s">
        <v>584</v>
      </c>
      <c r="E76" s="106">
        <v>107699392</v>
      </c>
      <c r="F76" s="106">
        <v>107716841</v>
      </c>
      <c r="G76" s="60">
        <v>3.8095900000000002E-5</v>
      </c>
      <c r="H76" s="57" t="s">
        <v>585</v>
      </c>
      <c r="I76" s="106">
        <v>107707108</v>
      </c>
      <c r="J76" s="60">
        <v>2.54338E-5</v>
      </c>
      <c r="K76" s="41"/>
      <c r="L76" s="41"/>
      <c r="M76" s="41"/>
      <c r="N76" s="41"/>
    </row>
    <row r="77" spans="1:14" x14ac:dyDescent="0.25">
      <c r="A77">
        <f t="shared" si="1"/>
        <v>73</v>
      </c>
      <c r="B77" s="56">
        <v>16</v>
      </c>
      <c r="C77" s="41"/>
      <c r="D77" s="57" t="s">
        <v>720</v>
      </c>
      <c r="E77" s="106">
        <v>89230086</v>
      </c>
      <c r="F77" s="106">
        <v>89296086</v>
      </c>
      <c r="G77" s="60">
        <v>4.0693969999999998E-5</v>
      </c>
      <c r="H77" s="57" t="s">
        <v>721</v>
      </c>
      <c r="I77" s="106">
        <v>89293271</v>
      </c>
      <c r="J77" s="60">
        <v>6.1143100000000001E-5</v>
      </c>
      <c r="K77" s="41"/>
      <c r="L77" s="41"/>
      <c r="M77" s="41"/>
      <c r="N77" s="41"/>
    </row>
    <row r="78" spans="1:14" x14ac:dyDescent="0.25">
      <c r="A78">
        <f t="shared" si="1"/>
        <v>74</v>
      </c>
      <c r="B78" s="56">
        <v>11</v>
      </c>
      <c r="C78" s="56" t="s">
        <v>586</v>
      </c>
      <c r="D78" s="57" t="s">
        <v>587</v>
      </c>
      <c r="E78" s="106">
        <v>61130257</v>
      </c>
      <c r="F78" s="106">
        <v>61161615</v>
      </c>
      <c r="G78" s="60">
        <v>4.101627E-5</v>
      </c>
      <c r="H78" s="57" t="s">
        <v>588</v>
      </c>
      <c r="I78" s="106">
        <v>61134532</v>
      </c>
      <c r="J78" s="59">
        <v>2.3801700000000001E-4</v>
      </c>
      <c r="K78" s="41"/>
      <c r="L78" s="41"/>
      <c r="M78" s="41"/>
      <c r="N78" s="41"/>
    </row>
    <row r="79" spans="1:14" x14ac:dyDescent="0.25">
      <c r="A79">
        <f t="shared" si="1"/>
        <v>75</v>
      </c>
      <c r="B79" s="56">
        <v>7</v>
      </c>
      <c r="C79" s="41"/>
      <c r="D79" s="57" t="s">
        <v>722</v>
      </c>
      <c r="E79" s="106">
        <v>13584808</v>
      </c>
      <c r="F79" s="106">
        <v>13650808</v>
      </c>
      <c r="G79" s="60">
        <v>4.1623250000000002E-5</v>
      </c>
      <c r="H79" s="57" t="s">
        <v>662</v>
      </c>
      <c r="I79" s="106">
        <v>13608793</v>
      </c>
      <c r="J79" s="59">
        <v>5.1656900000000003E-4</v>
      </c>
      <c r="K79" s="41"/>
      <c r="L79" s="41"/>
      <c r="M79" s="41"/>
      <c r="N79" s="41"/>
    </row>
    <row r="80" spans="1:14" x14ac:dyDescent="0.25">
      <c r="A80">
        <f t="shared" si="1"/>
        <v>76</v>
      </c>
      <c r="B80" s="56">
        <v>20</v>
      </c>
      <c r="C80" s="41"/>
      <c r="D80" s="57" t="s">
        <v>723</v>
      </c>
      <c r="E80" s="106">
        <v>45560343</v>
      </c>
      <c r="F80" s="106">
        <v>45626343</v>
      </c>
      <c r="G80" s="60">
        <v>4.2534819999999999E-5</v>
      </c>
      <c r="H80" s="57" t="s">
        <v>724</v>
      </c>
      <c r="I80" s="106">
        <v>45587770</v>
      </c>
      <c r="J80" s="59">
        <v>4.2562800000000003E-3</v>
      </c>
      <c r="K80" s="41"/>
      <c r="L80" s="41"/>
      <c r="M80" s="41"/>
      <c r="N80" s="41"/>
    </row>
    <row r="81" spans="1:14" x14ac:dyDescent="0.25">
      <c r="A81">
        <f t="shared" si="1"/>
        <v>77</v>
      </c>
      <c r="B81" s="56">
        <v>2</v>
      </c>
      <c r="C81" s="41"/>
      <c r="D81" s="57" t="s">
        <v>725</v>
      </c>
      <c r="E81" s="106">
        <v>100610179</v>
      </c>
      <c r="F81" s="106">
        <v>100676179</v>
      </c>
      <c r="G81" s="60">
        <v>4.2644100000000001E-5</v>
      </c>
      <c r="H81" s="57" t="s">
        <v>726</v>
      </c>
      <c r="I81" s="106">
        <v>100643443</v>
      </c>
      <c r="J81" s="59">
        <v>7.3318299999999999E-4</v>
      </c>
      <c r="K81" s="41"/>
      <c r="L81" s="41"/>
      <c r="M81" s="41"/>
      <c r="N81" s="41"/>
    </row>
    <row r="82" spans="1:14" x14ac:dyDescent="0.25">
      <c r="A82">
        <f t="shared" si="1"/>
        <v>78</v>
      </c>
      <c r="B82" s="56">
        <v>5</v>
      </c>
      <c r="C82" s="56" t="s">
        <v>589</v>
      </c>
      <c r="D82" s="57" t="s">
        <v>590</v>
      </c>
      <c r="E82" s="106">
        <v>25187800</v>
      </c>
      <c r="F82" s="106">
        <v>25324386</v>
      </c>
      <c r="G82" s="60">
        <v>4.3332260000000002E-5</v>
      </c>
      <c r="H82" s="57" t="s">
        <v>591</v>
      </c>
      <c r="I82" s="106">
        <v>25289498</v>
      </c>
      <c r="J82" s="59">
        <v>2.1022900000000001E-3</v>
      </c>
      <c r="K82" s="41"/>
      <c r="L82" s="41"/>
      <c r="M82" s="41"/>
      <c r="N82" s="41"/>
    </row>
    <row r="83" spans="1:14" x14ac:dyDescent="0.25">
      <c r="A83">
        <f t="shared" si="1"/>
        <v>79</v>
      </c>
      <c r="B83" s="56">
        <v>6</v>
      </c>
      <c r="C83" s="41"/>
      <c r="D83" s="57" t="s">
        <v>727</v>
      </c>
      <c r="E83" s="106">
        <v>100833854</v>
      </c>
      <c r="F83" s="106">
        <v>100899854</v>
      </c>
      <c r="G83" s="60">
        <v>4.3878560000000001E-5</v>
      </c>
      <c r="H83" s="57" t="s">
        <v>459</v>
      </c>
      <c r="I83" s="106">
        <v>100848871</v>
      </c>
      <c r="J83" s="61">
        <v>1.37312E-8</v>
      </c>
      <c r="K83" s="41"/>
      <c r="L83" s="41"/>
      <c r="M83" s="41"/>
      <c r="N83" s="41"/>
    </row>
    <row r="84" spans="1:14" x14ac:dyDescent="0.25">
      <c r="A84">
        <f t="shared" si="1"/>
        <v>80</v>
      </c>
      <c r="B84" s="56">
        <v>6</v>
      </c>
      <c r="C84" s="41"/>
      <c r="D84" s="57" t="s">
        <v>728</v>
      </c>
      <c r="E84" s="106">
        <v>83773854</v>
      </c>
      <c r="F84" s="106">
        <v>83839854</v>
      </c>
      <c r="G84" s="60">
        <v>4.3927500000000003E-5</v>
      </c>
      <c r="H84" s="57" t="s">
        <v>729</v>
      </c>
      <c r="I84" s="106">
        <v>83777413</v>
      </c>
      <c r="J84" s="59">
        <v>7.1995700000000002E-4</v>
      </c>
      <c r="K84" s="41"/>
      <c r="L84" s="41"/>
      <c r="M84" s="41"/>
      <c r="N84" s="41"/>
    </row>
    <row r="85" spans="1:14" x14ac:dyDescent="0.25">
      <c r="A85">
        <f t="shared" si="1"/>
        <v>81</v>
      </c>
      <c r="B85" s="56">
        <v>19</v>
      </c>
      <c r="C85" s="41"/>
      <c r="D85" s="57" t="s">
        <v>730</v>
      </c>
      <c r="E85" s="106">
        <v>28090842</v>
      </c>
      <c r="F85" s="106">
        <v>28156842</v>
      </c>
      <c r="G85" s="60">
        <v>4.5079980000000001E-5</v>
      </c>
      <c r="H85" s="57" t="s">
        <v>649</v>
      </c>
      <c r="I85" s="106">
        <v>28114145</v>
      </c>
      <c r="J85" s="59">
        <v>2.7139199999999999E-3</v>
      </c>
      <c r="K85" s="41"/>
      <c r="L85" s="41"/>
      <c r="M85" s="41"/>
      <c r="N85" s="41"/>
    </row>
    <row r="86" spans="1:14" x14ac:dyDescent="0.25">
      <c r="A86">
        <f t="shared" si="1"/>
        <v>82</v>
      </c>
      <c r="B86" s="56">
        <v>6</v>
      </c>
      <c r="C86" s="41"/>
      <c r="D86" s="57" t="s">
        <v>731</v>
      </c>
      <c r="E86" s="106">
        <v>78533854</v>
      </c>
      <c r="F86" s="106">
        <v>78599854</v>
      </c>
      <c r="G86" s="60">
        <v>4.6253469999999998E-5</v>
      </c>
      <c r="H86" s="57" t="s">
        <v>732</v>
      </c>
      <c r="I86" s="106">
        <v>78555321</v>
      </c>
      <c r="J86" s="60">
        <v>9.9732E-5</v>
      </c>
      <c r="K86" s="41"/>
      <c r="L86" s="41"/>
      <c r="M86" s="41"/>
      <c r="N86" s="41"/>
    </row>
    <row r="87" spans="1:14" x14ac:dyDescent="0.25">
      <c r="A87">
        <f t="shared" si="1"/>
        <v>83</v>
      </c>
      <c r="B87" s="56">
        <v>5</v>
      </c>
      <c r="C87" s="41"/>
      <c r="D87" s="57" t="s">
        <v>733</v>
      </c>
      <c r="E87" s="106">
        <v>71890043</v>
      </c>
      <c r="F87" s="106">
        <v>71956043</v>
      </c>
      <c r="G87" s="60">
        <v>4.6919290000000003E-5</v>
      </c>
      <c r="H87" s="57" t="s">
        <v>734</v>
      </c>
      <c r="I87" s="106">
        <v>71919274</v>
      </c>
      <c r="J87" s="60">
        <v>1.01518E-5</v>
      </c>
      <c r="K87" s="41"/>
      <c r="L87" s="41"/>
      <c r="M87" s="41"/>
      <c r="N87" s="41"/>
    </row>
    <row r="88" spans="1:14" x14ac:dyDescent="0.25">
      <c r="A88">
        <f t="shared" si="1"/>
        <v>84</v>
      </c>
      <c r="B88" s="56">
        <v>5</v>
      </c>
      <c r="C88" s="41"/>
      <c r="D88" s="57" t="s">
        <v>735</v>
      </c>
      <c r="E88" s="106">
        <v>71900043</v>
      </c>
      <c r="F88" s="106">
        <v>71966043</v>
      </c>
      <c r="G88" s="60">
        <v>4.6919290000000003E-5</v>
      </c>
      <c r="H88" s="57" t="s">
        <v>734</v>
      </c>
      <c r="I88" s="106">
        <v>71919274</v>
      </c>
      <c r="J88" s="60">
        <v>1.01518E-5</v>
      </c>
      <c r="K88" s="41"/>
      <c r="L88" s="41"/>
      <c r="M88" s="41"/>
      <c r="N88" s="41"/>
    </row>
    <row r="89" spans="1:14" x14ac:dyDescent="0.25">
      <c r="A89">
        <f t="shared" si="1"/>
        <v>85</v>
      </c>
      <c r="B89" s="56">
        <v>13</v>
      </c>
      <c r="C89" s="41"/>
      <c r="D89" s="57" t="s">
        <v>736</v>
      </c>
      <c r="E89" s="106">
        <v>56440047</v>
      </c>
      <c r="F89" s="106">
        <v>56506047</v>
      </c>
      <c r="G89" s="60">
        <v>4.6988040000000001E-5</v>
      </c>
      <c r="H89" s="57" t="s">
        <v>737</v>
      </c>
      <c r="I89" s="106">
        <v>56442514</v>
      </c>
      <c r="J89" s="60">
        <v>3.9503000000000001E-6</v>
      </c>
      <c r="K89" s="41"/>
      <c r="L89" s="41"/>
      <c r="M89" s="41"/>
      <c r="N89" s="41"/>
    </row>
    <row r="90" spans="1:14" x14ac:dyDescent="0.25">
      <c r="A90">
        <f t="shared" si="1"/>
        <v>86</v>
      </c>
      <c r="B90" s="56">
        <v>1</v>
      </c>
      <c r="C90" s="41"/>
      <c r="D90" s="57" t="s">
        <v>738</v>
      </c>
      <c r="E90" s="106">
        <v>74820177</v>
      </c>
      <c r="F90" s="106">
        <v>74886177</v>
      </c>
      <c r="G90" s="60">
        <v>4.711202E-5</v>
      </c>
      <c r="H90" s="57" t="s">
        <v>739</v>
      </c>
      <c r="I90" s="106">
        <v>74841689</v>
      </c>
      <c r="J90" s="59">
        <v>1.5505899999999999E-3</v>
      </c>
      <c r="K90" s="41"/>
      <c r="L90" s="41"/>
      <c r="M90" s="41"/>
      <c r="N90" s="41"/>
    </row>
    <row r="91" spans="1:14" x14ac:dyDescent="0.25">
      <c r="A91">
        <f t="shared" si="1"/>
        <v>87</v>
      </c>
      <c r="B91" s="56">
        <v>11</v>
      </c>
      <c r="C91" s="41"/>
      <c r="D91" s="57" t="s">
        <v>740</v>
      </c>
      <c r="E91" s="106">
        <v>61081395</v>
      </c>
      <c r="F91" s="106">
        <v>61147395</v>
      </c>
      <c r="G91" s="60">
        <v>4.7626770000000001E-5</v>
      </c>
      <c r="H91" s="57" t="s">
        <v>741</v>
      </c>
      <c r="I91" s="106">
        <v>61084787</v>
      </c>
      <c r="J91" s="60">
        <v>3.9606600000000001E-5</v>
      </c>
      <c r="K91" s="41"/>
      <c r="L91" s="41"/>
      <c r="M91" s="41"/>
      <c r="N91" s="41"/>
    </row>
    <row r="92" spans="1:14" x14ac:dyDescent="0.25">
      <c r="A92">
        <f t="shared" si="1"/>
        <v>88</v>
      </c>
      <c r="B92" s="56">
        <v>9</v>
      </c>
      <c r="C92" s="56" t="s">
        <v>592</v>
      </c>
      <c r="D92" s="57" t="s">
        <v>593</v>
      </c>
      <c r="E92" s="106">
        <v>114666434</v>
      </c>
      <c r="F92" s="106">
        <v>114682066</v>
      </c>
      <c r="G92" s="60">
        <v>4.7674150000000002E-5</v>
      </c>
      <c r="H92" s="57" t="s">
        <v>594</v>
      </c>
      <c r="I92" s="106">
        <v>114671477</v>
      </c>
      <c r="J92" s="59">
        <v>1.0947400000000001E-3</v>
      </c>
      <c r="K92" s="41"/>
      <c r="L92" s="41"/>
      <c r="M92" s="41"/>
      <c r="N92" s="41"/>
    </row>
    <row r="93" spans="1:14" x14ac:dyDescent="0.25">
      <c r="A93">
        <f t="shared" si="1"/>
        <v>89</v>
      </c>
      <c r="B93" s="56">
        <v>2</v>
      </c>
      <c r="C93" s="41"/>
      <c r="D93" s="57" t="s">
        <v>742</v>
      </c>
      <c r="E93" s="106">
        <v>148430179</v>
      </c>
      <c r="F93" s="106">
        <v>148496179</v>
      </c>
      <c r="G93" s="60">
        <v>4.8144260000000003E-5</v>
      </c>
      <c r="H93" s="57" t="s">
        <v>743</v>
      </c>
      <c r="I93" s="106">
        <v>148496105</v>
      </c>
      <c r="J93" s="60">
        <v>7.9144899999999995E-5</v>
      </c>
      <c r="K93" s="41"/>
      <c r="L93" s="41"/>
      <c r="M93" s="41"/>
      <c r="N93" s="41"/>
    </row>
    <row r="94" spans="1:14" x14ac:dyDescent="0.25">
      <c r="A94">
        <f t="shared" si="1"/>
        <v>90</v>
      </c>
      <c r="B94" s="56">
        <v>2</v>
      </c>
      <c r="C94" s="41"/>
      <c r="D94" s="57" t="s">
        <v>744</v>
      </c>
      <c r="E94" s="106">
        <v>148440179</v>
      </c>
      <c r="F94" s="106">
        <v>148506179</v>
      </c>
      <c r="G94" s="60">
        <v>4.8144260000000003E-5</v>
      </c>
      <c r="H94" s="57" t="s">
        <v>745</v>
      </c>
      <c r="I94" s="106">
        <v>148502590</v>
      </c>
      <c r="J94" s="60">
        <v>6.77098E-5</v>
      </c>
      <c r="K94" s="41"/>
      <c r="L94" s="41"/>
      <c r="M94" s="41"/>
      <c r="N94" s="41"/>
    </row>
    <row r="95" spans="1:14" x14ac:dyDescent="0.25">
      <c r="A95">
        <f t="shared" si="1"/>
        <v>91</v>
      </c>
      <c r="B95" s="56">
        <v>1</v>
      </c>
      <c r="C95" s="41"/>
      <c r="D95" s="57" t="s">
        <v>746</v>
      </c>
      <c r="E95" s="106">
        <v>74810177</v>
      </c>
      <c r="F95" s="106">
        <v>74876177</v>
      </c>
      <c r="G95" s="60">
        <v>4.8336939999999997E-5</v>
      </c>
      <c r="H95" s="57" t="s">
        <v>739</v>
      </c>
      <c r="I95" s="106">
        <v>74841689</v>
      </c>
      <c r="J95" s="59">
        <v>1.5505899999999999E-3</v>
      </c>
      <c r="K95" s="41"/>
      <c r="L95" s="41"/>
      <c r="M95" s="41"/>
      <c r="N95" s="41"/>
    </row>
    <row r="96" spans="1:14" x14ac:dyDescent="0.25">
      <c r="A96">
        <f t="shared" si="1"/>
        <v>92</v>
      </c>
      <c r="B96" s="56">
        <v>11</v>
      </c>
      <c r="C96" s="41"/>
      <c r="D96" s="57" t="s">
        <v>747</v>
      </c>
      <c r="E96" s="106">
        <v>13261395</v>
      </c>
      <c r="F96" s="106">
        <v>13327395</v>
      </c>
      <c r="G96" s="60">
        <v>4.9549070000000001E-5</v>
      </c>
      <c r="H96" s="57" t="s">
        <v>387</v>
      </c>
      <c r="I96" s="106">
        <v>13269946</v>
      </c>
      <c r="J96" s="61">
        <v>1.05085E-13</v>
      </c>
      <c r="K96" s="41"/>
      <c r="L96" s="41"/>
      <c r="M96" s="41"/>
      <c r="N96" s="41"/>
    </row>
    <row r="97" spans="1:14" x14ac:dyDescent="0.25">
      <c r="A97">
        <f t="shared" si="1"/>
        <v>93</v>
      </c>
      <c r="B97" s="56">
        <v>5</v>
      </c>
      <c r="C97" s="41"/>
      <c r="D97" s="57" t="s">
        <v>748</v>
      </c>
      <c r="E97" s="106">
        <v>45140043</v>
      </c>
      <c r="F97" s="106">
        <v>45206043</v>
      </c>
      <c r="G97" s="60">
        <v>4.9771539999999999E-5</v>
      </c>
      <c r="H97" s="57" t="s">
        <v>749</v>
      </c>
      <c r="I97" s="106">
        <v>45169485</v>
      </c>
      <c r="J97" s="59">
        <v>1.80905E-4</v>
      </c>
      <c r="K97" s="41"/>
      <c r="L97" s="41"/>
      <c r="M97" s="41"/>
      <c r="N97" s="41"/>
    </row>
    <row r="98" spans="1:14" x14ac:dyDescent="0.25">
      <c r="A98">
        <f t="shared" si="1"/>
        <v>94</v>
      </c>
      <c r="B98" s="56">
        <v>22</v>
      </c>
      <c r="C98" s="56" t="s">
        <v>595</v>
      </c>
      <c r="D98" s="57" t="s">
        <v>596</v>
      </c>
      <c r="E98" s="106">
        <v>39120167</v>
      </c>
      <c r="F98" s="106">
        <v>39152680</v>
      </c>
      <c r="G98" s="60">
        <v>4.984082E-5</v>
      </c>
      <c r="H98" s="57" t="s">
        <v>597</v>
      </c>
      <c r="I98" s="106">
        <v>39132748</v>
      </c>
      <c r="J98" s="59">
        <v>1.4419500000000001E-4</v>
      </c>
      <c r="K98" s="41"/>
      <c r="L98" s="41"/>
      <c r="M98" s="41"/>
      <c r="N98" s="41"/>
    </row>
    <row r="99" spans="1:14" x14ac:dyDescent="0.25">
      <c r="A99">
        <f t="shared" si="1"/>
        <v>95</v>
      </c>
      <c r="B99" s="56">
        <v>7</v>
      </c>
      <c r="C99" s="41"/>
      <c r="D99" s="57" t="s">
        <v>750</v>
      </c>
      <c r="E99" s="106">
        <v>4054808</v>
      </c>
      <c r="F99" s="106">
        <v>4120808</v>
      </c>
      <c r="G99" s="60">
        <v>5.1414159999999997E-5</v>
      </c>
      <c r="H99" s="57" t="s">
        <v>674</v>
      </c>
      <c r="I99" s="106">
        <v>4114415</v>
      </c>
      <c r="J99" s="60">
        <v>1.0633599999999999E-5</v>
      </c>
      <c r="K99" s="41"/>
      <c r="L99" s="41"/>
      <c r="M99" s="41"/>
      <c r="N99" s="41"/>
    </row>
    <row r="100" spans="1:14" x14ac:dyDescent="0.25">
      <c r="A100">
        <f t="shared" si="1"/>
        <v>96</v>
      </c>
      <c r="B100" s="56">
        <v>1</v>
      </c>
      <c r="C100" s="56" t="s">
        <v>598</v>
      </c>
      <c r="D100" s="57" t="s">
        <v>599</v>
      </c>
      <c r="E100" s="106">
        <v>52895910</v>
      </c>
      <c r="F100" s="106">
        <v>52927212</v>
      </c>
      <c r="G100" s="60">
        <v>5.1958369999999998E-5</v>
      </c>
      <c r="H100" s="57" t="s">
        <v>600</v>
      </c>
      <c r="I100" s="106">
        <v>52899972</v>
      </c>
      <c r="J100" s="59">
        <v>1.2886E-3</v>
      </c>
      <c r="K100" s="41"/>
      <c r="L100" s="41"/>
      <c r="M100" s="41"/>
      <c r="N100" s="41"/>
    </row>
    <row r="101" spans="1:14" x14ac:dyDescent="0.25">
      <c r="A101">
        <f t="shared" si="1"/>
        <v>97</v>
      </c>
      <c r="B101" s="56">
        <v>6</v>
      </c>
      <c r="C101" s="41"/>
      <c r="D101" s="57" t="s">
        <v>751</v>
      </c>
      <c r="E101" s="106">
        <v>13593854</v>
      </c>
      <c r="F101" s="106">
        <v>13659854</v>
      </c>
      <c r="G101" s="60">
        <v>5.2238189999999997E-5</v>
      </c>
      <c r="H101" s="57" t="s">
        <v>752</v>
      </c>
      <c r="I101" s="106">
        <v>13594666</v>
      </c>
      <c r="J101" s="60">
        <v>2.6990599999999999E-5</v>
      </c>
      <c r="K101" s="41"/>
      <c r="L101" s="41"/>
      <c r="M101" s="41"/>
      <c r="N101" s="41"/>
    </row>
    <row r="102" spans="1:14" x14ac:dyDescent="0.25">
      <c r="A102">
        <f t="shared" si="1"/>
        <v>98</v>
      </c>
      <c r="B102" s="56">
        <v>7</v>
      </c>
      <c r="C102" s="41"/>
      <c r="D102" s="57" t="s">
        <v>753</v>
      </c>
      <c r="E102" s="106">
        <v>126094808</v>
      </c>
      <c r="F102" s="106">
        <v>126160808</v>
      </c>
      <c r="G102" s="60">
        <v>5.2648960000000001E-5</v>
      </c>
      <c r="H102" s="57" t="s">
        <v>754</v>
      </c>
      <c r="I102" s="106">
        <v>126096288</v>
      </c>
      <c r="J102" s="60">
        <v>3.2357799999999997E-5</v>
      </c>
      <c r="K102" s="41"/>
      <c r="L102" s="41"/>
      <c r="M102" s="41"/>
      <c r="N102" s="41"/>
    </row>
    <row r="103" spans="1:14" x14ac:dyDescent="0.25">
      <c r="A103">
        <f t="shared" si="1"/>
        <v>99</v>
      </c>
      <c r="B103" s="56">
        <v>11</v>
      </c>
      <c r="C103" s="41"/>
      <c r="D103" s="57" t="s">
        <v>755</v>
      </c>
      <c r="E103" s="106">
        <v>61071395</v>
      </c>
      <c r="F103" s="106">
        <v>61137395</v>
      </c>
      <c r="G103" s="60">
        <v>5.5481890000000001E-5</v>
      </c>
      <c r="H103" s="57" t="s">
        <v>741</v>
      </c>
      <c r="I103" s="106">
        <v>61084787</v>
      </c>
      <c r="J103" s="60">
        <v>3.9606600000000001E-5</v>
      </c>
      <c r="K103" s="41"/>
      <c r="L103" s="41"/>
      <c r="M103" s="41"/>
      <c r="N103" s="41"/>
    </row>
    <row r="104" spans="1:14" x14ac:dyDescent="0.25">
      <c r="A104">
        <f t="shared" si="1"/>
        <v>100</v>
      </c>
      <c r="B104" s="56">
        <v>5</v>
      </c>
      <c r="C104" s="41"/>
      <c r="D104" s="57" t="s">
        <v>756</v>
      </c>
      <c r="E104" s="106">
        <v>166080043</v>
      </c>
      <c r="F104" s="106">
        <v>166146043</v>
      </c>
      <c r="G104" s="60">
        <v>5.5483799999999999E-5</v>
      </c>
      <c r="H104" s="57" t="s">
        <v>757</v>
      </c>
      <c r="I104" s="106">
        <v>166095858</v>
      </c>
      <c r="J104" s="60">
        <v>2.5131499999999998E-6</v>
      </c>
      <c r="K104" s="41"/>
      <c r="L104" s="41"/>
      <c r="M104" s="41"/>
      <c r="N104" s="41"/>
    </row>
    <row r="105" spans="1:14" x14ac:dyDescent="0.25">
      <c r="A105">
        <f t="shared" si="1"/>
        <v>101</v>
      </c>
      <c r="B105" s="56">
        <v>4</v>
      </c>
      <c r="C105" s="41"/>
      <c r="D105" s="57" t="s">
        <v>758</v>
      </c>
      <c r="E105" s="106">
        <v>46570005</v>
      </c>
      <c r="F105" s="106">
        <v>46636005</v>
      </c>
      <c r="G105" s="60">
        <v>5.5677200000000003E-5</v>
      </c>
      <c r="H105" s="57" t="s">
        <v>651</v>
      </c>
      <c r="I105" s="106">
        <v>46598342</v>
      </c>
      <c r="J105" s="59">
        <v>5.0958000000000004E-4</v>
      </c>
      <c r="K105" s="41"/>
      <c r="L105" s="41"/>
      <c r="M105" s="41"/>
      <c r="N105" s="41"/>
    </row>
    <row r="106" spans="1:14" x14ac:dyDescent="0.25">
      <c r="A106">
        <f t="shared" si="1"/>
        <v>102</v>
      </c>
      <c r="B106" s="56">
        <v>4</v>
      </c>
      <c r="C106" s="41"/>
      <c r="D106" s="57" t="s">
        <v>759</v>
      </c>
      <c r="E106" s="106">
        <v>46580005</v>
      </c>
      <c r="F106" s="106">
        <v>46646005</v>
      </c>
      <c r="G106" s="60">
        <v>5.5677200000000003E-5</v>
      </c>
      <c r="H106" s="57" t="s">
        <v>651</v>
      </c>
      <c r="I106" s="106">
        <v>46598342</v>
      </c>
      <c r="J106" s="59">
        <v>5.0958000000000004E-4</v>
      </c>
      <c r="K106" s="41"/>
      <c r="L106" s="41"/>
      <c r="M106" s="41"/>
      <c r="N106" s="41"/>
    </row>
    <row r="107" spans="1:14" x14ac:dyDescent="0.25">
      <c r="A107">
        <f t="shared" si="1"/>
        <v>103</v>
      </c>
      <c r="B107" s="56">
        <v>22</v>
      </c>
      <c r="C107" s="41"/>
      <c r="D107" s="57" t="s">
        <v>760</v>
      </c>
      <c r="E107" s="106">
        <v>26110075</v>
      </c>
      <c r="F107" s="106">
        <v>26176075</v>
      </c>
      <c r="G107" s="60">
        <v>5.6021299999999998E-5</v>
      </c>
      <c r="H107" s="57" t="s">
        <v>761</v>
      </c>
      <c r="I107" s="106">
        <v>26119889</v>
      </c>
      <c r="J107" s="59">
        <v>4.6774400000000003E-4</v>
      </c>
      <c r="K107" s="41"/>
      <c r="L107" s="41"/>
      <c r="M107" s="41"/>
      <c r="N107" s="41"/>
    </row>
    <row r="108" spans="1:14" x14ac:dyDescent="0.25">
      <c r="A108">
        <f t="shared" si="1"/>
        <v>104</v>
      </c>
      <c r="B108" s="56">
        <v>11</v>
      </c>
      <c r="C108" s="41"/>
      <c r="D108" s="57" t="s">
        <v>762</v>
      </c>
      <c r="E108" s="106">
        <v>61051395</v>
      </c>
      <c r="F108" s="106">
        <v>61117395</v>
      </c>
      <c r="G108" s="60">
        <v>5.705119E-5</v>
      </c>
      <c r="H108" s="57" t="s">
        <v>763</v>
      </c>
      <c r="I108" s="106">
        <v>61064102</v>
      </c>
      <c r="J108" s="60">
        <v>3.3295800000000001E-5</v>
      </c>
      <c r="K108" s="41"/>
      <c r="L108" s="41"/>
      <c r="M108" s="41"/>
      <c r="N108" s="41"/>
    </row>
    <row r="109" spans="1:14" x14ac:dyDescent="0.25">
      <c r="A109">
        <f t="shared" si="1"/>
        <v>105</v>
      </c>
      <c r="B109" s="56">
        <v>15</v>
      </c>
      <c r="C109" s="41"/>
      <c r="D109" s="57" t="s">
        <v>764</v>
      </c>
      <c r="E109" s="106">
        <v>59140041</v>
      </c>
      <c r="F109" s="106">
        <v>59206041</v>
      </c>
      <c r="G109" s="60">
        <v>5.7537909999999997E-5</v>
      </c>
      <c r="H109" s="57" t="s">
        <v>765</v>
      </c>
      <c r="I109" s="106">
        <v>59183646</v>
      </c>
      <c r="J109" s="60">
        <v>5.3454700000000002E-5</v>
      </c>
      <c r="K109" s="41"/>
      <c r="L109" s="41"/>
      <c r="M109" s="41"/>
      <c r="N109" s="41"/>
    </row>
    <row r="110" spans="1:14" x14ac:dyDescent="0.25">
      <c r="A110">
        <f t="shared" si="1"/>
        <v>106</v>
      </c>
      <c r="B110" s="56">
        <v>6</v>
      </c>
      <c r="C110" s="56" t="s">
        <v>601</v>
      </c>
      <c r="D110" s="57" t="s">
        <v>602</v>
      </c>
      <c r="E110" s="106">
        <v>26160765</v>
      </c>
      <c r="F110" s="106">
        <v>26172802</v>
      </c>
      <c r="G110" s="60">
        <v>5.8583350000000002E-5</v>
      </c>
      <c r="H110" s="57" t="s">
        <v>603</v>
      </c>
      <c r="I110" s="106">
        <v>26168903</v>
      </c>
      <c r="J110" s="60">
        <v>7.4062000000000003E-6</v>
      </c>
      <c r="K110" s="41"/>
      <c r="L110" s="41"/>
      <c r="M110" s="41"/>
      <c r="N110" s="41"/>
    </row>
    <row r="111" spans="1:14" x14ac:dyDescent="0.25">
      <c r="A111">
        <f t="shared" si="1"/>
        <v>107</v>
      </c>
      <c r="B111" s="56">
        <v>2</v>
      </c>
      <c r="C111" s="41"/>
      <c r="D111" s="57" t="s">
        <v>766</v>
      </c>
      <c r="E111" s="106">
        <v>214790179</v>
      </c>
      <c r="F111" s="106">
        <v>214856179</v>
      </c>
      <c r="G111" s="60">
        <v>5.9353150000000003E-5</v>
      </c>
      <c r="H111" s="57" t="s">
        <v>645</v>
      </c>
      <c r="I111" s="106">
        <v>214818056</v>
      </c>
      <c r="J111" s="60">
        <v>4.4390800000000002E-5</v>
      </c>
      <c r="K111" s="41"/>
      <c r="L111" s="41"/>
      <c r="M111" s="41"/>
      <c r="N111" s="41"/>
    </row>
    <row r="112" spans="1:14" x14ac:dyDescent="0.25">
      <c r="A112">
        <f t="shared" si="1"/>
        <v>108</v>
      </c>
      <c r="B112" s="56">
        <v>20</v>
      </c>
      <c r="C112" s="41"/>
      <c r="D112" s="57" t="s">
        <v>767</v>
      </c>
      <c r="E112" s="106">
        <v>45550343</v>
      </c>
      <c r="F112" s="106">
        <v>45616343</v>
      </c>
      <c r="G112" s="60">
        <v>5.9787029999999997E-5</v>
      </c>
      <c r="H112" s="57" t="s">
        <v>724</v>
      </c>
      <c r="I112" s="106">
        <v>45587770</v>
      </c>
      <c r="J112" s="59">
        <v>4.2562800000000003E-3</v>
      </c>
      <c r="K112" s="41"/>
      <c r="L112" s="41"/>
      <c r="M112" s="41"/>
      <c r="N112" s="41"/>
    </row>
    <row r="113" spans="1:14" x14ac:dyDescent="0.25">
      <c r="A113">
        <f t="shared" si="1"/>
        <v>109</v>
      </c>
      <c r="B113" s="56">
        <v>1</v>
      </c>
      <c r="C113" s="41"/>
      <c r="D113" s="57" t="s">
        <v>768</v>
      </c>
      <c r="E113" s="106">
        <v>181930177</v>
      </c>
      <c r="F113" s="106">
        <v>181996177</v>
      </c>
      <c r="G113" s="60">
        <v>5.9821719999999998E-5</v>
      </c>
      <c r="H113" s="57" t="s">
        <v>654</v>
      </c>
      <c r="I113" s="106">
        <v>181949341</v>
      </c>
      <c r="J113" s="59">
        <v>1.10359E-3</v>
      </c>
      <c r="K113" s="41"/>
      <c r="L113" s="41"/>
      <c r="M113" s="41"/>
      <c r="N113" s="41"/>
    </row>
    <row r="114" spans="1:14" x14ac:dyDescent="0.25">
      <c r="A114">
        <f t="shared" si="1"/>
        <v>110</v>
      </c>
      <c r="B114" s="56">
        <v>1</v>
      </c>
      <c r="C114" s="41"/>
      <c r="D114" s="57" t="s">
        <v>769</v>
      </c>
      <c r="E114" s="106">
        <v>181940177</v>
      </c>
      <c r="F114" s="106">
        <v>182006177</v>
      </c>
      <c r="G114" s="60">
        <v>5.9821719999999998E-5</v>
      </c>
      <c r="H114" s="57" t="s">
        <v>770</v>
      </c>
      <c r="I114" s="106">
        <v>182005722</v>
      </c>
      <c r="J114" s="60">
        <v>1.1672799999999999E-5</v>
      </c>
      <c r="K114" s="41"/>
      <c r="L114" s="41"/>
      <c r="M114" s="41"/>
      <c r="N114" s="41"/>
    </row>
    <row r="115" spans="1:14" x14ac:dyDescent="0.25">
      <c r="A115">
        <f t="shared" si="1"/>
        <v>111</v>
      </c>
      <c r="B115" s="56">
        <v>1</v>
      </c>
      <c r="C115" s="41"/>
      <c r="D115" s="57" t="s">
        <v>771</v>
      </c>
      <c r="E115" s="106">
        <v>181950177</v>
      </c>
      <c r="F115" s="106">
        <v>182016177</v>
      </c>
      <c r="G115" s="60">
        <v>5.9821719999999998E-5</v>
      </c>
      <c r="H115" s="57" t="s">
        <v>770</v>
      </c>
      <c r="I115" s="106">
        <v>182005722</v>
      </c>
      <c r="J115" s="60">
        <v>1.1672799999999999E-5</v>
      </c>
      <c r="K115" s="41"/>
      <c r="L115" s="41"/>
      <c r="M115" s="41"/>
      <c r="N115" s="41"/>
    </row>
    <row r="116" spans="1:14" x14ac:dyDescent="0.25">
      <c r="A116">
        <f t="shared" si="1"/>
        <v>112</v>
      </c>
      <c r="B116" s="56">
        <v>7</v>
      </c>
      <c r="C116" s="41"/>
      <c r="D116" s="57" t="s">
        <v>772</v>
      </c>
      <c r="E116" s="106">
        <v>2024808</v>
      </c>
      <c r="F116" s="106">
        <v>2090808</v>
      </c>
      <c r="G116" s="60">
        <v>6.1322999999999995E-5</v>
      </c>
      <c r="H116" s="57" t="s">
        <v>773</v>
      </c>
      <c r="I116" s="106">
        <v>2033780</v>
      </c>
      <c r="J116" s="62">
        <v>1.9479699999999999E-7</v>
      </c>
      <c r="K116" s="41"/>
      <c r="L116" s="41"/>
      <c r="M116" s="41"/>
      <c r="N116" s="41"/>
    </row>
    <row r="117" spans="1:14" x14ac:dyDescent="0.25">
      <c r="A117">
        <f t="shared" si="1"/>
        <v>113</v>
      </c>
      <c r="B117" s="56">
        <v>3</v>
      </c>
      <c r="C117" s="56" t="s">
        <v>604</v>
      </c>
      <c r="D117" s="57" t="s">
        <v>605</v>
      </c>
      <c r="E117" s="106">
        <v>49468703</v>
      </c>
      <c r="F117" s="106">
        <v>49535618</v>
      </c>
      <c r="G117" s="60">
        <v>6.2561139999999996E-5</v>
      </c>
      <c r="H117" s="57" t="s">
        <v>606</v>
      </c>
      <c r="I117" s="106">
        <v>49496059</v>
      </c>
      <c r="J117" s="60">
        <v>1.7331400000000001E-5</v>
      </c>
      <c r="K117" s="41"/>
      <c r="L117" s="41"/>
      <c r="M117" s="41"/>
      <c r="N117" s="41"/>
    </row>
    <row r="118" spans="1:14" x14ac:dyDescent="0.25">
      <c r="A118">
        <f t="shared" si="1"/>
        <v>114</v>
      </c>
      <c r="B118" s="56">
        <v>3</v>
      </c>
      <c r="C118" s="41"/>
      <c r="D118" s="57" t="s">
        <v>774</v>
      </c>
      <c r="E118" s="106">
        <v>49450069</v>
      </c>
      <c r="F118" s="106">
        <v>49516069</v>
      </c>
      <c r="G118" s="60">
        <v>6.2561139999999996E-5</v>
      </c>
      <c r="H118" s="57" t="s">
        <v>606</v>
      </c>
      <c r="I118" s="106">
        <v>49496059</v>
      </c>
      <c r="J118" s="60">
        <v>1.7331400000000001E-5</v>
      </c>
      <c r="K118" s="41"/>
      <c r="L118" s="41"/>
      <c r="M118" s="41"/>
      <c r="N118" s="41"/>
    </row>
    <row r="119" spans="1:14" x14ac:dyDescent="0.25">
      <c r="A119">
        <f t="shared" si="1"/>
        <v>115</v>
      </c>
      <c r="B119" s="56">
        <v>3</v>
      </c>
      <c r="C119" s="41"/>
      <c r="D119" s="57" t="s">
        <v>775</v>
      </c>
      <c r="E119" s="106">
        <v>49460069</v>
      </c>
      <c r="F119" s="106">
        <v>49526069</v>
      </c>
      <c r="G119" s="60">
        <v>6.2561139999999996E-5</v>
      </c>
      <c r="H119" s="57" t="s">
        <v>606</v>
      </c>
      <c r="I119" s="106">
        <v>49496059</v>
      </c>
      <c r="J119" s="60">
        <v>1.7331400000000001E-5</v>
      </c>
      <c r="K119" s="41"/>
      <c r="L119" s="41"/>
      <c r="M119" s="41"/>
      <c r="N119" s="41"/>
    </row>
    <row r="120" spans="1:14" x14ac:dyDescent="0.25">
      <c r="A120">
        <f t="shared" si="1"/>
        <v>116</v>
      </c>
      <c r="B120" s="56">
        <v>3</v>
      </c>
      <c r="C120" s="41"/>
      <c r="D120" s="57" t="s">
        <v>776</v>
      </c>
      <c r="E120" s="106">
        <v>49470069</v>
      </c>
      <c r="F120" s="106">
        <v>49536069</v>
      </c>
      <c r="G120" s="60">
        <v>6.2561139999999996E-5</v>
      </c>
      <c r="H120" s="57" t="s">
        <v>606</v>
      </c>
      <c r="I120" s="106">
        <v>49496059</v>
      </c>
      <c r="J120" s="60">
        <v>1.7331400000000001E-5</v>
      </c>
      <c r="K120" s="41"/>
      <c r="L120" s="41"/>
      <c r="M120" s="41"/>
      <c r="N120" s="41"/>
    </row>
    <row r="121" spans="1:14" x14ac:dyDescent="0.25">
      <c r="A121">
        <f t="shared" si="1"/>
        <v>117</v>
      </c>
      <c r="B121" s="56">
        <v>15</v>
      </c>
      <c r="C121" s="41"/>
      <c r="D121" s="57" t="s">
        <v>777</v>
      </c>
      <c r="E121" s="106">
        <v>61970041</v>
      </c>
      <c r="F121" s="106">
        <v>62036041</v>
      </c>
      <c r="G121" s="60">
        <v>6.4492099999999999E-5</v>
      </c>
      <c r="H121" s="57" t="s">
        <v>778</v>
      </c>
      <c r="I121" s="106">
        <v>61976593</v>
      </c>
      <c r="J121" s="59">
        <v>1.1033099999999999E-3</v>
      </c>
      <c r="K121" s="41"/>
      <c r="L121" s="41"/>
      <c r="M121" s="41"/>
      <c r="N121" s="41"/>
    </row>
    <row r="122" spans="1:14" x14ac:dyDescent="0.25">
      <c r="A122">
        <f t="shared" si="1"/>
        <v>118</v>
      </c>
      <c r="B122" s="56">
        <v>11</v>
      </c>
      <c r="C122" s="56" t="s">
        <v>501</v>
      </c>
      <c r="D122" s="57" t="s">
        <v>502</v>
      </c>
      <c r="E122" s="106">
        <v>57712593</v>
      </c>
      <c r="F122" s="106">
        <v>57740973</v>
      </c>
      <c r="G122" s="60">
        <v>6.6056400000000007E-5</v>
      </c>
      <c r="H122" s="57" t="s">
        <v>500</v>
      </c>
      <c r="I122" s="106">
        <v>57713781</v>
      </c>
      <c r="J122" s="61">
        <v>4.8238300000000001E-8</v>
      </c>
      <c r="K122" s="41"/>
      <c r="L122" s="41"/>
      <c r="M122" s="41"/>
      <c r="N122" s="41"/>
    </row>
    <row r="123" spans="1:14" x14ac:dyDescent="0.25">
      <c r="A123">
        <f t="shared" si="1"/>
        <v>119</v>
      </c>
      <c r="B123" s="56">
        <v>11</v>
      </c>
      <c r="C123" s="41"/>
      <c r="D123" s="57" t="s">
        <v>779</v>
      </c>
      <c r="E123" s="106">
        <v>61061395</v>
      </c>
      <c r="F123" s="106">
        <v>61127395</v>
      </c>
      <c r="G123" s="60">
        <v>6.7808030000000001E-5</v>
      </c>
      <c r="H123" s="57" t="s">
        <v>763</v>
      </c>
      <c r="I123" s="106">
        <v>61064102</v>
      </c>
      <c r="J123" s="60">
        <v>3.3295800000000001E-5</v>
      </c>
      <c r="K123" s="41"/>
      <c r="L123" s="41"/>
      <c r="M123" s="41"/>
      <c r="N123" s="41"/>
    </row>
    <row r="124" spans="1:14" x14ac:dyDescent="0.25">
      <c r="A124">
        <f t="shared" si="1"/>
        <v>120</v>
      </c>
      <c r="B124" s="56">
        <v>8</v>
      </c>
      <c r="C124" s="41"/>
      <c r="D124" s="57" t="s">
        <v>780</v>
      </c>
      <c r="E124" s="106">
        <v>129621740</v>
      </c>
      <c r="F124" s="106">
        <v>129687740</v>
      </c>
      <c r="G124" s="60">
        <v>6.7990950000000003E-5</v>
      </c>
      <c r="H124" s="57" t="s">
        <v>781</v>
      </c>
      <c r="I124" s="106">
        <v>129642367</v>
      </c>
      <c r="J124" s="59">
        <v>1.0497899999999999E-2</v>
      </c>
      <c r="K124" s="41"/>
      <c r="L124" s="41"/>
      <c r="M124" s="41"/>
      <c r="N124" s="41"/>
    </row>
    <row r="125" spans="1:14" x14ac:dyDescent="0.25">
      <c r="A125">
        <f t="shared" si="1"/>
        <v>121</v>
      </c>
      <c r="B125" s="56">
        <v>20</v>
      </c>
      <c r="C125" s="56" t="s">
        <v>607</v>
      </c>
      <c r="D125" s="57" t="s">
        <v>608</v>
      </c>
      <c r="E125" s="106">
        <v>47677901</v>
      </c>
      <c r="F125" s="106">
        <v>47686297</v>
      </c>
      <c r="G125" s="60">
        <v>6.8930390000000006E-5</v>
      </c>
      <c r="H125" s="57" t="s">
        <v>609</v>
      </c>
      <c r="I125" s="106">
        <v>47679963</v>
      </c>
      <c r="J125" s="60">
        <v>5.8072299999999996E-6</v>
      </c>
      <c r="K125" s="41"/>
      <c r="L125" s="41"/>
      <c r="M125" s="41"/>
      <c r="N125" s="41"/>
    </row>
    <row r="126" spans="1:14" x14ac:dyDescent="0.25">
      <c r="A126">
        <f t="shared" si="1"/>
        <v>122</v>
      </c>
      <c r="B126" s="56">
        <v>15</v>
      </c>
      <c r="C126" s="41"/>
      <c r="D126" s="57" t="s">
        <v>782</v>
      </c>
      <c r="E126" s="106">
        <v>22950041</v>
      </c>
      <c r="F126" s="106">
        <v>23016041</v>
      </c>
      <c r="G126" s="60">
        <v>6.9000949999999995E-5</v>
      </c>
      <c r="H126" s="57" t="s">
        <v>704</v>
      </c>
      <c r="I126" s="106">
        <v>22975832</v>
      </c>
      <c r="J126" s="59">
        <v>1.46787E-3</v>
      </c>
      <c r="K126" s="41"/>
      <c r="L126" s="41"/>
      <c r="M126" s="41"/>
      <c r="N126" s="41"/>
    </row>
    <row r="127" spans="1:14" x14ac:dyDescent="0.25">
      <c r="A127">
        <f t="shared" si="1"/>
        <v>123</v>
      </c>
      <c r="B127" s="56">
        <v>19</v>
      </c>
      <c r="C127" s="41"/>
      <c r="D127" s="57" t="s">
        <v>783</v>
      </c>
      <c r="E127" s="106">
        <v>30500842</v>
      </c>
      <c r="F127" s="106">
        <v>30566842</v>
      </c>
      <c r="G127" s="60">
        <v>6.9892719999999997E-5</v>
      </c>
      <c r="H127" s="57" t="s">
        <v>784</v>
      </c>
      <c r="I127" s="106">
        <v>30521937</v>
      </c>
      <c r="J127" s="60">
        <v>1.01007E-5</v>
      </c>
      <c r="K127" s="41"/>
      <c r="L127" s="41"/>
      <c r="M127" s="41"/>
      <c r="N127" s="41"/>
    </row>
    <row r="128" spans="1:14" x14ac:dyDescent="0.25">
      <c r="A128">
        <f t="shared" si="1"/>
        <v>124</v>
      </c>
      <c r="B128" s="56">
        <v>2</v>
      </c>
      <c r="C128" s="41"/>
      <c r="D128" s="57" t="s">
        <v>785</v>
      </c>
      <c r="E128" s="106">
        <v>107210179</v>
      </c>
      <c r="F128" s="106">
        <v>107276179</v>
      </c>
      <c r="G128" s="60">
        <v>6.9904830000000004E-5</v>
      </c>
      <c r="H128" s="57" t="s">
        <v>619</v>
      </c>
      <c r="I128" s="106">
        <v>107262760</v>
      </c>
      <c r="J128" s="59">
        <v>2.64522E-4</v>
      </c>
      <c r="K128" s="41"/>
      <c r="L128" s="41"/>
      <c r="M128" s="41"/>
      <c r="N128" s="41"/>
    </row>
    <row r="129" spans="1:14" x14ac:dyDescent="0.25">
      <c r="A129">
        <f t="shared" si="1"/>
        <v>125</v>
      </c>
      <c r="B129" s="56">
        <v>2</v>
      </c>
      <c r="C129" s="41"/>
      <c r="D129" s="57" t="s">
        <v>786</v>
      </c>
      <c r="E129" s="106">
        <v>148450179</v>
      </c>
      <c r="F129" s="106">
        <v>148516179</v>
      </c>
      <c r="G129" s="60">
        <v>7.1837949999999995E-5</v>
      </c>
      <c r="H129" s="57" t="s">
        <v>787</v>
      </c>
      <c r="I129" s="106">
        <v>148515336</v>
      </c>
      <c r="J129" s="60">
        <v>1.8878100000000001E-5</v>
      </c>
      <c r="K129" s="41"/>
      <c r="L129" s="41"/>
      <c r="M129" s="41"/>
      <c r="N129" s="41"/>
    </row>
    <row r="130" spans="1:14" x14ac:dyDescent="0.25">
      <c r="A130">
        <f t="shared" si="1"/>
        <v>126</v>
      </c>
      <c r="B130" s="56">
        <v>7</v>
      </c>
      <c r="C130" s="41"/>
      <c r="D130" s="57" t="s">
        <v>788</v>
      </c>
      <c r="E130" s="106">
        <v>139404808</v>
      </c>
      <c r="F130" s="106">
        <v>139470808</v>
      </c>
      <c r="G130" s="60">
        <v>7.1864020000000003E-5</v>
      </c>
      <c r="H130" s="57" t="s">
        <v>789</v>
      </c>
      <c r="I130" s="106">
        <v>139465277</v>
      </c>
      <c r="J130" s="60">
        <v>1.3457399999999999E-6</v>
      </c>
      <c r="K130" s="41"/>
      <c r="L130" s="41"/>
      <c r="M130" s="41"/>
      <c r="N130" s="41"/>
    </row>
    <row r="131" spans="1:14" x14ac:dyDescent="0.25">
      <c r="A131">
        <f t="shared" si="1"/>
        <v>127</v>
      </c>
      <c r="B131" s="56">
        <v>7</v>
      </c>
      <c r="C131" s="41"/>
      <c r="D131" s="57" t="s">
        <v>790</v>
      </c>
      <c r="E131" s="106">
        <v>139414808</v>
      </c>
      <c r="F131" s="106">
        <v>139480808</v>
      </c>
      <c r="G131" s="60">
        <v>7.1864020000000003E-5</v>
      </c>
      <c r="H131" s="57" t="s">
        <v>789</v>
      </c>
      <c r="I131" s="106">
        <v>139465277</v>
      </c>
      <c r="J131" s="60">
        <v>1.3457399999999999E-6</v>
      </c>
      <c r="K131" s="41"/>
      <c r="L131" s="41"/>
      <c r="M131" s="41"/>
      <c r="N131" s="41"/>
    </row>
    <row r="132" spans="1:14" x14ac:dyDescent="0.25">
      <c r="A132">
        <f t="shared" si="1"/>
        <v>128</v>
      </c>
      <c r="B132" s="56">
        <v>2</v>
      </c>
      <c r="C132" s="41"/>
      <c r="D132" s="57" t="s">
        <v>791</v>
      </c>
      <c r="E132" s="106">
        <v>189000179</v>
      </c>
      <c r="F132" s="106">
        <v>189066179</v>
      </c>
      <c r="G132" s="60">
        <v>7.2161790000000004E-5</v>
      </c>
      <c r="H132" s="57" t="s">
        <v>684</v>
      </c>
      <c r="I132" s="106">
        <v>189005192</v>
      </c>
      <c r="J132" s="59">
        <v>1.12385E-3</v>
      </c>
      <c r="K132" s="41"/>
      <c r="L132" s="41"/>
      <c r="M132" s="41"/>
      <c r="N132" s="41"/>
    </row>
    <row r="133" spans="1:14" x14ac:dyDescent="0.25">
      <c r="A133">
        <f t="shared" si="1"/>
        <v>129</v>
      </c>
      <c r="B133" s="56">
        <v>6</v>
      </c>
      <c r="C133" s="41"/>
      <c r="D133" s="57" t="s">
        <v>792</v>
      </c>
      <c r="E133" s="106">
        <v>154373854</v>
      </c>
      <c r="F133" s="106">
        <v>154439854</v>
      </c>
      <c r="G133" s="60">
        <v>7.2489040000000006E-5</v>
      </c>
      <c r="H133" s="57" t="s">
        <v>694</v>
      </c>
      <c r="I133" s="106">
        <v>154408702</v>
      </c>
      <c r="J133" s="60">
        <v>4.0737E-5</v>
      </c>
      <c r="K133" s="41"/>
      <c r="L133" s="41"/>
      <c r="M133" s="41"/>
      <c r="N133" s="41"/>
    </row>
    <row r="134" spans="1:14" x14ac:dyDescent="0.25">
      <c r="A134">
        <f t="shared" si="1"/>
        <v>130</v>
      </c>
      <c r="B134" s="56">
        <v>12</v>
      </c>
      <c r="C134" s="41"/>
      <c r="D134" s="57" t="s">
        <v>793</v>
      </c>
      <c r="E134" s="106">
        <v>89080181</v>
      </c>
      <c r="F134" s="106">
        <v>89146181</v>
      </c>
      <c r="G134" s="60">
        <v>7.3368890000000001E-5</v>
      </c>
      <c r="H134" s="57" t="s">
        <v>794</v>
      </c>
      <c r="I134" s="106">
        <v>89123310</v>
      </c>
      <c r="J134" s="59">
        <v>1.2278E-3</v>
      </c>
      <c r="K134" s="41"/>
      <c r="L134" s="41"/>
      <c r="M134" s="41"/>
      <c r="N134" s="41"/>
    </row>
    <row r="135" spans="1:14" x14ac:dyDescent="0.25">
      <c r="A135">
        <f t="shared" ref="A135:A157" si="2">A134+1</f>
        <v>131</v>
      </c>
      <c r="B135" s="56">
        <v>1</v>
      </c>
      <c r="C135" s="41"/>
      <c r="D135" s="57" t="s">
        <v>795</v>
      </c>
      <c r="E135" s="106">
        <v>70400177</v>
      </c>
      <c r="F135" s="106">
        <v>70466177</v>
      </c>
      <c r="G135" s="60">
        <v>7.5543889999999999E-5</v>
      </c>
      <c r="H135" s="57" t="s">
        <v>796</v>
      </c>
      <c r="I135" s="106">
        <v>70423881</v>
      </c>
      <c r="J135" s="59">
        <v>9.1585099999999997E-4</v>
      </c>
      <c r="K135" s="41"/>
      <c r="L135" s="41"/>
      <c r="M135" s="41"/>
      <c r="N135" s="41"/>
    </row>
    <row r="136" spans="1:14" x14ac:dyDescent="0.25">
      <c r="A136">
        <f t="shared" si="2"/>
        <v>132</v>
      </c>
      <c r="B136" s="56">
        <v>15</v>
      </c>
      <c r="C136" s="41"/>
      <c r="D136" s="57" t="s">
        <v>797</v>
      </c>
      <c r="E136" s="106">
        <v>86890041</v>
      </c>
      <c r="F136" s="106">
        <v>86956041</v>
      </c>
      <c r="G136" s="60">
        <v>7.8003239999999995E-5</v>
      </c>
      <c r="H136" s="57" t="s">
        <v>617</v>
      </c>
      <c r="I136" s="106">
        <v>86923554</v>
      </c>
      <c r="J136" s="60">
        <v>4.18412E-6</v>
      </c>
      <c r="K136" s="41"/>
      <c r="L136" s="41"/>
      <c r="M136" s="41"/>
      <c r="N136" s="41"/>
    </row>
    <row r="137" spans="1:14" x14ac:dyDescent="0.25">
      <c r="A137">
        <f t="shared" si="2"/>
        <v>133</v>
      </c>
      <c r="B137" s="56">
        <v>5</v>
      </c>
      <c r="C137" s="41"/>
      <c r="D137" s="57" t="s">
        <v>798</v>
      </c>
      <c r="E137" s="106">
        <v>45150043</v>
      </c>
      <c r="F137" s="106">
        <v>45216043</v>
      </c>
      <c r="G137" s="60">
        <v>8.2989450000000006E-5</v>
      </c>
      <c r="H137" s="57" t="s">
        <v>749</v>
      </c>
      <c r="I137" s="106">
        <v>45169485</v>
      </c>
      <c r="J137" s="59">
        <v>1.80905E-4</v>
      </c>
      <c r="K137" s="41"/>
      <c r="L137" s="41"/>
      <c r="M137" s="41"/>
      <c r="N137" s="41"/>
    </row>
    <row r="138" spans="1:14" x14ac:dyDescent="0.25">
      <c r="A138">
        <f t="shared" si="2"/>
        <v>134</v>
      </c>
      <c r="B138" s="56">
        <v>8</v>
      </c>
      <c r="C138" s="41"/>
      <c r="D138" s="57" t="s">
        <v>799</v>
      </c>
      <c r="E138" s="106">
        <v>24791740</v>
      </c>
      <c r="F138" s="106">
        <v>24857740</v>
      </c>
      <c r="G138" s="60">
        <v>8.4075290000000004E-5</v>
      </c>
      <c r="H138" s="57" t="s">
        <v>800</v>
      </c>
      <c r="I138" s="106">
        <v>24839839</v>
      </c>
      <c r="J138" s="59">
        <v>1.1056999999999999E-4</v>
      </c>
      <c r="K138" s="41"/>
      <c r="L138" s="41"/>
      <c r="M138" s="41"/>
      <c r="N138" s="41"/>
    </row>
    <row r="139" spans="1:14" x14ac:dyDescent="0.25">
      <c r="A139">
        <f t="shared" si="2"/>
        <v>135</v>
      </c>
      <c r="B139" s="56">
        <v>5</v>
      </c>
      <c r="C139" s="56" t="s">
        <v>610</v>
      </c>
      <c r="D139" s="57" t="s">
        <v>611</v>
      </c>
      <c r="E139" s="106">
        <v>149406689</v>
      </c>
      <c r="F139" s="106">
        <v>149432835</v>
      </c>
      <c r="G139" s="60">
        <v>8.4377249999999999E-5</v>
      </c>
      <c r="H139" s="57" t="s">
        <v>612</v>
      </c>
      <c r="I139" s="106">
        <v>149431152</v>
      </c>
      <c r="J139" s="59">
        <v>8.4238100000000001E-4</v>
      </c>
      <c r="K139" s="41"/>
      <c r="L139" s="41"/>
      <c r="M139" s="41"/>
      <c r="N139" s="41"/>
    </row>
    <row r="140" spans="1:14" x14ac:dyDescent="0.25">
      <c r="A140">
        <f t="shared" si="2"/>
        <v>136</v>
      </c>
      <c r="B140" s="56">
        <v>6</v>
      </c>
      <c r="C140" s="41"/>
      <c r="D140" s="57" t="s">
        <v>801</v>
      </c>
      <c r="E140" s="106">
        <v>78573854</v>
      </c>
      <c r="F140" s="106">
        <v>78639854</v>
      </c>
      <c r="G140" s="60">
        <v>8.4524960000000005E-5</v>
      </c>
      <c r="H140" s="57" t="s">
        <v>802</v>
      </c>
      <c r="I140" s="106">
        <v>78580024</v>
      </c>
      <c r="J140" s="59">
        <v>1.16321E-4</v>
      </c>
      <c r="K140" s="41"/>
      <c r="L140" s="41"/>
      <c r="M140" s="41"/>
      <c r="N140" s="41"/>
    </row>
    <row r="141" spans="1:14" x14ac:dyDescent="0.25">
      <c r="A141">
        <f t="shared" si="2"/>
        <v>137</v>
      </c>
      <c r="B141" s="56">
        <v>6</v>
      </c>
      <c r="C141" s="41"/>
      <c r="D141" s="57" t="s">
        <v>803</v>
      </c>
      <c r="E141" s="106">
        <v>76913854</v>
      </c>
      <c r="F141" s="106">
        <v>76979854</v>
      </c>
      <c r="G141" s="60">
        <v>8.6088570000000006E-5</v>
      </c>
      <c r="H141" s="57" t="s">
        <v>804</v>
      </c>
      <c r="I141" s="106">
        <v>76927097</v>
      </c>
      <c r="J141" s="62">
        <v>4.1489399999999998E-7</v>
      </c>
      <c r="K141" s="41"/>
      <c r="L141" s="41"/>
      <c r="M141" s="41"/>
      <c r="N141" s="41"/>
    </row>
    <row r="142" spans="1:14" x14ac:dyDescent="0.25">
      <c r="A142">
        <f t="shared" si="2"/>
        <v>138</v>
      </c>
      <c r="B142" s="56">
        <v>2</v>
      </c>
      <c r="C142" s="41"/>
      <c r="D142" s="57" t="s">
        <v>805</v>
      </c>
      <c r="E142" s="106">
        <v>123540179</v>
      </c>
      <c r="F142" s="106">
        <v>123606179</v>
      </c>
      <c r="G142" s="60">
        <v>8.6257989999999999E-5</v>
      </c>
      <c r="H142" s="57" t="s">
        <v>806</v>
      </c>
      <c r="I142" s="106">
        <v>123605452</v>
      </c>
      <c r="J142" s="60">
        <v>1.14157E-5</v>
      </c>
      <c r="K142" s="41"/>
      <c r="L142" s="41"/>
      <c r="M142" s="41"/>
      <c r="N142" s="41"/>
    </row>
    <row r="143" spans="1:14" x14ac:dyDescent="0.25">
      <c r="A143">
        <f t="shared" si="2"/>
        <v>139</v>
      </c>
      <c r="B143" s="56">
        <v>7</v>
      </c>
      <c r="C143" s="41"/>
      <c r="D143" s="57" t="s">
        <v>807</v>
      </c>
      <c r="E143" s="106">
        <v>80104808</v>
      </c>
      <c r="F143" s="106">
        <v>80170808</v>
      </c>
      <c r="G143" s="60">
        <v>8.7493939999999995E-5</v>
      </c>
      <c r="H143" s="57" t="s">
        <v>808</v>
      </c>
      <c r="I143" s="106">
        <v>80128489</v>
      </c>
      <c r="J143" s="59">
        <v>9.0013199999999999E-4</v>
      </c>
      <c r="K143" s="41"/>
      <c r="L143" s="41"/>
      <c r="M143" s="41"/>
      <c r="N143" s="41"/>
    </row>
    <row r="144" spans="1:14" x14ac:dyDescent="0.25">
      <c r="A144">
        <f t="shared" si="2"/>
        <v>140</v>
      </c>
      <c r="B144" s="56">
        <v>13</v>
      </c>
      <c r="C144" s="41"/>
      <c r="D144" s="57" t="s">
        <v>809</v>
      </c>
      <c r="E144" s="106">
        <v>101530047</v>
      </c>
      <c r="F144" s="106">
        <v>101596047</v>
      </c>
      <c r="G144" s="60">
        <v>8.9042079999999998E-5</v>
      </c>
      <c r="H144" s="57" t="s">
        <v>810</v>
      </c>
      <c r="I144" s="106">
        <v>101531773</v>
      </c>
      <c r="J144" s="59">
        <v>3.3438000000000002E-2</v>
      </c>
      <c r="K144" s="41"/>
      <c r="L144" s="41"/>
      <c r="M144" s="41"/>
      <c r="N144" s="41"/>
    </row>
    <row r="145" spans="1:14" x14ac:dyDescent="0.25">
      <c r="A145">
        <f t="shared" si="2"/>
        <v>141</v>
      </c>
      <c r="B145" s="56">
        <v>18</v>
      </c>
      <c r="C145" s="41"/>
      <c r="D145" s="57" t="s">
        <v>811</v>
      </c>
      <c r="E145" s="106">
        <v>35140083</v>
      </c>
      <c r="F145" s="106">
        <v>35206083</v>
      </c>
      <c r="G145" s="60">
        <v>9.03405E-5</v>
      </c>
      <c r="H145" s="57" t="s">
        <v>812</v>
      </c>
      <c r="I145" s="106">
        <v>35145122</v>
      </c>
      <c r="J145" s="60">
        <v>2.4377500000000001E-6</v>
      </c>
      <c r="K145" s="41"/>
      <c r="L145" s="41"/>
      <c r="M145" s="41"/>
      <c r="N145" s="41"/>
    </row>
    <row r="146" spans="1:14" x14ac:dyDescent="0.25">
      <c r="A146">
        <f t="shared" si="2"/>
        <v>142</v>
      </c>
      <c r="B146" s="56">
        <v>3</v>
      </c>
      <c r="C146" s="41"/>
      <c r="D146" s="57" t="s">
        <v>813</v>
      </c>
      <c r="E146" s="106">
        <v>77650069</v>
      </c>
      <c r="F146" s="106">
        <v>77716069</v>
      </c>
      <c r="G146" s="60">
        <v>9.1114979999999996E-5</v>
      </c>
      <c r="H146" s="57" t="s">
        <v>814</v>
      </c>
      <c r="I146" s="106">
        <v>77702892</v>
      </c>
      <c r="J146" s="60">
        <v>1.6259599999999999E-5</v>
      </c>
      <c r="K146" s="41"/>
      <c r="L146" s="41"/>
      <c r="M146" s="41"/>
      <c r="N146" s="41"/>
    </row>
    <row r="147" spans="1:14" x14ac:dyDescent="0.25">
      <c r="A147">
        <f t="shared" si="2"/>
        <v>143</v>
      </c>
      <c r="B147" s="56">
        <v>11</v>
      </c>
      <c r="C147" s="41"/>
      <c r="D147" s="57" t="s">
        <v>815</v>
      </c>
      <c r="E147" s="106">
        <v>126681395</v>
      </c>
      <c r="F147" s="106">
        <v>126747395</v>
      </c>
      <c r="G147" s="60">
        <v>9.2205079999999994E-5</v>
      </c>
      <c r="H147" s="57" t="s">
        <v>816</v>
      </c>
      <c r="I147" s="106">
        <v>126709400</v>
      </c>
      <c r="J147" s="60">
        <v>1.16575E-5</v>
      </c>
      <c r="K147" s="41"/>
      <c r="L147" s="41"/>
      <c r="M147" s="41"/>
      <c r="N147" s="41"/>
    </row>
    <row r="148" spans="1:14" x14ac:dyDescent="0.25">
      <c r="A148">
        <f t="shared" si="2"/>
        <v>144</v>
      </c>
      <c r="B148" s="56">
        <v>5</v>
      </c>
      <c r="C148" s="41"/>
      <c r="D148" s="57" t="s">
        <v>817</v>
      </c>
      <c r="E148" s="106">
        <v>108480043</v>
      </c>
      <c r="F148" s="106">
        <v>108546043</v>
      </c>
      <c r="G148" s="60">
        <v>9.3610770000000006E-5</v>
      </c>
      <c r="H148" s="57" t="s">
        <v>818</v>
      </c>
      <c r="I148" s="106">
        <v>108486453</v>
      </c>
      <c r="J148" s="59">
        <v>1.3507800000000001E-4</v>
      </c>
      <c r="K148" s="41"/>
      <c r="L148" s="41"/>
      <c r="M148" s="41"/>
      <c r="N148" s="41"/>
    </row>
    <row r="149" spans="1:14" x14ac:dyDescent="0.25">
      <c r="A149">
        <f t="shared" si="2"/>
        <v>145</v>
      </c>
      <c r="B149" s="56">
        <v>13</v>
      </c>
      <c r="C149" s="41"/>
      <c r="D149" s="57" t="s">
        <v>819</v>
      </c>
      <c r="E149" s="106">
        <v>88770047</v>
      </c>
      <c r="F149" s="106">
        <v>88836047</v>
      </c>
      <c r="G149" s="60">
        <v>9.4467970000000002E-5</v>
      </c>
      <c r="H149" s="57" t="s">
        <v>820</v>
      </c>
      <c r="I149" s="106">
        <v>88811262</v>
      </c>
      <c r="J149" s="60">
        <v>8.4473200000000003E-5</v>
      </c>
      <c r="K149" s="41"/>
      <c r="L149" s="41"/>
      <c r="M149" s="41"/>
      <c r="N149" s="41"/>
    </row>
    <row r="150" spans="1:14" x14ac:dyDescent="0.25">
      <c r="A150">
        <f t="shared" si="2"/>
        <v>146</v>
      </c>
      <c r="B150" s="56">
        <v>12</v>
      </c>
      <c r="C150" s="41"/>
      <c r="D150" s="57" t="s">
        <v>821</v>
      </c>
      <c r="E150" s="106">
        <v>22390181</v>
      </c>
      <c r="F150" s="106">
        <v>22456181</v>
      </c>
      <c r="G150" s="60">
        <v>9.5544059999999996E-5</v>
      </c>
      <c r="H150" s="57" t="s">
        <v>822</v>
      </c>
      <c r="I150" s="106">
        <v>22396694</v>
      </c>
      <c r="J150" s="60">
        <v>1.02115E-5</v>
      </c>
      <c r="K150" s="41"/>
      <c r="L150" s="41"/>
      <c r="M150" s="41"/>
      <c r="N150" s="41"/>
    </row>
    <row r="151" spans="1:14" x14ac:dyDescent="0.25">
      <c r="A151">
        <f t="shared" si="2"/>
        <v>147</v>
      </c>
      <c r="B151" s="56">
        <v>7</v>
      </c>
      <c r="C151" s="41"/>
      <c r="D151" s="57" t="s">
        <v>823</v>
      </c>
      <c r="E151" s="106">
        <v>86774808</v>
      </c>
      <c r="F151" s="106">
        <v>86840808</v>
      </c>
      <c r="G151" s="60">
        <v>9.6399999999999999E-5</v>
      </c>
      <c r="H151" s="57" t="s">
        <v>824</v>
      </c>
      <c r="I151" s="106">
        <v>86776955</v>
      </c>
      <c r="J151" s="59">
        <v>5.1431000000000003E-4</v>
      </c>
      <c r="K151" s="41"/>
      <c r="L151" s="41"/>
      <c r="M151" s="41"/>
      <c r="N151" s="41"/>
    </row>
    <row r="152" spans="1:14" x14ac:dyDescent="0.25">
      <c r="A152">
        <f t="shared" si="2"/>
        <v>148</v>
      </c>
      <c r="B152" s="56">
        <v>2</v>
      </c>
      <c r="C152" s="41"/>
      <c r="D152" s="57" t="s">
        <v>825</v>
      </c>
      <c r="E152" s="106">
        <v>189010179</v>
      </c>
      <c r="F152" s="106">
        <v>189076179</v>
      </c>
      <c r="G152" s="60">
        <v>9.693123E-5</v>
      </c>
      <c r="H152" s="57" t="s">
        <v>826</v>
      </c>
      <c r="I152" s="106">
        <v>189029351</v>
      </c>
      <c r="J152" s="59">
        <v>1.31802E-3</v>
      </c>
      <c r="K152" s="41"/>
      <c r="L152" s="41"/>
      <c r="M152" s="41"/>
      <c r="N152" s="41"/>
    </row>
    <row r="153" spans="1:14" x14ac:dyDescent="0.25">
      <c r="A153">
        <f t="shared" si="2"/>
        <v>149</v>
      </c>
      <c r="B153" s="56">
        <v>3</v>
      </c>
      <c r="C153" s="41"/>
      <c r="D153" s="57" t="s">
        <v>827</v>
      </c>
      <c r="E153" s="106">
        <v>49430069</v>
      </c>
      <c r="F153" s="106">
        <v>49496069</v>
      </c>
      <c r="G153" s="60">
        <v>9.7218810000000006E-5</v>
      </c>
      <c r="H153" s="57" t="s">
        <v>828</v>
      </c>
      <c r="I153" s="106">
        <v>49448566</v>
      </c>
      <c r="J153" s="60">
        <v>8.3652299999999995E-6</v>
      </c>
      <c r="K153" s="41"/>
      <c r="L153" s="41"/>
      <c r="M153" s="41"/>
      <c r="N153" s="41"/>
    </row>
    <row r="154" spans="1:14" x14ac:dyDescent="0.25">
      <c r="A154">
        <f t="shared" si="2"/>
        <v>150</v>
      </c>
      <c r="B154" s="56">
        <v>1</v>
      </c>
      <c r="C154" s="41"/>
      <c r="D154" s="57" t="s">
        <v>829</v>
      </c>
      <c r="E154" s="106">
        <v>164170177</v>
      </c>
      <c r="F154" s="106">
        <v>164236177</v>
      </c>
      <c r="G154" s="60">
        <v>9.8324370000000001E-5</v>
      </c>
      <c r="H154" s="57" t="s">
        <v>830</v>
      </c>
      <c r="I154" s="106">
        <v>164189991</v>
      </c>
      <c r="J154" s="59">
        <v>1.2840900000000001E-4</v>
      </c>
      <c r="K154" s="41"/>
      <c r="L154" s="41"/>
      <c r="M154" s="41"/>
      <c r="N154" s="41"/>
    </row>
    <row r="155" spans="1:14" x14ac:dyDescent="0.25">
      <c r="A155">
        <f t="shared" si="2"/>
        <v>151</v>
      </c>
      <c r="B155" s="56">
        <v>15</v>
      </c>
      <c r="C155" s="41"/>
      <c r="D155" s="57" t="s">
        <v>831</v>
      </c>
      <c r="E155" s="106">
        <v>59150041</v>
      </c>
      <c r="F155" s="106">
        <v>59216041</v>
      </c>
      <c r="G155" s="60">
        <v>9.865486E-5</v>
      </c>
      <c r="H155" s="57" t="s">
        <v>765</v>
      </c>
      <c r="I155" s="106">
        <v>59183646</v>
      </c>
      <c r="J155" s="60">
        <v>5.3454700000000002E-5</v>
      </c>
      <c r="K155" s="41"/>
      <c r="L155" s="41"/>
      <c r="M155" s="41"/>
      <c r="N155" s="41"/>
    </row>
    <row r="156" spans="1:14" x14ac:dyDescent="0.25">
      <c r="A156">
        <f t="shared" si="2"/>
        <v>152</v>
      </c>
      <c r="B156" s="56">
        <v>15</v>
      </c>
      <c r="C156" s="41"/>
      <c r="D156" s="57" t="s">
        <v>832</v>
      </c>
      <c r="E156" s="106">
        <v>59120041</v>
      </c>
      <c r="F156" s="106">
        <v>59186041</v>
      </c>
      <c r="G156" s="60">
        <v>9.8906780000000005E-5</v>
      </c>
      <c r="H156" s="57" t="s">
        <v>765</v>
      </c>
      <c r="I156" s="106">
        <v>59183646</v>
      </c>
      <c r="J156" s="60">
        <v>5.3454700000000002E-5</v>
      </c>
      <c r="K156" s="41"/>
      <c r="L156" s="41"/>
      <c r="M156" s="41"/>
      <c r="N156" s="41"/>
    </row>
    <row r="157" spans="1:14" x14ac:dyDescent="0.25">
      <c r="A157">
        <f t="shared" si="2"/>
        <v>153</v>
      </c>
      <c r="B157" s="56">
        <v>15</v>
      </c>
      <c r="C157" s="41"/>
      <c r="D157" s="57" t="s">
        <v>833</v>
      </c>
      <c r="E157" s="106">
        <v>59130041</v>
      </c>
      <c r="F157" s="106">
        <v>59196041</v>
      </c>
      <c r="G157" s="60">
        <v>9.8906780000000005E-5</v>
      </c>
      <c r="H157" s="57" t="s">
        <v>765</v>
      </c>
      <c r="I157" s="106">
        <v>59183646</v>
      </c>
      <c r="J157" s="60">
        <v>5.3454700000000002E-5</v>
      </c>
      <c r="K157" s="41"/>
      <c r="L157" s="41"/>
      <c r="M157" s="41"/>
      <c r="N157" s="41"/>
    </row>
    <row r="158" spans="1:14" x14ac:dyDescent="0.25">
      <c r="B158" s="41"/>
      <c r="C158" s="41"/>
      <c r="D158" s="63"/>
      <c r="E158" s="41"/>
      <c r="F158" s="41"/>
      <c r="G158" s="41"/>
      <c r="H158" s="41"/>
      <c r="I158" s="41"/>
      <c r="J158" s="41"/>
      <c r="K158" s="41"/>
      <c r="L158" s="41"/>
      <c r="M158" s="41"/>
      <c r="N158" s="41"/>
    </row>
  </sheetData>
  <sortState xmlns:xlrd2="http://schemas.microsoft.com/office/spreadsheetml/2017/richdata2" ref="C6:L159">
    <sortCondition ref="G4"/>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D3D331-5E88-4888-8FF4-2779494F6526}">
  <dimension ref="A1:L65"/>
  <sheetViews>
    <sheetView tabSelected="1" workbookViewId="0">
      <selection sqref="A1:A2"/>
    </sheetView>
  </sheetViews>
  <sheetFormatPr defaultRowHeight="15" x14ac:dyDescent="0.25"/>
  <cols>
    <col min="1" max="1" width="9.42578125" style="19" bestFit="1" customWidth="1"/>
    <col min="2" max="2" width="13.85546875" bestFit="1" customWidth="1"/>
    <col min="3" max="3" width="12.42578125" bestFit="1" customWidth="1"/>
    <col min="4" max="4" width="14.42578125" style="29" bestFit="1" customWidth="1"/>
    <col min="5" max="5" width="11.42578125" style="19" bestFit="1" customWidth="1"/>
    <col min="6" max="6" width="26.28515625" bestFit="1" customWidth="1"/>
    <col min="7" max="7" width="12.85546875" bestFit="1" customWidth="1"/>
    <col min="8" max="8" width="12.7109375" bestFit="1" customWidth="1"/>
    <col min="9" max="9" width="11.85546875" bestFit="1" customWidth="1"/>
    <col min="10" max="10" width="10.5703125" bestFit="1" customWidth="1"/>
  </cols>
  <sheetData>
    <row r="1" spans="1:12" ht="18" x14ac:dyDescent="0.25">
      <c r="A1" s="169" t="s">
        <v>2446</v>
      </c>
    </row>
    <row r="2" spans="1:12" x14ac:dyDescent="0.25">
      <c r="A2" s="172" t="s">
        <v>2435</v>
      </c>
    </row>
    <row r="4" spans="1:12" x14ac:dyDescent="0.25">
      <c r="A4" s="67" t="s">
        <v>64</v>
      </c>
      <c r="B4" s="68" t="s">
        <v>67</v>
      </c>
      <c r="C4" s="36" t="s">
        <v>290</v>
      </c>
      <c r="D4" s="70" t="s">
        <v>69</v>
      </c>
      <c r="E4" s="67" t="s">
        <v>88</v>
      </c>
      <c r="F4" s="68" t="s">
        <v>89</v>
      </c>
      <c r="G4" s="68" t="s">
        <v>291</v>
      </c>
      <c r="H4" s="68" t="s">
        <v>292</v>
      </c>
      <c r="I4" s="68" t="s">
        <v>293</v>
      </c>
      <c r="J4" s="41"/>
      <c r="K4" s="41"/>
      <c r="L4" s="41"/>
    </row>
    <row r="5" spans="1:12" x14ac:dyDescent="0.25">
      <c r="A5" s="73">
        <v>15</v>
      </c>
      <c r="B5" s="38" t="s">
        <v>1060</v>
      </c>
      <c r="C5" s="38">
        <v>98876579</v>
      </c>
      <c r="D5" s="91">
        <v>1.9029999999999999E-8</v>
      </c>
      <c r="E5" s="73"/>
      <c r="F5" s="38" t="s">
        <v>352</v>
      </c>
      <c r="G5" s="38">
        <v>98820041</v>
      </c>
      <c r="H5" s="38">
        <v>98886041</v>
      </c>
      <c r="I5" s="77">
        <v>0.25709525350000001</v>
      </c>
      <c r="J5" s="41"/>
      <c r="K5" s="42"/>
      <c r="L5" s="20" t="s">
        <v>286</v>
      </c>
    </row>
    <row r="6" spans="1:12" x14ac:dyDescent="0.25">
      <c r="A6" s="73">
        <v>15</v>
      </c>
      <c r="B6" s="38" t="s">
        <v>1060</v>
      </c>
      <c r="C6" s="38">
        <v>98876579</v>
      </c>
      <c r="D6" s="91">
        <v>1.9029999999999999E-8</v>
      </c>
      <c r="E6" s="73"/>
      <c r="F6" s="38" t="s">
        <v>357</v>
      </c>
      <c r="G6" s="38">
        <v>98830041</v>
      </c>
      <c r="H6" s="38">
        <v>98896041</v>
      </c>
      <c r="I6" s="77">
        <v>0.36598858229999998</v>
      </c>
      <c r="J6" s="41"/>
      <c r="K6" s="44"/>
      <c r="L6" s="41" t="s">
        <v>284</v>
      </c>
    </row>
    <row r="7" spans="1:12" x14ac:dyDescent="0.25">
      <c r="A7" s="73">
        <v>15</v>
      </c>
      <c r="B7" s="38" t="s">
        <v>1060</v>
      </c>
      <c r="C7" s="38">
        <v>98876579</v>
      </c>
      <c r="D7" s="91">
        <v>1.9029999999999999E-8</v>
      </c>
      <c r="E7" s="73"/>
      <c r="F7" s="38" t="s">
        <v>361</v>
      </c>
      <c r="G7" s="38">
        <v>98840041</v>
      </c>
      <c r="H7" s="38">
        <v>98906041</v>
      </c>
      <c r="I7" s="77">
        <v>0.65742419330000001</v>
      </c>
      <c r="J7" s="41"/>
      <c r="K7" s="46"/>
      <c r="L7" s="41" t="s">
        <v>285</v>
      </c>
    </row>
    <row r="8" spans="1:12" x14ac:dyDescent="0.25">
      <c r="A8" s="73">
        <v>15</v>
      </c>
      <c r="B8" s="38" t="s">
        <v>1060</v>
      </c>
      <c r="C8" s="38">
        <v>98876579</v>
      </c>
      <c r="D8" s="91">
        <v>1.9029999999999999E-8</v>
      </c>
      <c r="E8" s="73"/>
      <c r="F8" s="38" t="s">
        <v>362</v>
      </c>
      <c r="G8" s="38">
        <v>98870041</v>
      </c>
      <c r="H8" s="38">
        <v>98936041</v>
      </c>
      <c r="I8" s="77">
        <v>0.67648895539999998</v>
      </c>
      <c r="J8" s="41"/>
      <c r="K8" s="41"/>
      <c r="L8" s="41"/>
    </row>
    <row r="9" spans="1:12" x14ac:dyDescent="0.25">
      <c r="A9" s="73">
        <v>15</v>
      </c>
      <c r="B9" s="38" t="s">
        <v>1060</v>
      </c>
      <c r="C9" s="38">
        <v>98876579</v>
      </c>
      <c r="D9" s="91">
        <v>1.9029999999999999E-8</v>
      </c>
      <c r="E9" s="73"/>
      <c r="F9" s="38" t="s">
        <v>363</v>
      </c>
      <c r="G9" s="38">
        <v>98850041</v>
      </c>
      <c r="H9" s="38">
        <v>98916041</v>
      </c>
      <c r="I9" s="77">
        <v>0.77471312209999998</v>
      </c>
      <c r="J9" s="41"/>
      <c r="K9" s="41"/>
      <c r="L9" s="41"/>
    </row>
    <row r="10" spans="1:12" x14ac:dyDescent="0.25">
      <c r="A10" s="73">
        <v>15</v>
      </c>
      <c r="B10" s="38" t="s">
        <v>1060</v>
      </c>
      <c r="C10" s="38">
        <v>98876579</v>
      </c>
      <c r="D10" s="91">
        <v>1.9029999999999999E-8</v>
      </c>
      <c r="E10" s="73"/>
      <c r="F10" s="38" t="s">
        <v>364</v>
      </c>
      <c r="G10" s="38">
        <v>98860041</v>
      </c>
      <c r="H10" s="38">
        <v>98926041</v>
      </c>
      <c r="I10" s="77">
        <v>0.92256139820000005</v>
      </c>
      <c r="J10" s="41"/>
      <c r="K10" s="41"/>
      <c r="L10" s="41"/>
    </row>
    <row r="11" spans="1:12" x14ac:dyDescent="0.25">
      <c r="A11" s="73">
        <v>10</v>
      </c>
      <c r="B11" s="38" t="s">
        <v>289</v>
      </c>
      <c r="C11" s="38">
        <v>117487561</v>
      </c>
      <c r="D11" s="97">
        <v>6.6979999999999995E-8</v>
      </c>
      <c r="E11" s="73"/>
      <c r="F11" s="38" t="s">
        <v>94</v>
      </c>
      <c r="G11" s="38">
        <v>117470494</v>
      </c>
      <c r="H11" s="38">
        <v>117536494</v>
      </c>
      <c r="I11" s="77">
        <v>3.4641869700000001E-2</v>
      </c>
      <c r="J11" s="41"/>
      <c r="K11" s="41"/>
      <c r="L11" s="41"/>
    </row>
    <row r="12" spans="1:12" x14ac:dyDescent="0.25">
      <c r="A12" s="73">
        <v>10</v>
      </c>
      <c r="B12" s="38" t="s">
        <v>289</v>
      </c>
      <c r="C12" s="38">
        <v>117487561</v>
      </c>
      <c r="D12" s="97">
        <v>6.6979999999999995E-8</v>
      </c>
      <c r="E12" s="73"/>
      <c r="F12" s="38" t="s">
        <v>95</v>
      </c>
      <c r="G12" s="38">
        <v>117480494</v>
      </c>
      <c r="H12" s="38">
        <v>117546494</v>
      </c>
      <c r="I12" s="77">
        <v>3.8463256E-3</v>
      </c>
      <c r="J12" s="41"/>
      <c r="K12" s="41"/>
      <c r="L12" s="41"/>
    </row>
    <row r="13" spans="1:12" x14ac:dyDescent="0.25">
      <c r="A13" s="80">
        <v>10</v>
      </c>
      <c r="B13" s="38" t="s">
        <v>289</v>
      </c>
      <c r="C13" s="38">
        <v>117487561</v>
      </c>
      <c r="D13" s="97">
        <v>6.6979999999999995E-8</v>
      </c>
      <c r="E13" s="73" t="s">
        <v>1062</v>
      </c>
      <c r="F13" s="100" t="s">
        <v>346</v>
      </c>
      <c r="G13" s="38">
        <v>116853124</v>
      </c>
      <c r="H13" s="38">
        <v>117708503</v>
      </c>
      <c r="I13" s="101">
        <v>0.96850569600000003</v>
      </c>
      <c r="J13" s="41"/>
      <c r="K13" s="41"/>
      <c r="L13" s="41"/>
    </row>
    <row r="14" spans="1:12" x14ac:dyDescent="0.25">
      <c r="A14" s="73">
        <v>10</v>
      </c>
      <c r="B14" s="38" t="s">
        <v>289</v>
      </c>
      <c r="C14" s="38">
        <v>117487561</v>
      </c>
      <c r="D14" s="97">
        <v>6.6979999999999995E-8</v>
      </c>
      <c r="E14" s="73"/>
      <c r="F14" s="38" t="s">
        <v>349</v>
      </c>
      <c r="G14" s="38">
        <v>117460494</v>
      </c>
      <c r="H14" s="38">
        <v>117526494</v>
      </c>
      <c r="I14" s="77">
        <v>0.16197697350000001</v>
      </c>
      <c r="J14" s="41"/>
      <c r="K14" s="41"/>
      <c r="L14" s="41"/>
    </row>
    <row r="15" spans="1:12" x14ac:dyDescent="0.25">
      <c r="A15" s="73">
        <v>10</v>
      </c>
      <c r="B15" s="38" t="s">
        <v>289</v>
      </c>
      <c r="C15" s="38">
        <v>117487561</v>
      </c>
      <c r="D15" s="97">
        <v>6.6979999999999995E-8</v>
      </c>
      <c r="E15" s="73"/>
      <c r="F15" s="38" t="s">
        <v>351</v>
      </c>
      <c r="G15" s="38">
        <v>117450494</v>
      </c>
      <c r="H15" s="38">
        <v>117516494</v>
      </c>
      <c r="I15" s="77">
        <v>0.2439296128</v>
      </c>
      <c r="J15" s="41"/>
      <c r="K15" s="41"/>
      <c r="L15" s="41"/>
    </row>
    <row r="16" spans="1:12" x14ac:dyDescent="0.25">
      <c r="A16" s="73">
        <v>10</v>
      </c>
      <c r="B16" s="38" t="s">
        <v>289</v>
      </c>
      <c r="C16" s="38">
        <v>117487561</v>
      </c>
      <c r="D16" s="97">
        <v>6.6979999999999995E-8</v>
      </c>
      <c r="E16" s="73"/>
      <c r="F16" s="38" t="s">
        <v>356</v>
      </c>
      <c r="G16" s="38">
        <v>117440494</v>
      </c>
      <c r="H16" s="38">
        <v>117506494</v>
      </c>
      <c r="I16" s="77">
        <v>0.36450554600000001</v>
      </c>
      <c r="J16" s="41"/>
      <c r="K16" s="41"/>
      <c r="L16" s="41"/>
    </row>
    <row r="17" spans="1:12" x14ac:dyDescent="0.25">
      <c r="A17" s="73">
        <v>10</v>
      </c>
      <c r="B17" s="38" t="s">
        <v>289</v>
      </c>
      <c r="C17" s="38">
        <v>117487561</v>
      </c>
      <c r="D17" s="97">
        <v>6.6979999999999995E-8</v>
      </c>
      <c r="E17" s="73"/>
      <c r="F17" s="38" t="s">
        <v>359</v>
      </c>
      <c r="G17" s="38">
        <v>117430494</v>
      </c>
      <c r="H17" s="38">
        <v>117496494</v>
      </c>
      <c r="I17" s="77">
        <v>0.48488310039999999</v>
      </c>
      <c r="J17" s="41"/>
      <c r="K17" s="41"/>
      <c r="L17" s="41"/>
    </row>
    <row r="18" spans="1:12" x14ac:dyDescent="0.25">
      <c r="A18" s="73">
        <v>6</v>
      </c>
      <c r="B18" s="38" t="s">
        <v>287</v>
      </c>
      <c r="C18" s="38">
        <v>34720317</v>
      </c>
      <c r="D18" s="97">
        <v>1.7919999999999999E-7</v>
      </c>
      <c r="E18" s="73"/>
      <c r="F18" s="38" t="s">
        <v>113</v>
      </c>
      <c r="G18" s="38">
        <v>34663854</v>
      </c>
      <c r="H18" s="38">
        <v>34729854</v>
      </c>
      <c r="I18" s="77">
        <v>3.6769164999999999E-3</v>
      </c>
      <c r="J18" s="41"/>
      <c r="K18" s="41"/>
      <c r="L18" s="41"/>
    </row>
    <row r="19" spans="1:12" x14ac:dyDescent="0.25">
      <c r="A19" s="73">
        <v>6</v>
      </c>
      <c r="B19" s="38" t="s">
        <v>287</v>
      </c>
      <c r="C19" s="38">
        <v>34720317</v>
      </c>
      <c r="D19" s="97">
        <v>1.7919999999999999E-7</v>
      </c>
      <c r="E19" s="73"/>
      <c r="F19" s="38" t="s">
        <v>114</v>
      </c>
      <c r="G19" s="38">
        <v>34673854</v>
      </c>
      <c r="H19" s="38">
        <v>34739854</v>
      </c>
      <c r="I19" s="77">
        <v>3.4250293000000001E-3</v>
      </c>
      <c r="J19" s="41"/>
      <c r="K19" s="41"/>
      <c r="L19" s="41"/>
    </row>
    <row r="20" spans="1:12" x14ac:dyDescent="0.25">
      <c r="A20" s="73">
        <v>6</v>
      </c>
      <c r="B20" s="38" t="s">
        <v>287</v>
      </c>
      <c r="C20" s="38">
        <v>34720317</v>
      </c>
      <c r="D20" s="97">
        <v>1.7919999999999999E-7</v>
      </c>
      <c r="E20" s="73"/>
      <c r="F20" s="38" t="s">
        <v>115</v>
      </c>
      <c r="G20" s="38">
        <v>34683854</v>
      </c>
      <c r="H20" s="38">
        <v>34749854</v>
      </c>
      <c r="I20" s="77">
        <v>5.0443874999999997E-3</v>
      </c>
      <c r="J20" s="41"/>
      <c r="K20" s="41"/>
      <c r="L20" s="41"/>
    </row>
    <row r="21" spans="1:12" x14ac:dyDescent="0.25">
      <c r="A21" s="73">
        <v>6</v>
      </c>
      <c r="B21" s="38" t="s">
        <v>287</v>
      </c>
      <c r="C21" s="38">
        <v>34720317</v>
      </c>
      <c r="D21" s="97">
        <v>1.7919999999999999E-7</v>
      </c>
      <c r="E21" s="73"/>
      <c r="F21" s="38" t="s">
        <v>116</v>
      </c>
      <c r="G21" s="38">
        <v>34693854</v>
      </c>
      <c r="H21" s="38">
        <v>34759854</v>
      </c>
      <c r="I21" s="77">
        <v>5.0066205000000004E-3</v>
      </c>
      <c r="J21" s="41"/>
      <c r="K21" s="41"/>
      <c r="L21" s="41"/>
    </row>
    <row r="22" spans="1:12" x14ac:dyDescent="0.25">
      <c r="A22" s="73">
        <v>6</v>
      </c>
      <c r="B22" s="38" t="s">
        <v>287</v>
      </c>
      <c r="C22" s="38">
        <v>34720317</v>
      </c>
      <c r="D22" s="97">
        <v>1.7919999999999999E-7</v>
      </c>
      <c r="E22" s="73"/>
      <c r="F22" s="38" t="s">
        <v>117</v>
      </c>
      <c r="G22" s="38">
        <v>34703854</v>
      </c>
      <c r="H22" s="38">
        <v>34769854</v>
      </c>
      <c r="I22" s="77">
        <v>5.1576445999999996E-3</v>
      </c>
      <c r="J22" s="41"/>
      <c r="K22" s="41"/>
      <c r="L22" s="41"/>
    </row>
    <row r="23" spans="1:12" x14ac:dyDescent="0.25">
      <c r="A23" s="73">
        <v>6</v>
      </c>
      <c r="B23" s="38" t="s">
        <v>287</v>
      </c>
      <c r="C23" s="38">
        <v>34720317</v>
      </c>
      <c r="D23" s="97">
        <v>1.7919999999999999E-7</v>
      </c>
      <c r="E23" s="73"/>
      <c r="F23" s="38" t="s">
        <v>118</v>
      </c>
      <c r="G23" s="38">
        <v>34713854</v>
      </c>
      <c r="H23" s="38">
        <v>34779854</v>
      </c>
      <c r="I23" s="77">
        <v>7.2770337000000003E-3</v>
      </c>
      <c r="J23" s="41"/>
      <c r="K23" s="41"/>
      <c r="L23" s="41"/>
    </row>
    <row r="24" spans="1:12" x14ac:dyDescent="0.25">
      <c r="A24" s="73">
        <v>6</v>
      </c>
      <c r="B24" s="38" t="s">
        <v>276</v>
      </c>
      <c r="C24" s="38">
        <v>34567694</v>
      </c>
      <c r="D24" s="97">
        <v>1.896E-7</v>
      </c>
      <c r="E24" s="73" t="s">
        <v>272</v>
      </c>
      <c r="F24" s="38" t="s">
        <v>90</v>
      </c>
      <c r="G24" s="38">
        <v>34555065</v>
      </c>
      <c r="H24" s="38">
        <v>34664636</v>
      </c>
      <c r="I24" s="77">
        <v>1.8060400000000001E-3</v>
      </c>
      <c r="J24" s="41"/>
      <c r="K24" s="41"/>
      <c r="L24" s="41"/>
    </row>
    <row r="25" spans="1:12" x14ac:dyDescent="0.25">
      <c r="A25" s="73">
        <v>6</v>
      </c>
      <c r="B25" s="38" t="s">
        <v>276</v>
      </c>
      <c r="C25" s="38">
        <v>34567694</v>
      </c>
      <c r="D25" s="97">
        <v>1.896E-7</v>
      </c>
      <c r="E25" s="73"/>
      <c r="F25" s="38" t="s">
        <v>97</v>
      </c>
      <c r="G25" s="38">
        <v>34503854</v>
      </c>
      <c r="H25" s="38">
        <v>34569854</v>
      </c>
      <c r="I25" s="77">
        <v>3.4936014000000001E-2</v>
      </c>
      <c r="J25" s="41"/>
      <c r="K25" s="41"/>
      <c r="L25" s="41"/>
    </row>
    <row r="26" spans="1:12" x14ac:dyDescent="0.25">
      <c r="A26" s="73">
        <v>6</v>
      </c>
      <c r="B26" s="38" t="s">
        <v>276</v>
      </c>
      <c r="C26" s="38">
        <v>34567694</v>
      </c>
      <c r="D26" s="97">
        <v>1.896E-7</v>
      </c>
      <c r="E26" s="73"/>
      <c r="F26" s="38" t="s">
        <v>98</v>
      </c>
      <c r="G26" s="38">
        <v>34513854</v>
      </c>
      <c r="H26" s="38">
        <v>34579854</v>
      </c>
      <c r="I26" s="77">
        <v>3.1923953999999997E-2</v>
      </c>
      <c r="J26" s="41"/>
      <c r="K26" s="41"/>
      <c r="L26" s="41"/>
    </row>
    <row r="27" spans="1:12" x14ac:dyDescent="0.25">
      <c r="A27" s="73">
        <v>6</v>
      </c>
      <c r="B27" s="38" t="s">
        <v>276</v>
      </c>
      <c r="C27" s="38">
        <v>34567694</v>
      </c>
      <c r="D27" s="97">
        <v>1.896E-7</v>
      </c>
      <c r="E27" s="73"/>
      <c r="F27" s="38" t="s">
        <v>99</v>
      </c>
      <c r="G27" s="38">
        <v>34523854</v>
      </c>
      <c r="H27" s="38">
        <v>34589854</v>
      </c>
      <c r="I27" s="77">
        <v>1.1683009100000001E-2</v>
      </c>
      <c r="J27" s="41"/>
      <c r="K27" s="41"/>
      <c r="L27" s="41"/>
    </row>
    <row r="28" spans="1:12" x14ac:dyDescent="0.25">
      <c r="A28" s="73">
        <v>6</v>
      </c>
      <c r="B28" s="38" t="s">
        <v>276</v>
      </c>
      <c r="C28" s="38">
        <v>34567694</v>
      </c>
      <c r="D28" s="97">
        <v>1.896E-7</v>
      </c>
      <c r="E28" s="73"/>
      <c r="F28" s="38" t="s">
        <v>100</v>
      </c>
      <c r="G28" s="38">
        <v>34533854</v>
      </c>
      <c r="H28" s="38">
        <v>34599854</v>
      </c>
      <c r="I28" s="77">
        <v>1.4849023000000001E-3</v>
      </c>
      <c r="J28" s="41"/>
      <c r="K28" s="41"/>
      <c r="L28" s="41"/>
    </row>
    <row r="29" spans="1:12" x14ac:dyDescent="0.25">
      <c r="A29" s="73">
        <v>6</v>
      </c>
      <c r="B29" s="38" t="s">
        <v>276</v>
      </c>
      <c r="C29" s="38">
        <v>34567694</v>
      </c>
      <c r="D29" s="97">
        <v>1.896E-7</v>
      </c>
      <c r="E29" s="73"/>
      <c r="F29" s="38" t="s">
        <v>101</v>
      </c>
      <c r="G29" s="38">
        <v>34543854</v>
      </c>
      <c r="H29" s="38">
        <v>34609854</v>
      </c>
      <c r="I29" s="77">
        <v>4.2080459999999998E-4</v>
      </c>
      <c r="J29" s="41"/>
      <c r="K29" s="41"/>
      <c r="L29" s="41"/>
    </row>
    <row r="30" spans="1:12" x14ac:dyDescent="0.25">
      <c r="A30" s="73">
        <v>6</v>
      </c>
      <c r="B30" s="38" t="s">
        <v>276</v>
      </c>
      <c r="C30" s="38">
        <v>34567694</v>
      </c>
      <c r="D30" s="97">
        <v>1.896E-7</v>
      </c>
      <c r="E30" s="73"/>
      <c r="F30" s="38" t="s">
        <v>102</v>
      </c>
      <c r="G30" s="38">
        <v>34553854</v>
      </c>
      <c r="H30" s="38">
        <v>34619854</v>
      </c>
      <c r="I30" s="77">
        <v>3.5942489999999999E-4</v>
      </c>
      <c r="J30" s="41"/>
      <c r="K30" s="41"/>
      <c r="L30" s="41"/>
    </row>
    <row r="31" spans="1:12" x14ac:dyDescent="0.25">
      <c r="A31" s="73">
        <v>6</v>
      </c>
      <c r="B31" s="38" t="s">
        <v>276</v>
      </c>
      <c r="C31" s="38">
        <v>34567694</v>
      </c>
      <c r="D31" s="97">
        <v>1.896E-7</v>
      </c>
      <c r="E31" s="73"/>
      <c r="F31" s="38" t="s">
        <v>103</v>
      </c>
      <c r="G31" s="38">
        <v>34563854</v>
      </c>
      <c r="H31" s="38">
        <v>34629854</v>
      </c>
      <c r="I31" s="77">
        <v>3.1138230000000002E-4</v>
      </c>
      <c r="J31" s="41"/>
      <c r="K31" s="41"/>
      <c r="L31" s="41"/>
    </row>
    <row r="32" spans="1:12" x14ac:dyDescent="0.25">
      <c r="A32" s="73">
        <v>22</v>
      </c>
      <c r="B32" s="38" t="s">
        <v>1061</v>
      </c>
      <c r="C32" s="38">
        <v>49628724</v>
      </c>
      <c r="D32" s="97">
        <v>3.242E-7</v>
      </c>
      <c r="E32" s="73"/>
      <c r="F32" s="38" t="s">
        <v>347</v>
      </c>
      <c r="G32" s="38">
        <v>49600075</v>
      </c>
      <c r="H32" s="38">
        <v>49666075</v>
      </c>
      <c r="I32" s="77">
        <v>0.13937490729999999</v>
      </c>
      <c r="J32" s="41"/>
      <c r="K32" s="41"/>
      <c r="L32" s="41"/>
    </row>
    <row r="33" spans="1:12" x14ac:dyDescent="0.25">
      <c r="A33" s="73">
        <v>22</v>
      </c>
      <c r="B33" s="38" t="s">
        <v>1061</v>
      </c>
      <c r="C33" s="38">
        <v>49628724</v>
      </c>
      <c r="D33" s="97">
        <v>3.242E-7</v>
      </c>
      <c r="E33" s="73"/>
      <c r="F33" s="38" t="s">
        <v>348</v>
      </c>
      <c r="G33" s="38">
        <v>49590075</v>
      </c>
      <c r="H33" s="38">
        <v>49656075</v>
      </c>
      <c r="I33" s="77">
        <v>0.16046254879999999</v>
      </c>
      <c r="J33" s="41"/>
      <c r="K33" s="41"/>
      <c r="L33" s="41"/>
    </row>
    <row r="34" spans="1:12" x14ac:dyDescent="0.25">
      <c r="A34" s="73">
        <v>22</v>
      </c>
      <c r="B34" s="38" t="s">
        <v>1061</v>
      </c>
      <c r="C34" s="38">
        <v>49628724</v>
      </c>
      <c r="D34" s="97">
        <v>3.242E-7</v>
      </c>
      <c r="E34" s="73"/>
      <c r="F34" s="38" t="s">
        <v>350</v>
      </c>
      <c r="G34" s="38">
        <v>49620075</v>
      </c>
      <c r="H34" s="38">
        <v>49686075</v>
      </c>
      <c r="I34" s="77">
        <v>0.22297583439999999</v>
      </c>
      <c r="J34" s="41"/>
      <c r="K34" s="41"/>
      <c r="L34" s="41"/>
    </row>
    <row r="35" spans="1:12" x14ac:dyDescent="0.25">
      <c r="A35" s="73">
        <v>22</v>
      </c>
      <c r="B35" s="38" t="s">
        <v>1061</v>
      </c>
      <c r="C35" s="38">
        <v>49628724</v>
      </c>
      <c r="D35" s="97">
        <v>3.242E-7</v>
      </c>
      <c r="E35" s="73"/>
      <c r="F35" s="38" t="s">
        <v>353</v>
      </c>
      <c r="G35" s="38">
        <v>49580075</v>
      </c>
      <c r="H35" s="38">
        <v>49646075</v>
      </c>
      <c r="I35" s="77">
        <v>0.25879307270000002</v>
      </c>
      <c r="J35" s="41"/>
      <c r="K35" s="41"/>
      <c r="L35" s="41"/>
    </row>
    <row r="36" spans="1:12" x14ac:dyDescent="0.25">
      <c r="A36" s="73">
        <v>22</v>
      </c>
      <c r="B36" s="38" t="s">
        <v>1061</v>
      </c>
      <c r="C36" s="38">
        <v>49628724</v>
      </c>
      <c r="D36" s="97">
        <v>3.242E-7</v>
      </c>
      <c r="E36" s="73"/>
      <c r="F36" s="38" t="s">
        <v>354</v>
      </c>
      <c r="G36" s="38">
        <v>49610075</v>
      </c>
      <c r="H36" s="38">
        <v>49676075</v>
      </c>
      <c r="I36" s="77">
        <v>0.28196710149999998</v>
      </c>
      <c r="J36" s="41"/>
      <c r="K36" s="41"/>
      <c r="L36" s="41"/>
    </row>
    <row r="37" spans="1:12" x14ac:dyDescent="0.25">
      <c r="A37" s="73">
        <v>22</v>
      </c>
      <c r="B37" s="38" t="s">
        <v>1061</v>
      </c>
      <c r="C37" s="38">
        <v>49628724</v>
      </c>
      <c r="D37" s="97">
        <v>3.242E-7</v>
      </c>
      <c r="E37" s="73"/>
      <c r="F37" s="38" t="s">
        <v>358</v>
      </c>
      <c r="G37" s="38">
        <v>49570075</v>
      </c>
      <c r="H37" s="38">
        <v>49636075</v>
      </c>
      <c r="I37" s="77">
        <v>0.38313375960000001</v>
      </c>
      <c r="J37" s="41"/>
      <c r="K37" s="41"/>
      <c r="L37" s="41"/>
    </row>
    <row r="38" spans="1:12" x14ac:dyDescent="0.25">
      <c r="A38" s="73">
        <v>6</v>
      </c>
      <c r="B38" s="38" t="s">
        <v>279</v>
      </c>
      <c r="C38" s="38">
        <v>34799221</v>
      </c>
      <c r="D38" s="97">
        <v>3.2749999999999999E-7</v>
      </c>
      <c r="E38" s="73" t="s">
        <v>275</v>
      </c>
      <c r="F38" s="38" t="s">
        <v>93</v>
      </c>
      <c r="G38" s="38">
        <v>34759792</v>
      </c>
      <c r="H38" s="38">
        <v>34850915</v>
      </c>
      <c r="I38" s="77">
        <v>2.6597490000000001E-2</v>
      </c>
      <c r="J38" s="41"/>
      <c r="K38" s="41"/>
      <c r="L38" s="41"/>
    </row>
    <row r="39" spans="1:12" x14ac:dyDescent="0.25">
      <c r="A39" s="73">
        <v>6</v>
      </c>
      <c r="B39" s="38" t="s">
        <v>279</v>
      </c>
      <c r="C39" s="38">
        <v>34799221</v>
      </c>
      <c r="D39" s="97">
        <v>3.2749999999999999E-7</v>
      </c>
      <c r="E39" s="73"/>
      <c r="F39" s="38" t="s">
        <v>120</v>
      </c>
      <c r="G39" s="38">
        <v>34733854</v>
      </c>
      <c r="H39" s="38">
        <v>34799854</v>
      </c>
      <c r="I39" s="77">
        <v>6.7955003E-3</v>
      </c>
      <c r="J39" s="41"/>
      <c r="K39" s="41"/>
      <c r="L39" s="41"/>
    </row>
    <row r="40" spans="1:12" x14ac:dyDescent="0.25">
      <c r="A40" s="73">
        <v>6</v>
      </c>
      <c r="B40" s="38" t="s">
        <v>279</v>
      </c>
      <c r="C40" s="38">
        <v>34799221</v>
      </c>
      <c r="D40" s="97">
        <v>3.2749999999999999E-7</v>
      </c>
      <c r="E40" s="73"/>
      <c r="F40" s="38" t="s">
        <v>121</v>
      </c>
      <c r="G40" s="38">
        <v>34743854</v>
      </c>
      <c r="H40" s="38">
        <v>34809854</v>
      </c>
      <c r="I40" s="77">
        <v>4.9659672E-3</v>
      </c>
      <c r="J40" s="41"/>
      <c r="K40" s="41"/>
      <c r="L40" s="41"/>
    </row>
    <row r="41" spans="1:12" x14ac:dyDescent="0.25">
      <c r="A41" s="73">
        <v>6</v>
      </c>
      <c r="B41" s="38" t="s">
        <v>279</v>
      </c>
      <c r="C41" s="38">
        <v>34799221</v>
      </c>
      <c r="D41" s="97">
        <v>3.2749999999999999E-7</v>
      </c>
      <c r="E41" s="73"/>
      <c r="F41" s="38" t="s">
        <v>122</v>
      </c>
      <c r="G41" s="38">
        <v>34753854</v>
      </c>
      <c r="H41" s="38">
        <v>34819854</v>
      </c>
      <c r="I41" s="77">
        <v>4.9154511999999996E-3</v>
      </c>
      <c r="J41" s="41"/>
      <c r="K41" s="41"/>
      <c r="L41" s="41"/>
    </row>
    <row r="42" spans="1:12" x14ac:dyDescent="0.25">
      <c r="A42" s="73">
        <v>6</v>
      </c>
      <c r="B42" s="38" t="s">
        <v>279</v>
      </c>
      <c r="C42" s="38">
        <v>34799221</v>
      </c>
      <c r="D42" s="97">
        <v>3.2749999999999999E-7</v>
      </c>
      <c r="E42" s="73"/>
      <c r="F42" s="38" t="s">
        <v>123</v>
      </c>
      <c r="G42" s="38">
        <v>34763854</v>
      </c>
      <c r="H42" s="38">
        <v>34829854</v>
      </c>
      <c r="I42" s="77">
        <v>3.9498757999999997E-3</v>
      </c>
      <c r="J42" s="41"/>
      <c r="K42" s="41"/>
      <c r="L42" s="41"/>
    </row>
    <row r="43" spans="1:12" x14ac:dyDescent="0.25">
      <c r="A43" s="73">
        <v>6</v>
      </c>
      <c r="B43" s="38" t="s">
        <v>279</v>
      </c>
      <c r="C43" s="38">
        <v>34799221</v>
      </c>
      <c r="D43" s="97">
        <v>3.2749999999999999E-7</v>
      </c>
      <c r="E43" s="73"/>
      <c r="F43" s="38" t="s">
        <v>124</v>
      </c>
      <c r="G43" s="38">
        <v>34773854</v>
      </c>
      <c r="H43" s="38">
        <v>34839854</v>
      </c>
      <c r="I43" s="77">
        <v>4.4250994000000002E-3</v>
      </c>
      <c r="J43" s="41"/>
      <c r="K43" s="41"/>
      <c r="L43" s="41"/>
    </row>
    <row r="44" spans="1:12" x14ac:dyDescent="0.25">
      <c r="A44" s="73">
        <v>6</v>
      </c>
      <c r="B44" s="38" t="s">
        <v>279</v>
      </c>
      <c r="C44" s="38">
        <v>34799221</v>
      </c>
      <c r="D44" s="97">
        <v>3.2749999999999999E-7</v>
      </c>
      <c r="E44" s="73"/>
      <c r="F44" s="38" t="s">
        <v>125</v>
      </c>
      <c r="G44" s="38">
        <v>34783854</v>
      </c>
      <c r="H44" s="38">
        <v>34849854</v>
      </c>
      <c r="I44" s="77">
        <v>5.5951187000000003E-3</v>
      </c>
      <c r="J44" s="41"/>
      <c r="K44" s="41"/>
      <c r="L44" s="41"/>
    </row>
    <row r="45" spans="1:12" x14ac:dyDescent="0.25">
      <c r="A45" s="73">
        <v>6</v>
      </c>
      <c r="B45" s="38" t="s">
        <v>279</v>
      </c>
      <c r="C45" s="38">
        <v>34799221</v>
      </c>
      <c r="D45" s="97">
        <v>3.2749999999999999E-7</v>
      </c>
      <c r="E45" s="73"/>
      <c r="F45" s="38" t="s">
        <v>126</v>
      </c>
      <c r="G45" s="38">
        <v>34793854</v>
      </c>
      <c r="H45" s="38">
        <v>34859854</v>
      </c>
      <c r="I45" s="77">
        <v>1.2435557700000001E-2</v>
      </c>
      <c r="J45" s="41"/>
      <c r="K45" s="41"/>
      <c r="L45" s="41"/>
    </row>
    <row r="46" spans="1:12" x14ac:dyDescent="0.25">
      <c r="A46" s="73">
        <v>6</v>
      </c>
      <c r="B46" s="38" t="s">
        <v>281</v>
      </c>
      <c r="C46" s="38">
        <v>34605145</v>
      </c>
      <c r="D46" s="97">
        <v>5.3079999999999996E-7</v>
      </c>
      <c r="E46" s="73"/>
      <c r="F46" s="38" t="s">
        <v>104</v>
      </c>
      <c r="G46" s="38">
        <v>34573854</v>
      </c>
      <c r="H46" s="38">
        <v>34639854</v>
      </c>
      <c r="I46" s="77">
        <v>2.358362E-4</v>
      </c>
      <c r="J46" s="41"/>
      <c r="K46" s="41"/>
      <c r="L46" s="41"/>
    </row>
    <row r="47" spans="1:12" x14ac:dyDescent="0.25">
      <c r="A47" s="73">
        <v>6</v>
      </c>
      <c r="B47" s="38" t="s">
        <v>281</v>
      </c>
      <c r="C47" s="38">
        <v>34605145</v>
      </c>
      <c r="D47" s="97">
        <v>5.3079999999999996E-7</v>
      </c>
      <c r="E47" s="73"/>
      <c r="F47" s="38" t="s">
        <v>105</v>
      </c>
      <c r="G47" s="38">
        <v>34583854</v>
      </c>
      <c r="H47" s="38">
        <v>34649854</v>
      </c>
      <c r="I47" s="77">
        <v>2.548389E-4</v>
      </c>
      <c r="J47" s="41"/>
      <c r="K47" s="41"/>
      <c r="L47" s="41"/>
    </row>
    <row r="48" spans="1:12" x14ac:dyDescent="0.25">
      <c r="A48" s="73">
        <v>6</v>
      </c>
      <c r="B48" s="38" t="s">
        <v>281</v>
      </c>
      <c r="C48" s="38">
        <v>34605145</v>
      </c>
      <c r="D48" s="97">
        <v>5.3079999999999996E-7</v>
      </c>
      <c r="E48" s="73"/>
      <c r="F48" s="38" t="s">
        <v>106</v>
      </c>
      <c r="G48" s="38">
        <v>34593854</v>
      </c>
      <c r="H48" s="38">
        <v>34659854</v>
      </c>
      <c r="I48" s="77">
        <v>4.4176689999999999E-4</v>
      </c>
      <c r="J48" s="41"/>
      <c r="K48" s="41"/>
      <c r="L48" s="41"/>
    </row>
    <row r="49" spans="1:12" x14ac:dyDescent="0.25">
      <c r="A49" s="73">
        <v>6</v>
      </c>
      <c r="B49" s="38" t="s">
        <v>281</v>
      </c>
      <c r="C49" s="38">
        <v>34605145</v>
      </c>
      <c r="D49" s="97">
        <v>5.3079999999999996E-7</v>
      </c>
      <c r="E49" s="73"/>
      <c r="F49" s="38" t="s">
        <v>107</v>
      </c>
      <c r="G49" s="38">
        <v>34603854</v>
      </c>
      <c r="H49" s="38">
        <v>34669854</v>
      </c>
      <c r="I49" s="77">
        <v>6.0725609999999995E-4</v>
      </c>
      <c r="J49" s="41"/>
      <c r="K49" s="41"/>
      <c r="L49" s="41"/>
    </row>
    <row r="50" spans="1:12" x14ac:dyDescent="0.25">
      <c r="A50" s="73">
        <v>6</v>
      </c>
      <c r="B50" s="38" t="s">
        <v>278</v>
      </c>
      <c r="C50" s="38">
        <v>34734239</v>
      </c>
      <c r="D50" s="97">
        <v>5.9230000000000003E-7</v>
      </c>
      <c r="E50" s="73" t="s">
        <v>274</v>
      </c>
      <c r="F50" s="38" t="s">
        <v>92</v>
      </c>
      <c r="G50" s="38">
        <v>34725183</v>
      </c>
      <c r="H50" s="38">
        <v>34741571</v>
      </c>
      <c r="I50" s="77">
        <v>8.4473910000000003E-3</v>
      </c>
      <c r="J50" s="41"/>
      <c r="K50" s="41"/>
      <c r="L50" s="41"/>
    </row>
    <row r="51" spans="1:12" x14ac:dyDescent="0.25">
      <c r="A51" s="73">
        <v>6</v>
      </c>
      <c r="B51" s="38" t="s">
        <v>278</v>
      </c>
      <c r="C51" s="38">
        <v>34734239</v>
      </c>
      <c r="D51" s="97">
        <v>5.9230000000000003E-7</v>
      </c>
      <c r="E51" s="73"/>
      <c r="F51" s="38" t="s">
        <v>119</v>
      </c>
      <c r="G51" s="38">
        <v>34723854</v>
      </c>
      <c r="H51" s="38">
        <v>34789854</v>
      </c>
      <c r="I51" s="77">
        <v>6.0979442000000002E-3</v>
      </c>
      <c r="J51" s="41"/>
      <c r="K51" s="41"/>
      <c r="L51" s="41"/>
    </row>
    <row r="52" spans="1:12" x14ac:dyDescent="0.25">
      <c r="A52" s="73">
        <v>6</v>
      </c>
      <c r="B52" s="38" t="s">
        <v>282</v>
      </c>
      <c r="C52" s="38">
        <v>34633862</v>
      </c>
      <c r="D52" s="97">
        <v>6.13E-7</v>
      </c>
      <c r="E52" s="73"/>
      <c r="F52" s="38" t="s">
        <v>108</v>
      </c>
      <c r="G52" s="38">
        <v>34613854</v>
      </c>
      <c r="H52" s="38">
        <v>34679854</v>
      </c>
      <c r="I52" s="77">
        <v>7.0286719999999999E-4</v>
      </c>
      <c r="J52" s="41"/>
      <c r="K52" s="41"/>
      <c r="L52" s="41"/>
    </row>
    <row r="53" spans="1:12" x14ac:dyDescent="0.25">
      <c r="A53" s="73">
        <v>6</v>
      </c>
      <c r="B53" s="38" t="s">
        <v>282</v>
      </c>
      <c r="C53" s="38">
        <v>34633862</v>
      </c>
      <c r="D53" s="97">
        <v>6.13E-7</v>
      </c>
      <c r="E53" s="73"/>
      <c r="F53" s="38" t="s">
        <v>109</v>
      </c>
      <c r="G53" s="38">
        <v>34623854</v>
      </c>
      <c r="H53" s="38">
        <v>34689854</v>
      </c>
      <c r="I53" s="77">
        <v>1.4415097999999999E-3</v>
      </c>
      <c r="J53" s="41"/>
      <c r="K53" s="41"/>
      <c r="L53" s="41"/>
    </row>
    <row r="54" spans="1:12" x14ac:dyDescent="0.25">
      <c r="A54" s="73">
        <v>6</v>
      </c>
      <c r="B54" s="38" t="s">
        <v>282</v>
      </c>
      <c r="C54" s="38">
        <v>34633862</v>
      </c>
      <c r="D54" s="97">
        <v>6.13E-7</v>
      </c>
      <c r="E54" s="73"/>
      <c r="F54" s="38" t="s">
        <v>110</v>
      </c>
      <c r="G54" s="38">
        <v>34633854</v>
      </c>
      <c r="H54" s="38">
        <v>34699854</v>
      </c>
      <c r="I54" s="77">
        <v>2.3702264000000002E-3</v>
      </c>
      <c r="J54" s="41"/>
      <c r="K54" s="41"/>
      <c r="L54" s="41"/>
    </row>
    <row r="55" spans="1:12" x14ac:dyDescent="0.25">
      <c r="A55" s="73">
        <v>6</v>
      </c>
      <c r="B55" s="38" t="s">
        <v>283</v>
      </c>
      <c r="C55" s="38">
        <v>34697379</v>
      </c>
      <c r="D55" s="97">
        <v>7.2190000000000003E-7</v>
      </c>
      <c r="E55" s="73"/>
      <c r="F55" s="38" t="s">
        <v>111</v>
      </c>
      <c r="G55" s="38">
        <v>34643854</v>
      </c>
      <c r="H55" s="38">
        <v>34709854</v>
      </c>
      <c r="I55" s="77">
        <v>2.5337797000000001E-3</v>
      </c>
      <c r="J55" s="41"/>
      <c r="K55" s="41"/>
      <c r="L55" s="41"/>
    </row>
    <row r="56" spans="1:12" x14ac:dyDescent="0.25">
      <c r="A56" s="73">
        <v>6</v>
      </c>
      <c r="B56" s="38" t="s">
        <v>283</v>
      </c>
      <c r="C56" s="38">
        <v>34697379</v>
      </c>
      <c r="D56" s="97">
        <v>7.2190000000000003E-7</v>
      </c>
      <c r="E56" s="73"/>
      <c r="F56" s="38" t="s">
        <v>112</v>
      </c>
      <c r="G56" s="38">
        <v>34653854</v>
      </c>
      <c r="H56" s="38">
        <v>34719854</v>
      </c>
      <c r="I56" s="77">
        <v>3.0573179999999998E-3</v>
      </c>
      <c r="J56" s="41"/>
      <c r="K56" s="41"/>
      <c r="L56" s="41"/>
    </row>
    <row r="57" spans="1:12" x14ac:dyDescent="0.25">
      <c r="A57" s="73">
        <v>6</v>
      </c>
      <c r="B57" s="38" t="s">
        <v>280</v>
      </c>
      <c r="C57" s="38">
        <v>34551334</v>
      </c>
      <c r="D57" s="97">
        <v>7.5509999999999998E-7</v>
      </c>
      <c r="E57" s="73"/>
      <c r="F57" s="38" t="s">
        <v>96</v>
      </c>
      <c r="G57" s="38">
        <v>34493854</v>
      </c>
      <c r="H57" s="38">
        <v>34559854</v>
      </c>
      <c r="I57" s="77">
        <v>4.0557288400000002E-2</v>
      </c>
      <c r="J57" s="41"/>
      <c r="K57" s="41"/>
      <c r="L57" s="41"/>
    </row>
    <row r="58" spans="1:12" x14ac:dyDescent="0.25">
      <c r="A58" s="73">
        <v>6</v>
      </c>
      <c r="B58" s="38" t="s">
        <v>288</v>
      </c>
      <c r="C58" s="38">
        <v>34831280</v>
      </c>
      <c r="D58" s="97">
        <v>8.3079999999999995E-7</v>
      </c>
      <c r="E58" s="73"/>
      <c r="F58" s="38" t="s">
        <v>127</v>
      </c>
      <c r="G58" s="38">
        <v>34803854</v>
      </c>
      <c r="H58" s="38">
        <v>34869854</v>
      </c>
      <c r="I58" s="77">
        <v>5.8287912800000001E-2</v>
      </c>
      <c r="J58" s="41"/>
      <c r="K58" s="41"/>
      <c r="L58" s="41"/>
    </row>
    <row r="59" spans="1:12" x14ac:dyDescent="0.25">
      <c r="A59" s="73">
        <v>6</v>
      </c>
      <c r="B59" s="38" t="s">
        <v>288</v>
      </c>
      <c r="C59" s="38">
        <v>34831280</v>
      </c>
      <c r="D59" s="97">
        <v>8.3079999999999995E-7</v>
      </c>
      <c r="E59" s="73"/>
      <c r="F59" s="38" t="s">
        <v>355</v>
      </c>
      <c r="G59" s="38">
        <v>34813854</v>
      </c>
      <c r="H59" s="38">
        <v>34879854</v>
      </c>
      <c r="I59" s="77">
        <v>0.32626923270000002</v>
      </c>
      <c r="J59" s="41"/>
      <c r="K59" s="41"/>
      <c r="L59" s="41"/>
    </row>
    <row r="60" spans="1:12" x14ac:dyDescent="0.25">
      <c r="A60" s="73">
        <v>6</v>
      </c>
      <c r="B60" s="38" t="s">
        <v>288</v>
      </c>
      <c r="C60" s="38">
        <v>34831280</v>
      </c>
      <c r="D60" s="97">
        <v>8.3079999999999995E-7</v>
      </c>
      <c r="E60" s="73"/>
      <c r="F60" s="38" t="s">
        <v>360</v>
      </c>
      <c r="G60" s="38">
        <v>34823854</v>
      </c>
      <c r="H60" s="38">
        <v>34889854</v>
      </c>
      <c r="I60" s="77">
        <v>0.54195606659999995</v>
      </c>
      <c r="J60" s="41"/>
      <c r="K60" s="41"/>
      <c r="L60" s="41"/>
    </row>
    <row r="61" spans="1:12" x14ac:dyDescent="0.25">
      <c r="A61" s="73">
        <v>6</v>
      </c>
      <c r="B61" s="38" t="s">
        <v>277</v>
      </c>
      <c r="C61" s="38">
        <v>34712232</v>
      </c>
      <c r="D61" s="97">
        <v>9.878000000000001E-7</v>
      </c>
      <c r="E61" s="73" t="s">
        <v>273</v>
      </c>
      <c r="F61" s="38" t="s">
        <v>91</v>
      </c>
      <c r="G61" s="38">
        <v>34711953</v>
      </c>
      <c r="H61" s="38">
        <v>34712450</v>
      </c>
      <c r="I61" s="77">
        <v>8.2290609999999993E-3</v>
      </c>
      <c r="J61" s="41"/>
      <c r="K61" s="41"/>
      <c r="L61" s="41"/>
    </row>
    <row r="62" spans="1:12" x14ac:dyDescent="0.25">
      <c r="A62" s="63"/>
      <c r="B62" s="41"/>
      <c r="C62" s="41"/>
      <c r="D62" s="71"/>
      <c r="E62" s="63"/>
      <c r="F62" s="41"/>
      <c r="G62" s="41"/>
      <c r="H62" s="41"/>
      <c r="I62" s="41"/>
      <c r="J62" s="41"/>
      <c r="K62" s="41"/>
      <c r="L62" s="41"/>
    </row>
    <row r="63" spans="1:12" x14ac:dyDescent="0.25">
      <c r="A63" s="63"/>
      <c r="B63" s="41"/>
      <c r="C63" s="41"/>
      <c r="D63" s="71"/>
      <c r="E63" s="63"/>
      <c r="F63" s="41"/>
      <c r="G63" s="41"/>
      <c r="H63" s="41"/>
      <c r="I63" s="41"/>
      <c r="J63" s="41"/>
      <c r="K63" s="41"/>
      <c r="L63" s="41"/>
    </row>
    <row r="64" spans="1:12" x14ac:dyDescent="0.25">
      <c r="A64" s="63"/>
      <c r="B64" s="41"/>
      <c r="C64" s="41"/>
      <c r="D64" s="71"/>
      <c r="E64" s="63"/>
      <c r="F64" s="41"/>
      <c r="G64" s="41"/>
      <c r="H64" s="41"/>
      <c r="I64" s="41"/>
      <c r="J64" s="41"/>
      <c r="K64" s="41"/>
      <c r="L64" s="41"/>
    </row>
    <row r="65" spans="1:12" x14ac:dyDescent="0.25">
      <c r="A65" s="63"/>
      <c r="B65" s="41"/>
      <c r="C65" s="41"/>
      <c r="D65" s="71"/>
      <c r="E65" s="63"/>
      <c r="F65" s="41"/>
      <c r="G65" s="41"/>
      <c r="H65" s="41"/>
      <c r="I65" s="41"/>
      <c r="J65" s="41"/>
      <c r="K65" s="41"/>
      <c r="L65" s="41"/>
    </row>
  </sheetData>
  <sortState xmlns:xlrd2="http://schemas.microsoft.com/office/spreadsheetml/2017/richdata2" ref="A5:I65">
    <sortCondition ref="D4"/>
  </sortState>
  <pageMargins left="0.7" right="0.7" top="0.75" bottom="0.75" header="0.3" footer="0.3"/>
  <pageSetup paperSize="9"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4E5D33-1794-4ACC-A98E-A7B9821854C4}">
  <dimension ref="A1:M33"/>
  <sheetViews>
    <sheetView workbookViewId="0"/>
  </sheetViews>
  <sheetFormatPr defaultRowHeight="15" x14ac:dyDescent="0.25"/>
  <cols>
    <col min="1" max="1" width="9.140625" style="19"/>
    <col min="2" max="2" width="11.28515625" style="19" bestFit="1" customWidth="1"/>
    <col min="3" max="3" width="25.140625" bestFit="1" customWidth="1"/>
    <col min="4" max="4" width="12.85546875" bestFit="1" customWidth="1"/>
    <col min="5" max="5" width="12.7109375" bestFit="1" customWidth="1"/>
    <col min="6" max="6" width="12" bestFit="1" customWidth="1"/>
    <col min="7" max="7" width="13.85546875" bestFit="1" customWidth="1"/>
    <col min="8" max="8" width="12.42578125" bestFit="1" customWidth="1"/>
    <col min="9" max="9" width="14.42578125" bestFit="1" customWidth="1"/>
  </cols>
  <sheetData>
    <row r="1" spans="1:13" ht="18" x14ac:dyDescent="0.25">
      <c r="A1" s="169" t="s">
        <v>2447</v>
      </c>
    </row>
    <row r="2" spans="1:13" x14ac:dyDescent="0.25">
      <c r="A2" s="172" t="s">
        <v>2431</v>
      </c>
    </row>
    <row r="4" spans="1:13" x14ac:dyDescent="0.25">
      <c r="A4" s="171" t="s">
        <v>64</v>
      </c>
      <c r="B4" s="51" t="s">
        <v>88</v>
      </c>
      <c r="C4" s="52" t="s">
        <v>89</v>
      </c>
      <c r="D4" s="52" t="s">
        <v>291</v>
      </c>
      <c r="E4" s="52" t="s">
        <v>292</v>
      </c>
      <c r="F4" s="52" t="s">
        <v>293</v>
      </c>
      <c r="G4" s="52" t="s">
        <v>67</v>
      </c>
      <c r="H4" s="52" t="s">
        <v>68</v>
      </c>
      <c r="I4" s="52" t="s">
        <v>69</v>
      </c>
      <c r="J4" s="41"/>
      <c r="K4" s="41"/>
      <c r="L4" s="41"/>
      <c r="M4" s="41"/>
    </row>
    <row r="5" spans="1:13" x14ac:dyDescent="0.25">
      <c r="A5" s="31">
        <v>8</v>
      </c>
      <c r="B5" s="31"/>
      <c r="C5" s="9" t="s">
        <v>7</v>
      </c>
      <c r="D5" s="104">
        <v>57191740</v>
      </c>
      <c r="E5" s="104">
        <v>57257740</v>
      </c>
      <c r="F5" s="15">
        <v>8.7709620000000006E-6</v>
      </c>
      <c r="G5" s="39" t="s">
        <v>76</v>
      </c>
      <c r="H5" s="103">
        <v>57202790</v>
      </c>
      <c r="I5" s="43">
        <v>6.0700000000000003E-6</v>
      </c>
      <c r="J5" s="41"/>
      <c r="K5" s="42"/>
      <c r="L5" s="20" t="s">
        <v>286</v>
      </c>
      <c r="M5" s="41"/>
    </row>
    <row r="6" spans="1:13" x14ac:dyDescent="0.25">
      <c r="A6" s="31">
        <v>8</v>
      </c>
      <c r="B6" s="31"/>
      <c r="C6" s="9" t="s">
        <v>8</v>
      </c>
      <c r="D6" s="104">
        <v>57181740</v>
      </c>
      <c r="E6" s="104">
        <v>57247740</v>
      </c>
      <c r="F6" s="15">
        <v>1.265326E-5</v>
      </c>
      <c r="G6" s="39" t="s">
        <v>76</v>
      </c>
      <c r="H6" s="103">
        <v>57202790</v>
      </c>
      <c r="I6" s="43">
        <v>6.0700000000000003E-6</v>
      </c>
      <c r="J6" s="41"/>
      <c r="K6" s="44"/>
      <c r="L6" s="41" t="s">
        <v>284</v>
      </c>
      <c r="M6" s="41"/>
    </row>
    <row r="7" spans="1:13" x14ac:dyDescent="0.25">
      <c r="A7" s="31">
        <v>8</v>
      </c>
      <c r="B7" s="31"/>
      <c r="C7" s="9" t="s">
        <v>9</v>
      </c>
      <c r="D7" s="104">
        <v>57201740</v>
      </c>
      <c r="E7" s="104">
        <v>57267740</v>
      </c>
      <c r="F7" s="15">
        <v>1.630823E-5</v>
      </c>
      <c r="G7" s="39" t="s">
        <v>76</v>
      </c>
      <c r="H7" s="103">
        <v>57202790</v>
      </c>
      <c r="I7" s="43">
        <v>6.0700000000000003E-6</v>
      </c>
      <c r="J7" s="41"/>
      <c r="K7" s="46"/>
      <c r="L7" s="41" t="s">
        <v>285</v>
      </c>
      <c r="M7" s="41"/>
    </row>
    <row r="8" spans="1:13" x14ac:dyDescent="0.25">
      <c r="A8" s="31">
        <v>3</v>
      </c>
      <c r="B8" s="31"/>
      <c r="C8" s="9" t="s">
        <v>10</v>
      </c>
      <c r="D8" s="104">
        <v>138170069</v>
      </c>
      <c r="E8" s="104">
        <v>138236069</v>
      </c>
      <c r="F8" s="15">
        <v>1.6573869999999999E-5</v>
      </c>
      <c r="G8" s="39" t="s">
        <v>72</v>
      </c>
      <c r="H8" s="103">
        <v>138197825</v>
      </c>
      <c r="I8" s="45">
        <v>1.1540000000000001E-3</v>
      </c>
      <c r="J8" s="41"/>
      <c r="K8" s="41"/>
      <c r="L8" s="41"/>
      <c r="M8" s="41"/>
    </row>
    <row r="9" spans="1:13" x14ac:dyDescent="0.25">
      <c r="A9" s="31">
        <v>6</v>
      </c>
      <c r="B9" s="31" t="s">
        <v>83</v>
      </c>
      <c r="C9" s="9" t="s">
        <v>3</v>
      </c>
      <c r="D9" s="104">
        <v>149767931</v>
      </c>
      <c r="E9" s="104">
        <v>149806197</v>
      </c>
      <c r="F9" s="15">
        <v>1.779604E-5</v>
      </c>
      <c r="G9" s="39" t="s">
        <v>86</v>
      </c>
      <c r="H9" s="103">
        <v>149771344</v>
      </c>
      <c r="I9" s="45">
        <v>3.6929999999999998E-2</v>
      </c>
      <c r="J9" s="41"/>
      <c r="K9" s="41"/>
      <c r="L9" s="41"/>
      <c r="M9" s="41"/>
    </row>
    <row r="10" spans="1:13" x14ac:dyDescent="0.25">
      <c r="A10" s="31">
        <v>8</v>
      </c>
      <c r="B10" s="31"/>
      <c r="C10" s="9" t="s">
        <v>11</v>
      </c>
      <c r="D10" s="104">
        <v>57171740</v>
      </c>
      <c r="E10" s="104">
        <v>57237740</v>
      </c>
      <c r="F10" s="15">
        <v>2.018872E-5</v>
      </c>
      <c r="G10" s="39" t="s">
        <v>76</v>
      </c>
      <c r="H10" s="103">
        <v>57202790</v>
      </c>
      <c r="I10" s="43">
        <v>6.0700000000000003E-6</v>
      </c>
      <c r="J10" s="41"/>
      <c r="K10" s="41"/>
      <c r="L10" s="41"/>
      <c r="M10" s="41"/>
    </row>
    <row r="11" spans="1:13" x14ac:dyDescent="0.25">
      <c r="A11" s="31">
        <v>6</v>
      </c>
      <c r="B11" s="31" t="s">
        <v>84</v>
      </c>
      <c r="C11" s="9" t="s">
        <v>4</v>
      </c>
      <c r="D11" s="104">
        <v>149721363</v>
      </c>
      <c r="E11" s="104">
        <v>149722428</v>
      </c>
      <c r="F11" s="15">
        <v>2.0571329999999999E-5</v>
      </c>
      <c r="G11" s="39" t="s">
        <v>87</v>
      </c>
      <c r="H11" s="103">
        <v>149721965</v>
      </c>
      <c r="I11" s="45">
        <v>8.0960000000000004E-2</v>
      </c>
      <c r="J11" s="41"/>
      <c r="K11" s="41"/>
      <c r="L11" s="41"/>
      <c r="M11" s="41"/>
    </row>
    <row r="12" spans="1:13" x14ac:dyDescent="0.25">
      <c r="A12" s="31">
        <v>2</v>
      </c>
      <c r="B12" s="31"/>
      <c r="C12" s="9" t="s">
        <v>12</v>
      </c>
      <c r="D12" s="104">
        <v>119870179</v>
      </c>
      <c r="E12" s="104">
        <v>119936179</v>
      </c>
      <c r="F12" s="15">
        <v>2.145475E-5</v>
      </c>
      <c r="G12" s="39" t="s">
        <v>71</v>
      </c>
      <c r="H12" s="103">
        <v>119905653</v>
      </c>
      <c r="I12" s="45">
        <v>1.516E-3</v>
      </c>
      <c r="J12" s="41"/>
      <c r="K12" s="41"/>
      <c r="L12" s="41"/>
      <c r="M12" s="41"/>
    </row>
    <row r="13" spans="1:13" x14ac:dyDescent="0.25">
      <c r="A13" s="31">
        <v>3</v>
      </c>
      <c r="B13" s="31"/>
      <c r="C13" s="9" t="s">
        <v>13</v>
      </c>
      <c r="D13" s="104">
        <v>138160069</v>
      </c>
      <c r="E13" s="104">
        <v>138226069</v>
      </c>
      <c r="F13" s="15">
        <v>2.160252E-5</v>
      </c>
      <c r="G13" s="39" t="s">
        <v>72</v>
      </c>
      <c r="H13" s="103">
        <v>138197825</v>
      </c>
      <c r="I13" s="45">
        <v>1.1540000000000001E-3</v>
      </c>
      <c r="J13" s="41"/>
      <c r="K13" s="41"/>
      <c r="L13" s="41"/>
      <c r="M13" s="41"/>
    </row>
    <row r="14" spans="1:13" x14ac:dyDescent="0.25">
      <c r="A14" s="31">
        <v>4</v>
      </c>
      <c r="B14" s="31"/>
      <c r="C14" s="9" t="s">
        <v>14</v>
      </c>
      <c r="D14" s="104">
        <v>102500005</v>
      </c>
      <c r="E14" s="104">
        <v>102566005</v>
      </c>
      <c r="F14" s="15">
        <v>2.6561339999999999E-5</v>
      </c>
      <c r="G14" s="39" t="s">
        <v>74</v>
      </c>
      <c r="H14" s="103">
        <v>102527007</v>
      </c>
      <c r="I14" s="43">
        <v>6.0260000000000004E-6</v>
      </c>
      <c r="J14" s="41"/>
      <c r="K14" s="41"/>
      <c r="L14" s="41"/>
      <c r="M14" s="41"/>
    </row>
    <row r="15" spans="1:13" x14ac:dyDescent="0.25">
      <c r="A15" s="31">
        <v>1</v>
      </c>
      <c r="B15" s="31" t="s">
        <v>81</v>
      </c>
      <c r="C15" s="9" t="s">
        <v>5</v>
      </c>
      <c r="D15" s="104">
        <v>714150</v>
      </c>
      <c r="E15" s="104">
        <v>745440</v>
      </c>
      <c r="F15" s="15">
        <v>2.778438E-5</v>
      </c>
      <c r="G15" s="39" t="s">
        <v>85</v>
      </c>
      <c r="H15" s="103">
        <v>715367</v>
      </c>
      <c r="I15" s="45">
        <v>9.0200000000000002E-4</v>
      </c>
      <c r="J15" s="41"/>
      <c r="K15" s="41"/>
      <c r="L15" s="41"/>
      <c r="M15" s="41"/>
    </row>
    <row r="16" spans="1:13" x14ac:dyDescent="0.25">
      <c r="A16" s="31">
        <v>4</v>
      </c>
      <c r="B16" s="31"/>
      <c r="C16" s="9" t="s">
        <v>15</v>
      </c>
      <c r="D16" s="104">
        <v>102510005</v>
      </c>
      <c r="E16" s="104">
        <v>102576005</v>
      </c>
      <c r="F16" s="15">
        <v>2.79755E-5</v>
      </c>
      <c r="G16" s="39" t="s">
        <v>74</v>
      </c>
      <c r="H16" s="103">
        <v>102527007</v>
      </c>
      <c r="I16" s="43">
        <v>6.0260000000000004E-6</v>
      </c>
      <c r="J16" s="41"/>
      <c r="K16" s="41"/>
      <c r="L16" s="41"/>
      <c r="M16" s="41"/>
    </row>
    <row r="17" spans="1:13" x14ac:dyDescent="0.25">
      <c r="A17" s="31">
        <v>8</v>
      </c>
      <c r="B17" s="31"/>
      <c r="C17" s="9" t="s">
        <v>16</v>
      </c>
      <c r="D17" s="104">
        <v>57161740</v>
      </c>
      <c r="E17" s="104">
        <v>57227740</v>
      </c>
      <c r="F17" s="15">
        <v>2.9146969999999999E-5</v>
      </c>
      <c r="G17" s="39" t="s">
        <v>76</v>
      </c>
      <c r="H17" s="103">
        <v>57202790</v>
      </c>
      <c r="I17" s="43">
        <v>6.0700000000000003E-6</v>
      </c>
      <c r="J17" s="41"/>
      <c r="K17" s="41"/>
      <c r="L17" s="41"/>
      <c r="M17" s="41"/>
    </row>
    <row r="18" spans="1:13" x14ac:dyDescent="0.25">
      <c r="A18" s="31">
        <v>8</v>
      </c>
      <c r="B18" s="31"/>
      <c r="C18" s="9" t="s">
        <v>17</v>
      </c>
      <c r="D18" s="104">
        <v>57151740</v>
      </c>
      <c r="E18" s="104">
        <v>57217740</v>
      </c>
      <c r="F18" s="15">
        <v>3.5490020000000002E-5</v>
      </c>
      <c r="G18" s="39" t="s">
        <v>76</v>
      </c>
      <c r="H18" s="103">
        <v>57202790</v>
      </c>
      <c r="I18" s="43">
        <v>6.0700000000000003E-6</v>
      </c>
      <c r="J18" s="41"/>
      <c r="K18" s="41"/>
      <c r="L18" s="41"/>
      <c r="M18" s="41"/>
    </row>
    <row r="19" spans="1:13" x14ac:dyDescent="0.25">
      <c r="A19" s="31">
        <v>8</v>
      </c>
      <c r="B19" s="31"/>
      <c r="C19" s="9" t="s">
        <v>18</v>
      </c>
      <c r="D19" s="104">
        <v>57141740</v>
      </c>
      <c r="E19" s="104">
        <v>57207740</v>
      </c>
      <c r="F19" s="15">
        <v>4.175496E-5</v>
      </c>
      <c r="G19" s="39" t="s">
        <v>76</v>
      </c>
      <c r="H19" s="103">
        <v>57202790</v>
      </c>
      <c r="I19" s="43">
        <v>6.0700000000000003E-6</v>
      </c>
      <c r="J19" s="41"/>
      <c r="K19" s="41"/>
      <c r="L19" s="41"/>
      <c r="M19" s="41"/>
    </row>
    <row r="20" spans="1:13" x14ac:dyDescent="0.25">
      <c r="A20" s="31">
        <v>4</v>
      </c>
      <c r="B20" s="31"/>
      <c r="C20" s="9" t="s">
        <v>19</v>
      </c>
      <c r="D20" s="104">
        <v>102520005</v>
      </c>
      <c r="E20" s="104">
        <v>102586005</v>
      </c>
      <c r="F20" s="15">
        <v>4.6156999999999999E-5</v>
      </c>
      <c r="G20" s="39" t="s">
        <v>74</v>
      </c>
      <c r="H20" s="103">
        <v>102527007</v>
      </c>
      <c r="I20" s="43">
        <v>6.0260000000000004E-6</v>
      </c>
      <c r="J20" s="41"/>
      <c r="K20" s="41"/>
      <c r="L20" s="41"/>
      <c r="M20" s="41"/>
    </row>
    <row r="21" spans="1:13" x14ac:dyDescent="0.25">
      <c r="A21" s="31">
        <v>3</v>
      </c>
      <c r="B21" s="31"/>
      <c r="C21" s="9" t="s">
        <v>20</v>
      </c>
      <c r="D21" s="104">
        <v>138150069</v>
      </c>
      <c r="E21" s="104">
        <v>138216069</v>
      </c>
      <c r="F21" s="15">
        <v>4.6340400000000001E-5</v>
      </c>
      <c r="G21" s="39" t="s">
        <v>72</v>
      </c>
      <c r="H21" s="103">
        <v>138197825</v>
      </c>
      <c r="I21" s="45">
        <v>1.1540000000000001E-3</v>
      </c>
      <c r="J21" s="41"/>
      <c r="K21" s="41"/>
      <c r="L21" s="41"/>
      <c r="M21" s="41"/>
    </row>
    <row r="22" spans="1:13" x14ac:dyDescent="0.25">
      <c r="A22" s="31">
        <v>9</v>
      </c>
      <c r="B22" s="31"/>
      <c r="C22" s="9" t="s">
        <v>21</v>
      </c>
      <c r="D22" s="104">
        <v>2400163</v>
      </c>
      <c r="E22" s="104">
        <v>2466163</v>
      </c>
      <c r="F22" s="15">
        <v>5.1269610000000002E-5</v>
      </c>
      <c r="G22" s="39" t="s">
        <v>79</v>
      </c>
      <c r="H22" s="103">
        <v>2409096</v>
      </c>
      <c r="I22" s="45">
        <v>4.1880000000000001E-2</v>
      </c>
      <c r="J22" s="41"/>
      <c r="K22" s="41"/>
      <c r="L22" s="41"/>
      <c r="M22" s="41"/>
    </row>
    <row r="23" spans="1:13" x14ac:dyDescent="0.25">
      <c r="A23" s="31">
        <v>4</v>
      </c>
      <c r="B23" s="31"/>
      <c r="C23" s="9" t="s">
        <v>22</v>
      </c>
      <c r="D23" s="104">
        <v>156110005</v>
      </c>
      <c r="E23" s="104">
        <v>156176005</v>
      </c>
      <c r="F23" s="15">
        <v>6.5153170000000003E-5</v>
      </c>
      <c r="G23" s="39" t="s">
        <v>75</v>
      </c>
      <c r="H23" s="103">
        <v>156124704</v>
      </c>
      <c r="I23" s="45">
        <v>2.0890000000000001E-3</v>
      </c>
      <c r="J23" s="41"/>
      <c r="K23" s="41"/>
      <c r="L23" s="41"/>
      <c r="M23" s="41"/>
    </row>
    <row r="24" spans="1:13" x14ac:dyDescent="0.25">
      <c r="A24" s="31">
        <v>8</v>
      </c>
      <c r="B24" s="31"/>
      <c r="C24" s="9" t="s">
        <v>23</v>
      </c>
      <c r="D24" s="104">
        <v>57131740</v>
      </c>
      <c r="E24" s="104">
        <v>57197740</v>
      </c>
      <c r="F24" s="15">
        <v>6.5922749999999995E-5</v>
      </c>
      <c r="G24" s="39" t="s">
        <v>77</v>
      </c>
      <c r="H24" s="103">
        <v>57189267</v>
      </c>
      <c r="I24" s="43">
        <v>1.187E-5</v>
      </c>
      <c r="J24" s="41"/>
      <c r="K24" s="41"/>
      <c r="L24" s="41"/>
      <c r="M24" s="41"/>
    </row>
    <row r="25" spans="1:13" x14ac:dyDescent="0.25">
      <c r="A25" s="31">
        <v>2</v>
      </c>
      <c r="B25" s="31"/>
      <c r="C25" s="9" t="s">
        <v>24</v>
      </c>
      <c r="D25" s="104">
        <v>119880179</v>
      </c>
      <c r="E25" s="104">
        <v>119946179</v>
      </c>
      <c r="F25" s="15">
        <v>7.2233399999999999E-5</v>
      </c>
      <c r="G25" s="39" t="s">
        <v>71</v>
      </c>
      <c r="H25" s="103">
        <v>119905653</v>
      </c>
      <c r="I25" s="45">
        <v>1.516E-3</v>
      </c>
      <c r="J25" s="41"/>
      <c r="K25" s="41"/>
      <c r="L25" s="41"/>
      <c r="M25" s="41"/>
    </row>
    <row r="26" spans="1:13" x14ac:dyDescent="0.25">
      <c r="A26" s="31">
        <v>1</v>
      </c>
      <c r="B26" s="31"/>
      <c r="C26" s="9" t="s">
        <v>25</v>
      </c>
      <c r="D26" s="104">
        <v>119790177</v>
      </c>
      <c r="E26" s="104">
        <v>119856177</v>
      </c>
      <c r="F26" s="15">
        <v>7.4791070000000001E-5</v>
      </c>
      <c r="G26" s="39" t="s">
        <v>70</v>
      </c>
      <c r="H26" s="103">
        <v>119828542</v>
      </c>
      <c r="I26" s="45">
        <v>2.062E-3</v>
      </c>
      <c r="J26" s="41"/>
      <c r="K26" s="41"/>
      <c r="L26" s="41"/>
      <c r="M26" s="41"/>
    </row>
    <row r="27" spans="1:13" x14ac:dyDescent="0.25">
      <c r="A27" s="31">
        <v>3</v>
      </c>
      <c r="B27" s="31" t="s">
        <v>82</v>
      </c>
      <c r="C27" s="9" t="s">
        <v>6</v>
      </c>
      <c r="D27" s="104">
        <v>138153428</v>
      </c>
      <c r="E27" s="104">
        <v>138200528</v>
      </c>
      <c r="F27" s="15">
        <v>7.5313299999999996E-5</v>
      </c>
      <c r="G27" s="39" t="s">
        <v>72</v>
      </c>
      <c r="H27" s="103">
        <v>138197825</v>
      </c>
      <c r="I27" s="45">
        <v>1.1540000000000001E-3</v>
      </c>
      <c r="J27" s="41"/>
      <c r="K27" s="41"/>
      <c r="L27" s="41"/>
      <c r="M27" s="41"/>
    </row>
    <row r="28" spans="1:13" x14ac:dyDescent="0.25">
      <c r="A28" s="31">
        <v>3</v>
      </c>
      <c r="B28" s="31"/>
      <c r="C28" s="9" t="s">
        <v>26</v>
      </c>
      <c r="D28" s="104">
        <v>138140069</v>
      </c>
      <c r="E28" s="104">
        <v>138206069</v>
      </c>
      <c r="F28" s="15">
        <v>8.113788E-5</v>
      </c>
      <c r="G28" s="39" t="s">
        <v>72</v>
      </c>
      <c r="H28" s="103">
        <v>138197825</v>
      </c>
      <c r="I28" s="45">
        <v>1.1540000000000001E-3</v>
      </c>
      <c r="J28" s="41"/>
      <c r="K28" s="41"/>
      <c r="L28" s="41"/>
      <c r="M28" s="41"/>
    </row>
    <row r="29" spans="1:13" x14ac:dyDescent="0.25">
      <c r="A29" s="31">
        <v>20</v>
      </c>
      <c r="B29" s="31"/>
      <c r="C29" s="9" t="s">
        <v>27</v>
      </c>
      <c r="D29" s="104">
        <v>31510343</v>
      </c>
      <c r="E29" s="104">
        <v>31576343</v>
      </c>
      <c r="F29" s="15">
        <v>8.8234359999999994E-5</v>
      </c>
      <c r="G29" s="39" t="s">
        <v>80</v>
      </c>
      <c r="H29" s="103">
        <v>31556982</v>
      </c>
      <c r="I29" s="45">
        <v>2.256E-2</v>
      </c>
      <c r="J29" s="41"/>
      <c r="K29" s="41"/>
      <c r="L29" s="41"/>
      <c r="M29" s="41"/>
    </row>
    <row r="30" spans="1:13" x14ac:dyDescent="0.25">
      <c r="A30" s="31">
        <v>3</v>
      </c>
      <c r="B30" s="31"/>
      <c r="C30" s="9" t="s">
        <v>28</v>
      </c>
      <c r="D30" s="104">
        <v>138130069</v>
      </c>
      <c r="E30" s="104">
        <v>138196069</v>
      </c>
      <c r="F30" s="15">
        <v>9.0738870000000004E-5</v>
      </c>
      <c r="G30" s="39" t="s">
        <v>73</v>
      </c>
      <c r="H30" s="103">
        <v>138171042</v>
      </c>
      <c r="I30" s="45">
        <v>1.299E-2</v>
      </c>
      <c r="J30" s="41"/>
      <c r="K30" s="41"/>
      <c r="L30" s="41"/>
      <c r="M30" s="41"/>
    </row>
    <row r="31" spans="1:13" x14ac:dyDescent="0.25">
      <c r="A31" s="31">
        <v>8</v>
      </c>
      <c r="B31" s="31"/>
      <c r="C31" s="9" t="s">
        <v>29</v>
      </c>
      <c r="D31" s="104">
        <v>57121740</v>
      </c>
      <c r="E31" s="104">
        <v>57187740</v>
      </c>
      <c r="F31" s="15">
        <v>9.1375030000000001E-5</v>
      </c>
      <c r="G31" s="39" t="s">
        <v>78</v>
      </c>
      <c r="H31" s="103">
        <v>57183609</v>
      </c>
      <c r="I31" s="43">
        <v>1.403E-5</v>
      </c>
      <c r="J31" s="41"/>
      <c r="K31" s="41"/>
      <c r="L31" s="41"/>
      <c r="M31" s="41"/>
    </row>
    <row r="32" spans="1:13" x14ac:dyDescent="0.25">
      <c r="A32" s="31">
        <v>3</v>
      </c>
      <c r="B32" s="31"/>
      <c r="C32" s="9" t="s">
        <v>30</v>
      </c>
      <c r="D32" s="104">
        <v>138180069</v>
      </c>
      <c r="E32" s="104">
        <v>138246069</v>
      </c>
      <c r="F32" s="15">
        <v>9.1845090000000005E-5</v>
      </c>
      <c r="G32" s="49" t="s">
        <v>72</v>
      </c>
      <c r="H32" s="105">
        <v>138197825</v>
      </c>
      <c r="I32" s="50">
        <v>1.1540000000000001E-3</v>
      </c>
      <c r="J32" s="41"/>
      <c r="K32" s="41"/>
      <c r="L32" s="41"/>
      <c r="M32" s="41"/>
    </row>
    <row r="33" spans="1:9" x14ac:dyDescent="0.25">
      <c r="A33" s="32"/>
      <c r="B33" s="33"/>
      <c r="C33" s="20"/>
      <c r="D33" s="20"/>
      <c r="E33" s="20"/>
      <c r="F33" s="21"/>
      <c r="G33" s="20"/>
      <c r="H33" s="22"/>
      <c r="I33" s="21"/>
    </row>
  </sheetData>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8</vt:i4>
      </vt:variant>
      <vt:variant>
        <vt:lpstr>Named Ranges</vt:lpstr>
      </vt:variant>
      <vt:variant>
        <vt:i4>8</vt:i4>
      </vt:variant>
    </vt:vector>
  </HeadingPairs>
  <TitlesOfParts>
    <vt:vector size="16" baseType="lpstr">
      <vt:lpstr>S2 ADHD GWAS</vt:lpstr>
      <vt:lpstr>S3 ADHD QGS</vt:lpstr>
      <vt:lpstr>S4 Cannabis GWAS</vt:lpstr>
      <vt:lpstr>S5 Cannabis QGS</vt:lpstr>
      <vt:lpstr>S6 Sociability GWAS</vt:lpstr>
      <vt:lpstr>S7 Sociability QGS</vt:lpstr>
      <vt:lpstr>S8 BMI GWAS</vt:lpstr>
      <vt:lpstr>S9 BMI QGS</vt:lpstr>
      <vt:lpstr>'S7 Sociability QGS'!_Toc13041202</vt:lpstr>
      <vt:lpstr>'S2 ADHD GWAS'!_Toc13219724</vt:lpstr>
      <vt:lpstr>'S3 ADHD QGS'!_Toc13219725</vt:lpstr>
      <vt:lpstr>'S4 Cannabis GWAS'!_Toc13219732</vt:lpstr>
      <vt:lpstr>'S5 Cannabis QGS'!_Toc13219733</vt:lpstr>
      <vt:lpstr>'S8 BMI GWAS'!_Toc35868107</vt:lpstr>
      <vt:lpstr>'S9 BMI QGS'!_Toc35868108</vt:lpstr>
      <vt:lpstr>'S6 Sociability GWAS'!_Toc35868120</vt:lpstr>
    </vt:vector>
  </TitlesOfParts>
  <Company>RaboudUM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riscilla Vlaming</dc:creator>
  <cp:lastModifiedBy>gido</cp:lastModifiedBy>
  <dcterms:created xsi:type="dcterms:W3CDTF">2020-03-24T10:03:53Z</dcterms:created>
  <dcterms:modified xsi:type="dcterms:W3CDTF">2020-05-15T10:18:33Z</dcterms:modified>
</cp:coreProperties>
</file>